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2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Alex2/Documents/_Konstanz/__Daten-KN/__manuscripts/2020_EclA/__JBiolChem_submission/"/>
    </mc:Choice>
  </mc:AlternateContent>
  <xr:revisionPtr revIDLastSave="0" documentId="13_ncr:1_{3453E0C4-2E56-2E47-A2DE-69E34DDE21DB}" xr6:coauthVersionLast="47" xr6:coauthVersionMax="47" xr10:uidLastSave="{00000000-0000-0000-0000-000000000000}"/>
  <bookViews>
    <workbookView xWindow="0" yWindow="500" windowWidth="51160" windowHeight="27480" xr2:uid="{00000000-000D-0000-FFFF-FFFF00000000}"/>
  </bookViews>
  <sheets>
    <sheet name="EclA-FITC 5 ug" sheetId="1" r:id="rId1"/>
    <sheet name="EclA-FITC 50 ug" sheetId="2" r:id="rId2"/>
  </sheets>
  <calcPr calcId="191029" calcMode="manual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2360" uniqueCount="590">
  <si>
    <t>Neu5Acb-Sp8</t>
  </si>
  <si>
    <t>Fuca1-2Galb1-3GalNAcb1-4(Neu5Aca2-3)Galb1-4Glcb-Sp9</t>
  </si>
  <si>
    <t>(6S)Galb1-4(6S)Glcb-Sp8</t>
  </si>
  <si>
    <t>(6S)Galb1-4Glcb-Sp8</t>
  </si>
  <si>
    <t>Neu5Aca-Sp8</t>
  </si>
  <si>
    <t>6S(3S)Galb1-4GlcNAcb-Sp0</t>
  </si>
  <si>
    <t>GalNAca-Sp15</t>
  </si>
  <si>
    <t>(3S)Galb1-4Glcb-Sp8</t>
  </si>
  <si>
    <t>GalNAca-Sp8</t>
  </si>
  <si>
    <t>(3S)Galb-Sp8</t>
  </si>
  <si>
    <t>GalNAcb-Sp8</t>
  </si>
  <si>
    <t>GlcNAcb-Sp8</t>
  </si>
  <si>
    <t>Rhaa-Sp8</t>
  </si>
  <si>
    <t>(3S)Galb1-4(6S)Glcb-Sp0</t>
  </si>
  <si>
    <t>Neu5Aca2-3(6S)Galb1-4GlcNAcb-Sp8</t>
  </si>
  <si>
    <t>Galb1-4GlcNAcb1-6(Galb1-4GlcNAcb1-3)GalNAc-Sp14</t>
  </si>
  <si>
    <t>Galb1-4GlcNAcb1-6(Galb1-4GlcNAcb1-3)GalNAca-Sp8</t>
  </si>
  <si>
    <t>(6P)Mana-Sp8</t>
  </si>
  <si>
    <t>GlcN(Gc)b-Sp8</t>
  </si>
  <si>
    <t>Gala-Sp8</t>
  </si>
  <si>
    <t>GlcNAcb1-6(GlcNAcb1-4)(GlcNAcb1-3)GlcNAc-Sp8</t>
  </si>
  <si>
    <t>Galb-Sp8</t>
  </si>
  <si>
    <t>6S(3S)Galb1-4(6S)GlcNAcb-Sp0</t>
  </si>
  <si>
    <t>(3S)Galb1-4(6S)Glcb-Sp8</t>
  </si>
  <si>
    <t>Glca-Sp8</t>
  </si>
  <si>
    <t>(3S)Galb1-3(Fuca1-4)GlcNAcb-Sp8</t>
  </si>
  <si>
    <t>Mana-Sp8</t>
  </si>
  <si>
    <t>(3S)Galb1-4(Fuca1-3)(6S)Glc-Sp0</t>
  </si>
  <si>
    <t>Manb-Sp8</t>
  </si>
  <si>
    <t>GlcNAcb-Sp0</t>
  </si>
  <si>
    <t>Glcb-Sp8</t>
  </si>
  <si>
    <t>Fuca-Sp9</t>
  </si>
  <si>
    <t>Fuca-Sp8</t>
  </si>
  <si>
    <t>%CV</t>
  </si>
  <si>
    <t>StDev</t>
  </si>
  <si>
    <t>Average RFU</t>
  </si>
  <si>
    <t>Sample (conc.)  Secondary (conc.) Barcode#  Slide # Request # Date Initials</t>
  </si>
  <si>
    <t>Chart ID</t>
  </si>
  <si>
    <t xml:space="preserve">Galb1-3(Fuca1-4)GlcNAc-Sp0 </t>
  </si>
  <si>
    <t>Gala1-4Galb1-4GlcNAcb-Sp0</t>
  </si>
  <si>
    <t>Gala1-3Galb-Sp8</t>
  </si>
  <si>
    <t>Galb1-3(Fuca1-4)GlcNAcb1-3Galb1-4(Fuca1-3)GlcNAcb-Sp0</t>
  </si>
  <si>
    <t>GalNAca1-3(Fuca1-2)Galb-Sp8</t>
  </si>
  <si>
    <t>Fuca1-2Galb1-3GlcNAcb-Sp0</t>
  </si>
  <si>
    <t>Gala1-4Galb1-4Glcb-Sp0</t>
  </si>
  <si>
    <t>Gala1-4Galb1-4GlcNAcb-Sp8</t>
  </si>
  <si>
    <t>Gala1-4(Fuca1-2)Galb1-4GlcNAcb-Sp8</t>
  </si>
  <si>
    <t>GalNAca1-3(Fuca1-2)Galb1-4Glcb-Sp0</t>
  </si>
  <si>
    <t>GlcNAcb1-3Galb1-3GalNAca-Sp8</t>
  </si>
  <si>
    <t>Fucb1-3GlcNAcb-Sp8</t>
  </si>
  <si>
    <t>Fuca1-2Galb1-4(Fuca1-3)GlcNAcb1-3Galb1-4(Fuca1-3)GlcNAcb-Sp0</t>
  </si>
  <si>
    <t>Gala1-3GalNAca-Sp8</t>
  </si>
  <si>
    <t>Fuca1-2Galb1-3GlcNAcb1-3Galb1-4Glcb-Sp8</t>
  </si>
  <si>
    <t>Gala1-4(Gala1-3)Galb1-4GlcNAcb-Sp8</t>
  </si>
  <si>
    <t>(6S)(4S)Galb1-4GlcNAcb-Sp0</t>
  </si>
  <si>
    <t>Gala1-3(Fuca1-2)Galb-Sp18</t>
  </si>
  <si>
    <t>Gala1-3(Fuca1-2)Galb-Sp8</t>
  </si>
  <si>
    <t>Gala1-3(Fuca1-2)Galb1-4Glcb-Sp0</t>
  </si>
  <si>
    <t>(3S)Galb1-4(6S)GlcNAcb-Sp8</t>
  </si>
  <si>
    <t>GalNAcb1-4GlcNAcb-Sp8</t>
  </si>
  <si>
    <t>Fuca1-2Galb1-3GlcNAcb-Sp8</t>
  </si>
  <si>
    <t>GalNAcb1-4GlcNAcb-Sp0</t>
  </si>
  <si>
    <t>GalNAcb1-4(Fuca1-3)GlcNAcb-Sp0</t>
  </si>
  <si>
    <t>GlcNAcb1-2Mana1-6(GlcNAcb1-2Mana1-3)Manb1-4GlcNAcb1-4GlcNAcb-Sp12</t>
  </si>
  <si>
    <t>GalNAcb1-3Gala1-4Galb1-4GlcNAcb-Sp0</t>
  </si>
  <si>
    <t>Mana1-6(Mana1-3)Manb1-4GlcNAcb1-4GlcNAcb-Sp12</t>
  </si>
  <si>
    <t>GalNAcb1-3(Fuca1-2)Galb-Sp8</t>
  </si>
  <si>
    <t>GalNAca1-4(Fuca1-2)Galb1-4GlcNAcb-Sp8</t>
  </si>
  <si>
    <t>Fuca1-2Galb1-4(Fuca1-3)GlcNAcb1-3Galb1-4(Fuca1-3)GlcNAcb1-3Galb1-4(Fuca1-3)GlcNAcb-Sp0</t>
  </si>
  <si>
    <t>(4S)Galb1-4GlcNAcb-Sp8</t>
  </si>
  <si>
    <t>GalNAca1-3(Fuca1-2)Galb-Sp18</t>
  </si>
  <si>
    <t>Fuca1-2Galb1-4(Fuca1-3)GlcNAcb-Sp8</t>
  </si>
  <si>
    <t>Fuca1-2Galb1-4(Fuca1-3)GlcNAcb-Sp0</t>
  </si>
  <si>
    <t>(3S)Galb1-3GalNAca-Sp8</t>
  </si>
  <si>
    <t>Fuca1-2Galb1-3GalNAca-Sp8</t>
  </si>
  <si>
    <t>(3S)Galb1-4(Fuca1-3)Glcb-Sp0</t>
  </si>
  <si>
    <t>(3S)Galb1-4GlcNAcb-Sp8</t>
  </si>
  <si>
    <t xml:space="preserve">(3S)Galb1-4(Fuca1-3)GlcNAc-Sp0 </t>
  </si>
  <si>
    <t>Fuca1-2Galb1-3GalNAcb1-4(Neu5Aca2-3)Galb1-4Glcb-Sp0</t>
  </si>
  <si>
    <t>Fuca1-4GlcNAcb-Sp8</t>
  </si>
  <si>
    <t>(3S)Galb1-4(Fuca1-3)GlcNAc-Sp8</t>
  </si>
  <si>
    <t>Fuca1-3GlcNAcb-Sp8</t>
  </si>
  <si>
    <t>Fuca1-2Galb-Sp8</t>
  </si>
  <si>
    <t>Mana1-6(Mana1-3)Manb1-4GlcNAcb1-4GlcNAcb-Sp13</t>
  </si>
  <si>
    <t>Fuca1-2Galb1-4Glcb-Sp0</t>
  </si>
  <si>
    <t>(6S)Galb1-4Glcb-Sp0</t>
  </si>
  <si>
    <t>Fuca1-2Galb1-4GlcNAcb-Sp8</t>
  </si>
  <si>
    <t>Fuca1-2Galb1-4GlcNAcb-Sp0</t>
  </si>
  <si>
    <t>Fuca1-2Galb1-4GlcNAcb1-3Galb1-4GlcNAcb1-3Galb1-4GlcNAcb-Sp0</t>
  </si>
  <si>
    <t>Fuca1-2Galb1-4GlcNAcb1-3Galb1-4GlcNAcb-Sp0</t>
  </si>
  <si>
    <t>Fuca1-2Galb1-3(Fuca1-4)GlcNAcb-Sp8</t>
  </si>
  <si>
    <t>Neu5Aca2-3Galb1-3GalNAca-Sp14</t>
  </si>
  <si>
    <t>Galb1-4GlcNAcb1-3GalNAc-Sp14</t>
  </si>
  <si>
    <t>Fuca1-2(6S)Galb1-4(6S)Glcb-Sp0</t>
  </si>
  <si>
    <t>Galb1-4(Fuca1-3)GlcNAcb1-3Galb1-4(Fuca1-3)GlcNAcb-Sp0</t>
  </si>
  <si>
    <t>Fuca1-2Galb1-4(6S)GlcNAcb-Sp8</t>
  </si>
  <si>
    <t>Galb1-4(Fuca1-3)GlcNAcb-Sp8</t>
  </si>
  <si>
    <t>Fuca1-2(6S)Galb1-4GlcNAcb-Sp0</t>
  </si>
  <si>
    <t>Galb1-3GalNAcb1-4(Neu5Aca2-3)Galb1-4Glcb-Sp0</t>
  </si>
  <si>
    <t xml:space="preserve">(3S)Galb1-4(Fuca1-3)(6S)GlcNAcb-Sp8 </t>
  </si>
  <si>
    <t>GalNAca1-3GalNAcb-Sp8</t>
  </si>
  <si>
    <t>GalNAca1-3(Fuca1-2)Galb1-4(Fuca1-3)GlcNAcb-Sp0</t>
  </si>
  <si>
    <t>GlcNAcb1-2Mana1-6(GlcNAcb1-2Mana1-3)Manb1-4GlcNAcb1-4GlcNAcb-Sp13</t>
  </si>
  <si>
    <r>
      <t>Neu5,9Ac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a-Sp8</t>
    </r>
  </si>
  <si>
    <t>(6S)Galb1-4GlcNAcb-Sp8</t>
  </si>
  <si>
    <t>GlcAb1-3Galb-Sp8</t>
  </si>
  <si>
    <t>GlcNAcb1-6GalNAca-Sp14</t>
  </si>
  <si>
    <t>GlcAb-Sp8</t>
  </si>
  <si>
    <t>Galb1-4(6S)Glcb-Sp8</t>
  </si>
  <si>
    <t>GlcAa-Sp8</t>
  </si>
  <si>
    <t>Galb1-2Galb-Sp8</t>
  </si>
  <si>
    <t>G-ol-Sp8</t>
  </si>
  <si>
    <t>Gala1-3Galb1-4Glc-Sp10</t>
  </si>
  <si>
    <t>GalNAca1-3(Fuca1-2)Galb1-4GlcNAcb-Sp8</t>
  </si>
  <si>
    <t>Neu5Aca-Sp11</t>
  </si>
  <si>
    <t>Galb1-4GlcNAcb-Sp0</t>
  </si>
  <si>
    <t>Galb1-3GalNAcb-Sp8</t>
  </si>
  <si>
    <t>(3S)Galb1-4(6S)GlcNAcb-Sp0</t>
  </si>
  <si>
    <t>Galb1-3GalNAcb1-4Galb1-4Glcb-Sp8</t>
  </si>
  <si>
    <t>Neu5Aca2-6(Galb1-3)GlcNAcb1-4Galb1-4Glcb-Sp10</t>
  </si>
  <si>
    <t>Neu5Aca2-6(Galb1-3)GalNAca-Sp8</t>
  </si>
  <si>
    <t>Gala1-3GalNAcb-Sp8</t>
  </si>
  <si>
    <t>Neu5Aca2-6Galb1-4GlcNAcb1-2Mana1-6(Neu5Aca2-6Galb1-4GlcNAcb1-2Mana1-3)Manb1-4GlcNAcb1-4GlcNAcb-Sp24</t>
  </si>
  <si>
    <t>(3S)Galb1-4GlcNAcb-Sp0</t>
  </si>
  <si>
    <t>Galb1-4GlcNAcb1-6(Galb1-3)GalNAc-Sp14</t>
  </si>
  <si>
    <t>Neu5Acb2-6(Galb1-3)GalNAca-Sp8</t>
  </si>
  <si>
    <t>GlcNAcb1-6(Galb1-3)GalNAca-Sp14</t>
  </si>
  <si>
    <t>GalNAca1-3(Fuca1-2)Galb1-4GlcNAcb-Sp0</t>
  </si>
  <si>
    <t>GalNAca1-3(Fuca1-2)Galb1-3GlcNAcb-Sp0</t>
  </si>
  <si>
    <t>Fuca1-2Galb1-3GlcNAcb1-3Galb1-4Glcb-Sp10</t>
  </si>
  <si>
    <t>Fuca1-2Galb1-3GalNAcb1-3Gala-Sp9</t>
  </si>
  <si>
    <t>Galb1-4GlcNAcb1-2Mana1-6(Galb1-4GlcNAcb1-2Mana1-3)Manb1-4GlcNAcb1-4GlcNAcb-Sp12</t>
  </si>
  <si>
    <t>Galb1-4(6S)Glcb-Sp0</t>
  </si>
  <si>
    <t xml:space="preserve">GlcNAcb1-6(Galb1-3)GalNAca-Sp8 </t>
  </si>
  <si>
    <t>Galb1-4GlcNAcb1-6GalNAc-Sp14</t>
  </si>
  <si>
    <t>Galb1-3GlcNAcb1-3Galb1-4GlcNAcb-Sp0</t>
  </si>
  <si>
    <t>Gala1-3Galb1-4Glcb-Sp0</t>
  </si>
  <si>
    <t>Galb1-3GalNAcb1-3Gala1-4Galb1-4Glcb-Sp0</t>
  </si>
  <si>
    <t>Galb1-3GalNAca-Sp16</t>
  </si>
  <si>
    <t>Gala1-3Galb1-3GlcNAcb-Sp0</t>
  </si>
  <si>
    <t>Fuca1-2Galb1-3GalNAca-Sp14</t>
  </si>
  <si>
    <t>(3S)Galb1-3GlcNAcb-Sp8</t>
  </si>
  <si>
    <t>Gala1-3Galb1-4GlcNAcb-Sp8</t>
  </si>
  <si>
    <t>(3S)Galb1-3GlcNAcb-Sp0</t>
  </si>
  <si>
    <t>Fuca1-4(Galb1-3)GlcNAcb-Sp8</t>
  </si>
  <si>
    <t xml:space="preserve">Galb1-3(Fuca1-4)GlcNAc-Sp8 </t>
  </si>
  <si>
    <t>Galb1-4(Fuca1-3)GlcNAcb1-3Galb1-3(Fuca1-4)GlcNAcb-Sp0</t>
  </si>
  <si>
    <t>Galb1-4(Fuca1-3)(6S)Glcb-Sp0</t>
  </si>
  <si>
    <t xml:space="preserve">Galb1-4(Fuca1-3)(6S)GlcNAcb-Sp0 </t>
  </si>
  <si>
    <t>Neu5Aca2-6Galb1-4Glcb-Sp0</t>
  </si>
  <si>
    <t>Neu5Aca2-3Galb1-3GlcNAcb-Sp0</t>
  </si>
  <si>
    <t>Neu5Gca-Sp8</t>
  </si>
  <si>
    <t>Mana1-2Mana1-6(Mana1-2Mana1-3)Mana1-6(Mana1-2Mana1-2Mana1-3)Manb1-4GlcNAcb1-4GlcNAcb-Sp12</t>
  </si>
  <si>
    <t>Glca1-4Glcb-Sp8</t>
  </si>
  <si>
    <t>Galb1-4GlcNAcb1-3Galb1-4(Fuca1-3)GlcNAcb1-3Galb1-4(Fuca1-3)GlcNAcb-Sp0</t>
  </si>
  <si>
    <t>Galb1-4(Fuca1-3)GlcNAcb1-3Galb1-4(Fuca1-3)GlcNAcb1-3Galb1-4(Fuca1-3)GlcNAcb-Sp0</t>
  </si>
  <si>
    <t>Galb1-3GlcNAcb-Sp8</t>
  </si>
  <si>
    <t>Galb1-3Galb-Sp8</t>
  </si>
  <si>
    <t>Gala1-3(Fuca1-2)Galb1-3GlcNAcb-Sp0</t>
  </si>
  <si>
    <t>Neu5Gca2-3Galb1-3(Fuca1-4)GlcNAcb-Sp0</t>
  </si>
  <si>
    <t>Galb1-3(Fuca1-4)GlcNAcb1-3Galb1-3(Fuca1-4)GlcNAcb-Sp0</t>
  </si>
  <si>
    <t>Mana1-6(Mana1-3)Mana-Sp9</t>
  </si>
  <si>
    <t>GlcNAcb1-6Galb1-4GlcNAcb-Sp8</t>
  </si>
  <si>
    <t>Galb1-4GlcNAcb-Sp8</t>
  </si>
  <si>
    <t>Galb1-4GlcNAcb1-6(Galb1-3)GalNAca-Sp8</t>
  </si>
  <si>
    <t>Galb1-4GalNAcb1-3(Fuca1-2)Galb1-4GlcNAcb-Sp8</t>
  </si>
  <si>
    <t>Neu5Aca2-6Galb1-4GlcNAcb-Sp8</t>
  </si>
  <si>
    <t>Gala1-3Galb1-4(Fuca1-3)GlcNAcb-Sp8</t>
  </si>
  <si>
    <t>Gala1-3(Fuca1-2)Galb1-4GlcNAc-Sp0</t>
  </si>
  <si>
    <t>(6S)GlcNAcb-Sp8</t>
  </si>
  <si>
    <t>Neu5Aca2-3Galb1-4Glcb-Sp0</t>
  </si>
  <si>
    <t>Fuca1-2Galb1-4(6S)Glcb-Sp0</t>
  </si>
  <si>
    <t>Neu5Aca2-3Galb1-4GlcNAcb-Sp0</t>
  </si>
  <si>
    <t>Neu5Aca2-3Galb1-4(Fuca1-3)GlcNAcb1-3Galb1-4GlcNAcb-Sp8</t>
  </si>
  <si>
    <t>Glcb1-4Glcb-Sp8</t>
  </si>
  <si>
    <t>Galb1-3GalNAca-Sp8</t>
  </si>
  <si>
    <t>Gala1-3(Fuca1-2)Galb1-4(Fuca1-3)GlcNAcb-Sp8</t>
  </si>
  <si>
    <t>Fuca1-2Galb1-3GalNAcb1-3Gala1-4Galb1-4Glcb-Sp9</t>
  </si>
  <si>
    <t>Neu5Aca2-3Galb1-4(Fuca1-3)GlcNAcb1-3Galb1-4(Fuca1-3)GlcNAcb1-3Galb1-4(Fuca1-3)GlcNAcb-Sp0</t>
  </si>
  <si>
    <t>Fuca1-2(6S)Galb1-4Glcb-Sp0</t>
  </si>
  <si>
    <t>Neu5Aca2-3Galb1-3(6S)GlcNAc-Sp8</t>
  </si>
  <si>
    <t>Neu5Aca2-3Galb1-3GalNAcb1-3Gala1-4Galb1-4Glcb-Sp0</t>
  </si>
  <si>
    <t>GlcAb1-6Galb-Sp8</t>
  </si>
  <si>
    <t>Galb1-4Glcb-Sp8</t>
  </si>
  <si>
    <t>Neu5Aca2-6(Neu5Aca2-3Galb1-3)GalNAca-Sp14</t>
  </si>
  <si>
    <t>Galb1-3GlcNAcb-Sp0</t>
  </si>
  <si>
    <t>Galb1-3GlcNAcb1-3Galb1-4(Fuca1-3)GlcNAcb-Sp0</t>
  </si>
  <si>
    <t>Gala1-2Galb-Sp8</t>
  </si>
  <si>
    <t>GalNAca1-3Galb-Sp8</t>
  </si>
  <si>
    <t>Neu5Aca2-3Galb1-3(Fuca1-4)GlcNAcb1-3Galb1-4(Fuca1-3)GlcNAcb-Sp0</t>
  </si>
  <si>
    <t>Neu5Aca2-3Galb1-3(Fuca1-4)GlcNAcb-Sp8</t>
  </si>
  <si>
    <t>Galb1-4GlcNAcb1-6GalNAca-Sp8</t>
  </si>
  <si>
    <t>Gala1-3(Fuca1-2)Galb1-3GlcNAcb-Sp8</t>
  </si>
  <si>
    <t>GalNAcb1-3GalNAca-Sp8</t>
  </si>
  <si>
    <t>Neu5,9Ac2a2-6Galb1-4GlcNAcb-Sp8</t>
  </si>
  <si>
    <t>Galb1-4GlcNAca1-6Galb1-4GlcNAcb-Sp0</t>
  </si>
  <si>
    <t>GlcNAca1-4Galb1-3GalNAc-Sp14</t>
  </si>
  <si>
    <t>Galb1-4GlcNAcb1-3Galb1-3GlcNAcb-Sp0</t>
  </si>
  <si>
    <t>GlcNAca1-4Galb1-4GlcNAcb1-3Galb1-4GlcNAcb-Sp0</t>
  </si>
  <si>
    <t>Neu5Aca2-6Galb1-4(6S)GlcNAcb-Sp8</t>
  </si>
  <si>
    <t>GlcNAca1-4Galb1-4GlcNAcb1-3Galb1-4(Fuca1-3)GlcNAcb1-3Galb1-4(Fuca1-3)GlcNAcb-Sp0</t>
  </si>
  <si>
    <t>Neu5Aca2-3Galb1-4(Neu5Aca2-3Galb1-3)GlcNAcb-Sp8</t>
  </si>
  <si>
    <t>Neu5Aca2-8Neu5Aca2-8Neu5Aca2-3Galb1-4Glcb-Sp0</t>
  </si>
  <si>
    <t>Neu5Aca2-3Galb1-3GalNAca-Sp8</t>
  </si>
  <si>
    <t>KDNa2-3Galb1-3GlcNAcb-Sp0</t>
  </si>
  <si>
    <t>GlcNAcb1-6(GlcNAcb1-3)GalNAca-Sp8</t>
  </si>
  <si>
    <t>Neu5Aca2-3Galb1-4(Fuca1-3)GlcNAcb1-6(Neu5Aca2-3Galb1-3)GalNAc-Sp14</t>
  </si>
  <si>
    <t>Gala1-3GalNAca-Sp16</t>
  </si>
  <si>
    <t>Gala1-3(Fuca1-2)Galb1-4(Fuca1-3)GlcNAcb-Sp0</t>
  </si>
  <si>
    <t>Neu5Aca2-3Galb1-3(Fuca1-4)GlcNAcb1-3Galb1-3(Fuca1-4)GlcNAcb-Sp0</t>
  </si>
  <si>
    <t>Neu5Gca2-3Galb1-4GlcNAcb-Sp0</t>
  </si>
  <si>
    <t>Neu5Acb2-6Galb1-4GlcNAcb-Sp8</t>
  </si>
  <si>
    <t>Neu5Aca2-3Galb1-4(Fuca1-3)GlcNAcb1-3Galb-Sp8</t>
  </si>
  <si>
    <t>GalNAcb1-4(Neu5Aca2-8Neu5Aca2-8Neu5Aca2-3)Galb1-4Glcb-Sp0</t>
  </si>
  <si>
    <t>Galb1-3GlcNAcb1-2Mana1-6(Galb1-3GlcNAcb1-2Mana1-3)Manb1-4GlcNAcb1-4GlcNAcb-Sp19</t>
  </si>
  <si>
    <t>Manb1-4GlcNAcb-Sp0</t>
  </si>
  <si>
    <t>Neu5Gcb2-6Galb1-4GlcNAc-Sp8</t>
  </si>
  <si>
    <t>Mana1-2Mana1-6(Mana1-2Mana1-3)Mana-Sp9</t>
  </si>
  <si>
    <t>GlcNAcb1-4Galb1-4GlcNAcb-Sp8</t>
  </si>
  <si>
    <t>Neu5Aca2-8Neu5Acb-Sp17</t>
  </si>
  <si>
    <t>GlcNAcb1-3Galb-Sp8</t>
  </si>
  <si>
    <t>GlcNAca1-3Galb1-4GlcNAcb-Sp8</t>
  </si>
  <si>
    <t>Galb1-4GlcNAcb1-3GalNAca-Sp8</t>
  </si>
  <si>
    <t>Galb1-4GalNAca1-3(Fuca1-2)Galb1-4GlcNAcb-Sp8</t>
  </si>
  <si>
    <t>Gala1-4GlcNAcb-Sp8</t>
  </si>
  <si>
    <t>Mana1-6Manb-Sp10</t>
  </si>
  <si>
    <t>GlcNAcb1-3Man-Sp10</t>
  </si>
  <si>
    <t>Neu5Aca2-3Galb1-4(Fuca1-3)GlcNAcb-Sp8</t>
  </si>
  <si>
    <t>Neu5Aca2-3Galb1-4(Fuca1-3)(6S)GlcNAcb-Sp8</t>
  </si>
  <si>
    <t>GlcAb1-3GlcNAcb-Sp8</t>
  </si>
  <si>
    <t>Neu5Aca2-3GalNAcb1-4GlcNAcb-Sp0</t>
  </si>
  <si>
    <t>GalNAcb1-4(Neu5Aca2-3)Galb1-4GlcNAcb-Sp0</t>
  </si>
  <si>
    <t>Galb1-4GlcNAcb1-6Galb1-4GlcNAcb-Sp0</t>
  </si>
  <si>
    <t>GlcNAcb1-6GalNAca-Sp8</t>
  </si>
  <si>
    <t>GlcNAcb1-6(GlcNAcb1-3)Galb1-4GlcNAcb-Sp8</t>
  </si>
  <si>
    <t>Galb1-4GlcNAcb1-3Galb1-4Glcb-Sp8</t>
  </si>
  <si>
    <t>Galb1-4GlcNAcb1-3Galb1-4GlcNAcb1-3Galb1-4GlcNAcb-Sp0</t>
  </si>
  <si>
    <t>Galb1-4(Fuca1-3)GlcNAcb-Sp0</t>
  </si>
  <si>
    <t>Neu5Aca2-6Galb1-4GlcNAcb1-2Mana1-6(Neu5Aca2-6Galb1-4GlcNAcb1-2Mana1-3)Manb1-4GlcNAcb1-4GlcNAcb-Sp12</t>
  </si>
  <si>
    <t>(6S)Galb1-4(6S)GlcNAcb-Sp0</t>
  </si>
  <si>
    <t>Fuca1-4(Fuca1-2Galb1-3)GlcNAcb1-2Mana1-3(Fuca1-4(Fuca1-2Galb1-3)GlcNAcb1-2Mana1-3)Manb1-4GlcNAcb1-4GlcNAcb-Sp19</t>
  </si>
  <si>
    <t>Galα1-3(Fucα1-2)Galβ1-3GlcNAcβ1-2Manα1-6(Galα1-3(Fucα1-2)Galβ1-3GlcNAcβ1-2Manα1-3)Manβ1-4GlcNAcβ1-4GlcNAcβ-Sp20</t>
  </si>
  <si>
    <t>GalNAca1-3(Fuca1-2)Galb1-3GlcNAcb1-2Mana1-6(GalNAca1-3(Fuca1-2)Galb1-3GlcNAcb1-2Mana1-3)Manb1-4GlcNAcb1-4GlcNAcb-Sp20</t>
  </si>
  <si>
    <t>Gala1-3Galb1-4(Fuca1-3)GlcNAcb1-2Mana1-6(Gala1-3Galb1-4(Fuca1-3)GlcNAcb1-2Mana1-3)Manb1-4GlcNAcb1-4GlcNAcb-Sp20</t>
  </si>
  <si>
    <t>GlcNAca1-4Galb1-4GlcNAcb-Sp0</t>
  </si>
  <si>
    <t>GalNAca1-3(Fuca1-2)Galb1-4GlcNAcb1-3Galb1-4GlcNAcb1-3Galb1-4GlcNAcb-Sp0</t>
  </si>
  <si>
    <t>GalNAcb1-3Galb-Sp8</t>
  </si>
  <si>
    <t>Fuca1-4(Galb1-3)GlcNAcb1-2Mana1-6(Fuca1-4(Galb1-3)GlcNAcb1-2Mana1-3)Manb1-4GlcNAcb1-4(Fuca1-6)GlcNAcb-Sp22</t>
  </si>
  <si>
    <t>Neu5Aca2-3Galb1-4(Fuca1-3)GlcNAcb1-6(Galb1-3)GalNAca-Sp14</t>
  </si>
  <si>
    <t>Neu5Aca2-6GalNAca-Sp8</t>
  </si>
  <si>
    <t>Neu5Aca2-3Galb1-4GlcNAcb-Sp8</t>
  </si>
  <si>
    <t>Fuca1-2Galb1-4(Fuca1-3)GlcNAcb1-2Mana1-6(Fuca1-2Galb1-4(Fuca1-3)GlcNAcb1-2Mana1-3)Manb1-4GlcNAcb1-4GlcNAb-Sp20</t>
  </si>
  <si>
    <t>Neu5Aca2-3Galb1-4(Fuca1-3)GlcNAcb-Sp0</t>
  </si>
  <si>
    <t>Fuca1-2Galb1-4GlcNAcb1-2Mana1-6(Fuca1-2Galb1-4GlcNAcb1-2Mana1-3)Manb1-4GlcNAcb1-4GlcNAcb-Sp20</t>
  </si>
  <si>
    <t>Neu5Aca2-3GalNAca-Sp8</t>
  </si>
  <si>
    <t>Fuca1-2Galb1-3GlcNAcb1-2Mana1-6(Fuca1-2Galb1-3GlcNAcb1-2Mana1-3)Manb1-4GlcNAcb1-4GlcNAcb-Sp20</t>
  </si>
  <si>
    <t>Neu5Aca2-3Galb1-4GlcNAcb1-3Galb1-4(Fuca1-3)GlcNAcb-Sp0</t>
  </si>
  <si>
    <t>KDNa2-3Galb1-3GalNAca-Sp14</t>
  </si>
  <si>
    <t>Mana1-6(Mana1-3)Mana1-6(Mana1-2Mana1-3)Manb1-4GlcNAcb1-4GlcNAcb-Sp12</t>
  </si>
  <si>
    <t>Mana1-2Mana1-2Mana1-6(Mana1-3)Mana-Sp9</t>
  </si>
  <si>
    <t>Mana1-2Mana1-3Mana-Sp9</t>
  </si>
  <si>
    <t>GlcNAcb1-3Galb1-4GlcNAcb-Sp0</t>
  </si>
  <si>
    <t>GlcNAcb1-6(GlcNAcb1-3)GalNAca-Sp14</t>
  </si>
  <si>
    <t>Galb1-3GlcNAcb1-2Mana1-6(Galb1-3GlcNAcb1-2Mana1-3)Manb1-4GlcNAcb1-4(Fuca1-6)GlcNAcb-Sp22</t>
  </si>
  <si>
    <t>Galb1-4GlcNAcb1-3Galb1-4GlcNAcb-Sp0</t>
  </si>
  <si>
    <t>Galb1-4GlcNAcb1-2Mana1-6(Galb1-4GlcNAcb1-2Mana1-3)Manb1-4GlcNAcb1-4(Fuca1-6)GlcNAcb-Sp22</t>
  </si>
  <si>
    <t>Neu5Aca2-6Galb1-4GlcNAcb1-2Mana1-6(Neu5Aca2-6Galb1-4GlcNAcb1-2Man-a1-3)Manb1-4GlcNAcb1-4GlcNAcb-Sp21</t>
  </si>
  <si>
    <t>GlcNAcb1-2Mana1-6(GlcNAcb1-2Mana1-3)Manb1-4GlcNAcb1-4(Fuca1-6)GlcNAcb-Sp22</t>
  </si>
  <si>
    <t>GlcNAca1-4Galb1-3GlcNAcb-Sp0</t>
  </si>
  <si>
    <t>Neu5Gca2-3Galb1-3GlcNAcb-Sp0</t>
  </si>
  <si>
    <t>GalNAcb1-3Gala1-6Galb1-4Glcb-Sp8</t>
  </si>
  <si>
    <t>Neu5Aca2-6Galb1-4GlcNAcb1-3Galb1-4(Fuca1-3)GlcNAcb1-3Galb1-4(Fuca1-3)GlcNAcb-Sp0</t>
  </si>
  <si>
    <t>Neu5Aca2-3Galb1-4GlcNAcb1-3Galb1-4GlcNAcb-Sp0</t>
  </si>
  <si>
    <t>Galb1-3GlcNAcb1-6Galb1-4GlcNAcb-Sp0</t>
  </si>
  <si>
    <t>GalNAcb1-4(Neu5Aca2-3)Galb1-4Glcb-Sp0</t>
  </si>
  <si>
    <t>Mana1-2Mana1-2Mana1-3Mana-Sp9</t>
  </si>
  <si>
    <t>Gala1-4Galb1-4GlcNAcb1-2Mana1-6(Gala1-4Galb1-4GlcNAcb1-2Mana1-3)Manb1-4GlcNAcb1-4GlcNAcb-Sp24</t>
  </si>
  <si>
    <t>GlcNAcb1-3Galb1-4GlcNAcb1-3Galb1-4GlcNAcb-Sp0</t>
  </si>
  <si>
    <t>Galb1-4Glcb-Sp0</t>
  </si>
  <si>
    <t>Galb1-3GalNAca-Sp14</t>
  </si>
  <si>
    <t>Galb1-4(Fuca1-3)GlcNAcb1-3GalNAca-Sp14</t>
  </si>
  <si>
    <t>Fuca1-2Galb1-4GlcNAcb1-3GalNAca-Sp14</t>
  </si>
  <si>
    <t>KDNa2-3Galb1-4(Fuca1-3)GlcNAc-Sp0</t>
  </si>
  <si>
    <t>(6S)GlcNAcb1-3Galb1-4GlcNAcb-Sp0</t>
  </si>
  <si>
    <t>GlcNAcb1-2Mana1-6(Galb1-4GlcNAcb1-2Mana1-3)Manb1-4GlcNAcb1-4GlcNAc-Sp12</t>
  </si>
  <si>
    <t>GlcNAca1-4Galb1-4GlcNAcb1-3Galb1-4Glcb-Sp0</t>
  </si>
  <si>
    <t>Gala1-3Galb1-3(Fuca1-4)GlcNAcb1-2Mana1-6(Gala1-3Galb1-3(Fuca1-4)GlcNAcb1-2Mana1-3)Manb1-4GlcNAcb1-4GlcNAc-Sp19</t>
  </si>
  <si>
    <t>4S(3S)Galb1-4GlcNAcb-Sp0</t>
  </si>
  <si>
    <t>Gala1-3Galb1-3GlcNAcb1-2Mana1-6(Gala1-3Galb1-3GlcNAcb1-2Mana1-3)Manb1-4GlcNAcb1-4GlcNAc-Sp19</t>
  </si>
  <si>
    <t>Neu5Gca2-6Galb1-4GlcNAcb-Sp0</t>
  </si>
  <si>
    <t>Neu5Gca2-3Galb1-4(Fuca1-3)GlcNAcb-Sp0</t>
  </si>
  <si>
    <t>Neu5Aca2-8Neu5Aca-Sp8</t>
  </si>
  <si>
    <t>Neu5Aca2-3Galb1-4Glcb-Sp8</t>
  </si>
  <si>
    <t>Neu5Aca2-3Galb1-4(6S)GlcNAcb-Sp8</t>
  </si>
  <si>
    <t>Fuca1-2Galb1-3GalNAca1-3(Fuca1-2)Galb1-4Glcb-Sp0</t>
  </si>
  <si>
    <t>Neu5Aca2-3Galb1-3GalNAcb1-4(Neu5Aca2-3)Galb1-4Glcb-Sp0</t>
  </si>
  <si>
    <t>Mana1-6(Mana1-3)Mana1-6(Mana1-3)Manb1-4GlcNAcb1-4GlcNAcb-Sp12</t>
  </si>
  <si>
    <t>Glcb1-6Glcb-Sp8</t>
  </si>
  <si>
    <t>GlcNAcb1-6(GlcNAcb1-4)GalNAca-Sp8</t>
  </si>
  <si>
    <t>Galb1-4(Fuca1-3)GlcNAcb1-6(Fuca1-4(Fuca1-2Galb1-3)GlcNAcb1-3)Galb1-4Glc-Sp21</t>
  </si>
  <si>
    <t>GlcNAcb1-3Galb1-4Glcb-Sp0</t>
  </si>
  <si>
    <t>Galb1-4GlcNAcb1-6(Fuca1-4(Fuca1-2Galb1-3)GlcNAcb1-3)Galb1-4Glc-Sp21</t>
  </si>
  <si>
    <t>GlcNAcb1-3Galb1-4GlcNAcb-Sp8</t>
  </si>
  <si>
    <t>GalNAcb1-4GlcNAcb1-2Mana1-6(GalNAcb1-4GlcNAcb1-2Mana1-3)Manb1-4GlcNAcb1-4GlcNAc-Sp12</t>
  </si>
  <si>
    <t>Neu5Aca2-3Galb1-4(Fuca1-3)GlcNAcb1-3GalNAca-Sp14</t>
  </si>
  <si>
    <t>Neu5Aca2-6Galb1-4GlcNAcb1-3GalNAc-Sp14</t>
  </si>
  <si>
    <t>Neu5Aca2-3Galb1-4GlcNAcb1-3GalNAc-Sp14</t>
  </si>
  <si>
    <t>Galb1-4GlcNAcb1-6(Neu5Aca2-6Galb1-3GlcNAcb1-3)Galb1-4Glc-Sp21</t>
  </si>
  <si>
    <t>Galb1-4GlcNAcb1-2Mana1-6(GlcNAcb1-2Mana1-3)Manb1-4GlcNAcb1-4GlcNAc-Sp12</t>
  </si>
  <si>
    <t>Galb1-4(Fuca1-3)GlcNAcb1-6(Fuca1-2Galb1-4GlcNAcb1-3)Galb1-4Glc-Sp21</t>
  </si>
  <si>
    <t>Galb1-4GlcNAcb1-2Mana1-6(GlcNAcb1-4)(Galb1-4GlcNAcb1-2Mana1-3)Manb1-4GlcNAcb1-4GlcNAc-Sp21</t>
  </si>
  <si>
    <t>Neu5Aca2-6GlcNAcb1-4GlcNAcb1-4GlcNAc-Sp21</t>
  </si>
  <si>
    <t>Neu5Aca2-6GlcNAcb1-4GlcNAc-Sp21</t>
  </si>
  <si>
    <t>Mana1-6(Mana1-3)Mana1-6(Mana1-3)Manb-Sp10</t>
  </si>
  <si>
    <t>Galb1-3Galb1-4GlcNAcb-Sp8</t>
  </si>
  <si>
    <t>Neu5Aca2-6Galb-Sp8</t>
  </si>
  <si>
    <t>Neu5Aca2-6Galb1-4GlcNAcb1-3Galb1-4GlcNAcb-Sp0</t>
  </si>
  <si>
    <t>Neu5Aca2-3Galb1-3GlcNAcb1-3Galb1-4GlcNAcb-Sp0</t>
  </si>
  <si>
    <t>Galb1-3GlcNAcb1-6(Galb1-3GlcNAcb1-2)Mana1-6(Galb1-3GlcNAcb1-2Mana1-3)Manb1-4GlcNAcb1-4GlcNAcb-Sp19</t>
  </si>
  <si>
    <t>GalNAcb1-4(Neu5Aca2-3)Galb1-4GlcNAcb-Sp8</t>
  </si>
  <si>
    <t>GlcNAcb1-3GalNAca-Sp14</t>
  </si>
  <si>
    <t>Fuca1-2Galb1-3GlcNAcb1-2Mana1-6(Fuca1-2Galb1-3GlcNAcb1-2Mana1-3)Manb1-4GlcNAcb1-4(Fuca1-6)GlcNAcb-Sp22</t>
  </si>
  <si>
    <t>GlcNAcb1-3GalNAca-Sp8</t>
  </si>
  <si>
    <t>GlcNAcb1-2Galb1-3GalNAca-Sp8</t>
  </si>
  <si>
    <t>GalNAca1-3(Fuca1-2)Galb1-3GlcNAcb1-3GalNAc-Sp14</t>
  </si>
  <si>
    <t>Gala1-6Glcb-Sp8</t>
  </si>
  <si>
    <t>Fuca1-2Galb1-4GlcNAcb1-2Mana1-6(Fuca1-2Galb1-4GlcNAcb1-2Mana1-3)Manb1-4GlcNAcb1-4(Fuca1-6)GlcNAcb-Sp22</t>
  </si>
  <si>
    <t>Galb1-4(Fuca1-3)GlcNAcb1-2Mana1-6(Galb1-4(Fuca1-3)GlcNAcb1-2Mana1-3)Manb1-4GlcNAcb1-4(Fuca1-6)GlcNAcb-Sp22</t>
  </si>
  <si>
    <t>GalNAca1-3(Fuca1-2)Galb1-4(Fuca1-3)GlcNAcb1-3GalNAc-Sp14</t>
  </si>
  <si>
    <t>Gala1-3(Fuca1-2)Galb1-4(Fuca1-3)GlcNAcb1-3GalNAc-Sp14</t>
  </si>
  <si>
    <t>Fuca1-2Galb1-4(Fuca1-3)GlcNAcb1-3GalNAca-Sp14</t>
  </si>
  <si>
    <t xml:space="preserve">Galb1-3GlcNAcb1-3Galb1-4(Fuca1-3)GlcNAcb1-6(Galb1-3GlcNAcb1-3)Galb1-4Glc-Sp21 </t>
  </si>
  <si>
    <t>Mana1-6(Galb1-4GlcNAcb1-2Mana1-3)Manb1-4GlcNAcb1-4GlcNAcb-Sp12</t>
  </si>
  <si>
    <t>GlcNAca1-4Galb1-4GlcNAcb1-3Galb1-4GlcNAcb1-3Galb1-4GlcNAcb-Sp0</t>
  </si>
  <si>
    <t>Neu5Aca2-3Galb1-4GlcNAcb1-3Galb1-3GlcNAcb-Sp0</t>
  </si>
  <si>
    <t>Neu5Aca2-3Galb1-3GalNAcb1-4(Neu5Aca2-8Neu5Aca2-3)Galb1-4Glcb-Sp0</t>
  </si>
  <si>
    <t xml:space="preserve">Neu5Aca2-3Galb1-3GlcNAcb1-3Galb1-3GlcNAcb-Sp0       </t>
  </si>
  <si>
    <t>Galb1-3GalNAcb1-4(Neu5Aca2-8Neu5Aca2-3)Galb1-4Glcb-Sp0</t>
  </si>
  <si>
    <t>Neu5Gca2-6GalNAca-Sp0</t>
  </si>
  <si>
    <t>Neu5Gca2-3Galb1-4Glcb-Sp0</t>
  </si>
  <si>
    <t>Gala1-3(Fuca1-2)Galb1-4(Fuca1-3)Glcb-Sp21</t>
  </si>
  <si>
    <t>GalNAcb1-4(Neu5Aca2-8Neu5Aca2-8Neu5Aca2-8Neu5Aca2-3)Galb1-4Glcb-Sp0</t>
  </si>
  <si>
    <t>KDNa2-3Galb1-4GlcNAcb-Sp0</t>
  </si>
  <si>
    <t>Galb1-4GlcNAcb1-6(Galb1-4GlcNAcb1-2)Mana1-6(Galb1-4GlcNAcb1-2Mana1-3)Manb1-4GlcNAcb1-4GlcNAcb-Sp19</t>
  </si>
  <si>
    <t>Glca1-4Glca-Sp8</t>
  </si>
  <si>
    <t>GlcNAcb1-4GlcNAcb1-4GlcNAcb-Sp8</t>
  </si>
  <si>
    <t>Neu5Aca2-6Galb1-4GlcNAcb1-6(Fuca1-2Galb1-3GlcNAcb1-3)Galb1-4Glc-Sp21</t>
  </si>
  <si>
    <t>GlcNAcb1-4GlcNAcb1-4GlcNAcb1-4GlcNAcb1-4GlcNAcb1-Sp8</t>
  </si>
  <si>
    <t>Gala1-3(Fuca1-2)Galb1-3GlcNAcb1-2Mana1-6(Gala1-3(Fuca1-2)Galb1-3GlcNAcb1-2Mana1-3)Manb1-4GlcNAcb1-4(Fuca1-6)GlcNAcb-Sp22</t>
  </si>
  <si>
    <t>GlcNAcb1-4-MDPLys</t>
  </si>
  <si>
    <t>GalNAca1-3(Fuca1-2)Galb1-4GlcNAcb1-2Mana1-6(GalNAca1-3(Fuca1-2)Galb1-4GlcNAcb1-2Mana1-3)Manb1-4GlcNAcb1-4(Fuca1-6)GlcNAcb-Sp22</t>
  </si>
  <si>
    <t>Galb1-4GlcNAcb1-3Galb1-4Glcb-Sp0</t>
  </si>
  <si>
    <t>GalNAcb1-4Galb1-4Glcb-Sp0</t>
  </si>
  <si>
    <t>Galb1-3GlcNAcb1-3Galb1-4Glcb-Sp10</t>
  </si>
  <si>
    <t>Neu5Aca2-8Neu5Aca2-3Galb1-3GalNAcb1-4(Neu5Aca2-8Neu5Aca2-3)Galb1-4Glcb-Sp0</t>
  </si>
  <si>
    <t>Neu5Aca2-6(Galb1-3)GalNAca-Sp14</t>
  </si>
  <si>
    <t>GalNAca1-3(Fuca1-2)Galb1-4GlcNAcb1-6(GalNAca1-3(Fuca1-2)Galb1-4GlcNAcb1-3)GalNAc-Sp14</t>
  </si>
  <si>
    <t>Gala1-3(Fuca1-2)Galb1-4GlcNAcb1-6(Gala1-3(Fuca1-2)Galb1-4GlcNAcb1-3)GalNAc-Sp14</t>
  </si>
  <si>
    <t>Fuca1-2Galb1-4GlcNAcb1-6(Fuca1-2Galb1-4GlcNAcb1-3)GalNAc-Sp14</t>
  </si>
  <si>
    <t>Galb1-4GlcNAcb1-2Mana-Sp0</t>
  </si>
  <si>
    <t>Galb1-4(Fuca1-3)GlcNAcb1-6GalNAc-Sp14</t>
  </si>
  <si>
    <t>Fuca1-2Galb1-4(Fuca1-3)GlcNAcb1-2Mana1-6(Fuca1-2Galb1-4(Fuca1-3)GlcNAcb1-4(Fuca1-2Galb1-4(Fuca1-3)GlcNAcb1-2)Mana1-3)Manb1-4GlcNAcb1-4GlcNAcb-Sp12</t>
  </si>
  <si>
    <t>Fuca1-2Galb1-4 GlcNAcb1-2Mana1-6(Fuca1-2Galb1-4GlcNAcb1-2(Fuca1-2Galb1-4GlcNAcb1-4)Mana1-3)Manb1-4GlcNAcb1-4GlcNAcb-Sp12</t>
  </si>
  <si>
    <t>(6S)Galb1-3(6S)GlcNAc-Sp0</t>
  </si>
  <si>
    <t>(6S)Galb1-3GlcNAcb-Sp0</t>
  </si>
  <si>
    <t>Neu5Aca2-3Galb1-4GlcNAcb1-3Galb-Sp8</t>
  </si>
  <si>
    <t>GalNAcb1-6GalNAcb-Sp8</t>
  </si>
  <si>
    <t>GlcNAcb1-6(GlcNAcb1-2)Mana1-6(GlcNAcb1-4)(GlcNAcb1-4(GlcNAcb1-2)Mana1-3)Manb1-4GlcNAcb1-4GlcNAc-Sp21</t>
  </si>
  <si>
    <t>Fuca1-3GlcNAcb1-6(Galb1-4GlcNAcb1-3)Galb1-4Glc-Sp21</t>
  </si>
  <si>
    <t>Galb1-6Galb-Sp10</t>
  </si>
  <si>
    <t>Fuca1-2Galb1-3GlcNAcb1-3GalNAc-Sp14</t>
  </si>
  <si>
    <t>Galb1-4Galb-Sp10</t>
  </si>
  <si>
    <t>GlcNAcb1-2(GlcNAcb1-6)Mana1-6(GlcNAcb1-2Mana1-3)Manb1-4GlcNAcb1-4GlcNAcb-Sp19</t>
  </si>
  <si>
    <t>Neu5Aca2-6Galb1-4GlcNAcb1-6GalNAca-Sp14</t>
  </si>
  <si>
    <t>Galb1-3GlcNAca1-6Galb1-4GlcNAcb-Sp0</t>
  </si>
  <si>
    <t>GalNAca1-3(Fuca1-2)Galb1-3GalNAca1-3(Fuca1-2)Galb1-4GlcNAcb-Sp0</t>
  </si>
  <si>
    <t>Neu5Aca2-3Galb1-4GlcNAcb1-2Mana-Sp0</t>
  </si>
  <si>
    <t xml:space="preserve">Galb1-4(Fuca1-3)GlcNAcb1-6(Galb1-3GlcNAcb1-3)Galb1-4Glc-Sp21 </t>
  </si>
  <si>
    <t>Galb1-3GalNAca1-3(Fuca1-2)Galb1-4Glc-Sp0</t>
  </si>
  <si>
    <t>Galb1-3GlcNAcb1-2Mana1-6(GlcNAcb1-4)(Galb1-3GlcNAcb1-2Mana1-3)Manb1-4GlcNAcb1-4GlcNAcb-Sp21</t>
  </si>
  <si>
    <t>GalNAca1-3(Fuca1-2)Galb1-4GlcNAcb1-2Mana1-6(GalNAca1-3(Fuca1-2)Galb1-4GlcNAcb1-2Mana1-3)Manb1-4GlcNAcb1-4GlcNAcb-Sp20</t>
  </si>
  <si>
    <t>GlcNAcb1-6(GlcNAcb1-2)Mana1-6(GlcNAcb1-2Mana1-3)Manb1-4GlcNAcb1-4(Fuca1-6)GlcNAcb-Sp24</t>
  </si>
  <si>
    <t>Galb1-4GlcNAcb1-2Mana1-6(Galb1-4GlcNAcb1-4(Galb1-4GlcNAcb1-2)Mana1-3)Manb1-4GlcNAcb1-4GlcNAc-Sp21</t>
  </si>
  <si>
    <t>Fuca1-2Galb1-3(Fuca1-4)GlcNAcb1-2Mana1-6(Fuca1-2Galb1-3(Fuca1-4)GlcNAcb1-2Mana1-3)Manb1-4GlcNAcb1-4(Fuca1-6)GlcNAcb1-4(Fuca1-6)GlcNAcb-Sp19</t>
  </si>
  <si>
    <t>Galb1-4GlcNAcb1-2Mana1-6Manb1-4GlcNAcb1-4GlcNAc-Sp12</t>
  </si>
  <si>
    <t>Fuca1-2Galb1-4(Fuca1-3)GlcNAcb1-2Mana1-6(Fuca1-2Galb1-4(Fuca1-3)GlcNAcb1-2Mana1-3)Manb1-4GlcNAcb1-4(Fuca1-6)GlcNAcb-Sp24</t>
  </si>
  <si>
    <t>Galb1-4GlcNAcb1-2Mana1-3Manb1-4GlcNAcb1-4GlcNAc-Sp12</t>
  </si>
  <si>
    <t>Neu5Aca2-6Galb1-4GlcNAcb1-2Mana1-6Manb1-4GlcNAcb1-4GlcNAc-Sp12</t>
  </si>
  <si>
    <t>Glca1-4Glca1-4Glca1-4Glcb-Sp10</t>
  </si>
  <si>
    <t>Gala1-4Galb1-4GlcNAcb1-3Galb1-4Glcb-Sp0</t>
  </si>
  <si>
    <t>Neu5Aca2-3Galb1-4GlcNAcb1-2Mana1-6(Neu5Aca2-6Galb1-4GlcNAcb1-2Mana1-3)Manb1-4GlcNAcb1-4GlcNAcb-Sp12</t>
  </si>
  <si>
    <t>Gala1-3(Fuca1-2)Galb1-3GalNAcb-Sp8</t>
  </si>
  <si>
    <t>Mana1-2Mana1-6(Mana1-2Mana1-3)Mana1-6(Mana1-2Mana1-2Mana1-3)Mana-Sp9</t>
  </si>
  <si>
    <t>Gala1-3(Fuca1-2)Galb1-3GalNAca-Sp8</t>
  </si>
  <si>
    <t>Mana1-2Mana1-6(Mana1-3)Mana1-6(Mana1-2Mana1-2Mana1-3)Mana-Sp9</t>
  </si>
  <si>
    <t>GlcNAcb1-4GlcNAcb-Sp10</t>
  </si>
  <si>
    <t>Neu5Aca2-6Galb1-4GlcNAcb1-6(Neu5Aca2-6Galb1-4GlcNAcb1-2)Mana1-6(GlcNAcb1-4)(Neu5Aca2-6Galb1-4GlcNAcb1-2Mana1-3)Manb1-4GlcNAcb1-4GlcNAcb-Sp21</t>
  </si>
  <si>
    <t>Neu5Aca2-8Neu5Aca2-3Galb1-4Glcb-Sp0</t>
  </si>
  <si>
    <t>Neu5Aca2-6Galb1-4Glcb-Sp8</t>
  </si>
  <si>
    <t>Neu5Aca2-3Galb1-4GlcNAcb1-3Galb1-4GlcNAcb1-3Galb1-4GlcNAcb-Sp0</t>
  </si>
  <si>
    <t>Neu5Aca2-6(Neu5Aca2-3Galb1-3)GalNAca-Sp8</t>
  </si>
  <si>
    <t>GalNAcb1-4(Neu5Aca2-8Neu5Aca2-3)Galb1-4Glcb-Sp0</t>
  </si>
  <si>
    <t>Galb1-4GlcNAcb1-2Mana1-6(Neu5Aca2-6Galb1-4GlcNAcb1-2Mana1-3)Manb1-4GlcNAcb1-4GlcNAcb-Sp12</t>
  </si>
  <si>
    <t>GlcNAcb1-4GlcNAcb-Sp12</t>
  </si>
  <si>
    <t>Fuca1-2(6S)Galb1-3(6S)GlcNAcb-Sp0</t>
  </si>
  <si>
    <t>Neu5Aca2-6Galb1-4GlcNAcb1-2Mana1-6(GlcNAcb1-2Mana1-3)Manb1-4GlcNAcb1-4GlcNAcb-Sp12</t>
  </si>
  <si>
    <t>Fuca1-2Galb1-3(6S)GlcNAcb-Sp0</t>
  </si>
  <si>
    <t>Galb1-4GlcNAcb1-6(Galb1-4GlcNAcb1-3)Galb1-4GlcNAc-Sp0</t>
  </si>
  <si>
    <t>Fuca1-2Galb1-4GlcNAcb1-2Mana-Sp0</t>
  </si>
  <si>
    <t>(6P)Glcb-Sp10</t>
  </si>
  <si>
    <t>Galb1-3GlcNAcb1-3Galb1-3GlcNAcb-Sp0</t>
  </si>
  <si>
    <t>Fuca1-2(6S)Galb1-3GlcNAcb-Sp0</t>
  </si>
  <si>
    <t>Neu5Aca2-3Galb1-4GlcNAcb1-6(Galb1-3)GalNAca-Sp14</t>
  </si>
  <si>
    <t>Galb1-4(Fuca1-3)GlcNAcb1-2Mana-Sp0</t>
  </si>
  <si>
    <t>Neu5Aca2-3Galb1-3(6S)GalNAca-Sp8</t>
  </si>
  <si>
    <t>Gala1-3Galb1-4GlcNAcb1-6GalNAca-Sp14</t>
  </si>
  <si>
    <t>Neu5Aca2-6(Neu5Aca2-3)GalNAca-Sp8</t>
  </si>
  <si>
    <t>Fuca1-2Galb1-4GlcNAcb1-6GalNAca-Sp14</t>
  </si>
  <si>
    <t>Galb1-4(Fuca1-3)GlcNAcb1-6(Neu5Aca2-6(Neu5Aca2-3Galb1-3)GlcNAcb1-3)Galb1-4Glc-Sp21</t>
  </si>
  <si>
    <t>(3S)Galb1-3(Fuca1-4)GlcNAcb-Sp0</t>
  </si>
  <si>
    <t>Neu5Aca2-3Galb1-3GlcNAcb1-6GalNAca-Sp14</t>
  </si>
  <si>
    <t>Galb1-3(Fuca1-4)GlcNAcb1-6GalNAca-Sp14</t>
  </si>
  <si>
    <t>Neu5Aca2-6Galb1-4GlcNAcb1-6(Fuca1-2Galb1-4(Fuca1-3)GlcNAcb1-3)Galb1-4Glc-Sp21</t>
  </si>
  <si>
    <t>Neu5Aca2-3Galb1-3GlcNAcb1-2Mana1-6(GlcNAcb1-4)(Neu5Aca2-3Galb1-3GlcNAcb1-2Mana1-3)Manb1-4GlcNAcb1-4GlcNAc-Sp21</t>
  </si>
  <si>
    <t>Galb1-4GlcNAcb1-6(Galb1-4GlcNAcb1-2)Mana1-6(Galb1-4GlcNAcb1-2Mana1-3)Manb1-4GlcNAcb1-4(Fuca1-6)GlcNAcb-Sp24</t>
  </si>
  <si>
    <t>Mana1-6(Mana1-3)Manb1-4GlcNAcb1-4(Fuca1-6)GlcNAcb-Sp19</t>
  </si>
  <si>
    <t>Neu5Aca2-3Galb1-4GlcNAcb1-6GalNAca-Sp14</t>
  </si>
  <si>
    <t>Neu5Aca2-3Galb1-4GlcNAcb1-2Mana1-6(Neu5Aca2-3Galb1-4GlcNAcb1-2Mana1-3)Manb1-4GlcNAcb1-4(Fuca1-6)GlcNAcb-Sp24</t>
  </si>
  <si>
    <t>Glca1-6Glca1-6Glca1-6Glcb-Sp10</t>
  </si>
  <si>
    <t>Neu5Aca2-6Galb1-4GlcNAcb1-2Mana1-6(Neu5Aca2-6Galb1-4GlcNAcb1-2Mana1-3)Manb1-4GlcNAcb1-4(Fuca1-6)GlcNAcb-Sp24</t>
  </si>
  <si>
    <t>GalNAca1-3(Fuca1-2)Galb1-3GlcNAcb1-2Mana1-6(GalNAca1-3(Fuca1-2)Galb1-3GlcNAcb1-2Mana1-3)Manb1-4GlcNAcb1-4(Fuca1-6)GlcNAcb-Sp22</t>
  </si>
  <si>
    <t>Neu5Aca2-6Galb1-4 GlcNAcb1-6(Neu5Aca2-6Galb1-4GlcNAcb1-3)GalNAca-Sp14</t>
  </si>
  <si>
    <t>Gala1-3(Fuca1-2)Galb1-4GlcNAcb1-2Mana1-6(Gala1-3(Fuca1-2)Galb1-4GlcNAcb1-2Mana1-3)Manb1-4GlcNAcb1-4(Fuca1-6)GlcNAcb-Sp22</t>
  </si>
  <si>
    <t>Gala1-3Galb1-3GlcNAcb1-2Mana-Sp0</t>
  </si>
  <si>
    <t>Galb1-3GlcNAcb1-3Galb1-4GlcNAcb1-6(Galb1-3GlcNAcb1-3)Galb1-4Glcb-Sp0</t>
  </si>
  <si>
    <t>Neu5Aca2-3Galb1-3GlcNAcb1-2Mana-Sp0</t>
  </si>
  <si>
    <t>GalNAca1-3(Fuca1-2)Galb1-4GlcNAcb1-3Galb1-4GlcNAcb-Sp0</t>
  </si>
  <si>
    <t>MurNAcb1-4GlcNAcb-Sp10</t>
  </si>
  <si>
    <t xml:space="preserve"> Galb1-3GlcNAcb1-2Mana-Sp0</t>
  </si>
  <si>
    <t>GlcNAcb1-6(Galb1-4GlcNAcb1-3)Galb1-4GlcNAc-Sp0</t>
  </si>
  <si>
    <t>Neu5Aca2-3Galb-Sp8</t>
  </si>
  <si>
    <t>Galb1-4GlcNAcb-Sp23</t>
  </si>
  <si>
    <t>Neu5Aca2-6Galb1-4GlcNAcb1-2Man-Sp0</t>
  </si>
  <si>
    <t xml:space="preserve">Galb1-4(6P)GlcNAcb-Sp0 </t>
  </si>
  <si>
    <t>Galb1-4GlcNAcb1-6(Galb1-4GlcNAcb1-2)Mana1-6(GlcNAcb1-4)(Galb1-4GlcNAcb1-2Mana1-3)Manb1-4GlcNAcb1-4GlcNAc-Sp21</t>
  </si>
  <si>
    <t>GlcNAcb1-6(GlcNAcb1-2)Mana1-6(GlcNAcb1-4)(GlcNAcb1-2Mana1-3)Manb1-4GlcNAcb1-4GlcNAc-Sp21</t>
  </si>
  <si>
    <t>Gala1-3(Fuca1-2)Galb1-3GlcNAcb1-3GalNAc-Sp14</t>
  </si>
  <si>
    <t>(4S)GalNAcb-Sp10</t>
  </si>
  <si>
    <t>GalNAca1-3GalNAcb1-3Gala1-4Galb1-4Glcb-Sp0</t>
  </si>
  <si>
    <t>Gala1-4Galb1-3GlcNAcb1-2Mana1-6(Gala1-4Galb1-3GlcNAcb1-2Mana1-3)Manb1-4GlcNAcb1-4GlcNAcb-Sp19</t>
  </si>
  <si>
    <t>GalNAca1-3GalNAcb1-3Gala1-4Galb1-4GlcNAcb-Sp0</t>
  </si>
  <si>
    <t>GlcNAcb1-2Mana1-6(GlcNAcb1-4(GlcNAcb1-2)Mana1-3)Manb1-4GlcNAcb1-4GlcNAc-Sp21</t>
  </si>
  <si>
    <t>Galb1-3GalNAca1-3(Fuca1-2)Galb1-4GlcNAc-Sp0</t>
  </si>
  <si>
    <t>(6S)(4S)GalNAcb1-4GlcNAc-Sp8</t>
  </si>
  <si>
    <t>Galb1-4GlcNAcb1-2Mana1-6(Mana1-3)Manb1-4GlcNAcb1-4GlcNAcb-Sp12</t>
  </si>
  <si>
    <t>KDNa2-6Galb1-4GlcNAc-Sp0</t>
  </si>
  <si>
    <t xml:space="preserve">Galb1-3GlcNAca1-3Galb1-4GlcNAcb-Sp8 </t>
  </si>
  <si>
    <t>Mana1-6(Neu5Aca2-6Galb1-4GlcNAcb1-2Mana1-3)Manb1-4GlcNAcb1-4GlcNAc-Sp12</t>
  </si>
  <si>
    <t>Galb1-4GlcNAcb1-6(Galb1-4GlcNAcb1-2)Mana1-6(GlcNAcb1-4)Galb1-4GlcNAcb1-4(Gal b1-4GlcNAcb1-2)Mana1-3)Manb1-4GlcNAcb1-4(Fuca1-6)GlcNAc-Sp21</t>
  </si>
  <si>
    <t>Neu5Aca2-6Galb1-4GlcNAcb1-2Mana1-6(Mana1-3)Manb1-4GlcNAcb1-4GlcNAc-Sp12</t>
  </si>
  <si>
    <t>GlcNAcb1-6(GlcNAcb1-2)Mana1-6(GlcNAcb1-4)(GlcNAcb1-4(GlcNAcb1-2)Mana1-3)Manb1-4GlcNAcb1-4(Fuca1-6)GlcNAc-Sp21</t>
  </si>
  <si>
    <t>GalNAcb1-3Gala1-4Galb1-4GlcNAcb1-3Galb1-4Glcb-Sp0</t>
  </si>
  <si>
    <t>Neu5Aca2-6Galb1-4GlcNAcb1-3Galb1-4GlcNAcb1-3Galb1-4GlcNAcb-Sp0</t>
  </si>
  <si>
    <t>Fuca1-2Galb1-3GlcNAcb1-6(Fuca1-2Galb1-3GlcNAcb1-3)GalNAca-Sp14</t>
  </si>
  <si>
    <t>Neu5Aca2-6Galb1-4GlcNAcb1-3Galb1-3GlcNAcb-Sp0</t>
  </si>
  <si>
    <t>Neu5,9Ac2a2-3Galb1-3GlcNAcb-Sp0</t>
  </si>
  <si>
    <t>GalNAcb1-4(Fuca1-3)(6S)GlcNAcb-Sp8</t>
  </si>
  <si>
    <t>Fuca1-2Galb1-4GlcNAcb1-3Galb1-4GlcNAcb1-2Mana1-6(Fuca1-2Galb1-4GlcNAcb1-3Galb1-4GlcNAcb1-2Mana1-3)Manb1-4GlcNAcb1-4GlcNAcb-Sp24</t>
  </si>
  <si>
    <t>Galβ1-4GlcNAcβ1-3Galβ1-4GlcNAcβ1-2Manα1-6(Galβ1-4GlcNAcβ1-3Galβ1-4GlcNAcβ1-2Manα1-3)Manβ1-4GlcNAcβ1-4GlcNAcβ-Sp12</t>
  </si>
  <si>
    <t>Neu5Aca2-3Galb1-4(Fuca1-3)GlcNAcb1-2Mana-Sp0</t>
  </si>
  <si>
    <t>GlcNAcb1-3Galb1-4GlcNAcb1-2Mana1-6(GlcNAcb1-3Galb1-4GlcNAcb1-2Mana1-3)Manb1-4GlcNAcb1-4GlcNAcb-Sp25</t>
  </si>
  <si>
    <t>Gala1-3(Fuca1-2)Galb1-4GlcNAcb1-2Mana-Sp0</t>
  </si>
  <si>
    <t>GlcNAcb1-3Galb1-4GlcNAcb1-2Mana1-6(GlcNAcb1-3Galb1-4GlcNAcb1-2Mana1-3)Manb1-4GlcNAcb1-4GlcNAcb-Sp12</t>
  </si>
  <si>
    <t xml:space="preserve">Galb1-3(6S)GlcNAcb-Sp8 </t>
  </si>
  <si>
    <t>Galb1-3GalNAcb1-3Gal-Sp21</t>
  </si>
  <si>
    <t>(3S)GalNAcb1-4(Fuca1-3)GlcNAcb-Sp8</t>
  </si>
  <si>
    <t>Neu5Aca2-6Galb1-4GlcNAcb1-6(Galb1-3GlcNAcb1-3)Galb1-4Glcb-Sp21</t>
  </si>
  <si>
    <t>Neu5Aca2-3Galb1-4GlcNAcb1-6(Neu5Aca2-3Galb1-4GlcNAcb1-3)GalNAca-Sp14</t>
  </si>
  <si>
    <t>GlcNAcb1-3Galb1-4GlcNAcb1-6(GlcNAcb1-3)Galb1-4GlcNAc-Sp0</t>
  </si>
  <si>
    <t>Neu5Aca2-6Galb1-4GlcNAcb1-6(Neu5Aca2-6Galb1-4GlcNAcb1-2)Mana1-6(GlcNAcb1-4)(Neu5Aca2-6Galb1-4GlcNAcb1-4(Neu5Aca2-6Galb1-4GlcNAcb1-2)Mana1-3)Manb1-4GlcNAcb1-4GlcNAcb-Sp21</t>
  </si>
  <si>
    <t>Galb1-4GlcNAcb1-6(Galb1-4GlcNAcb1-2)Mana1-6(GlcNAcb1-4)(Galb1-4GlcNAcb1-4(Galb1-4GlcNAcb1-2)Mana1-3)Manb1-4GlcNAcb1-4GlcNAc-Sp21</t>
  </si>
  <si>
    <t>Fuca1-4(Galb1-3)GlcNAcb1-2 Mana-Sp0</t>
  </si>
  <si>
    <t>Galb1-4GlcNAcb1-2Mana1-6(GlcNAcb1-4)(Galb1-4GlcNAcb1-4(Galb1-4GlcNAcb1-2)Mana1-3)Manb1-4GlcNAcb1-4GlcNAc-Sp21</t>
  </si>
  <si>
    <t>Galb1-4GlcNAcb1-2 Mana1-6(Galb1-4GlcNAcb1-4)(Galb1-4GlcNAcb1-2Mana1-3)Manb1-4GlcNAcb1-4(Fuca1-6)GlcNAc-Sp21</t>
  </si>
  <si>
    <t>Galb1-4GlcNAcb1-6(Fuca1-2Galb1-3GlcNAcb1-3)Galb1-4Glc-Sp21</t>
  </si>
  <si>
    <t>Galb1-4GlcNAcb1-2 Mana1-6(GlcNAcb1-4)(Galb1-4GlcNAcb1-2Mana1-3)Manb1-4GlcNAcb1-4(Fuca1-6)GlcNAc-Sp21</t>
  </si>
  <si>
    <t>Gala1-3Galb1-3GlcNAcb1-3GalNAc-Sp14</t>
  </si>
  <si>
    <t>GlcNAcb1-2 Mana1-6(GlcNAcb1-4)(GlcNAcb1-2Mana1-3)Manb1-4GlcNAcb1-4(Fuca1-6)GlcNAc-Sp21</t>
  </si>
  <si>
    <t>Neu5Aca2-3Galb1-3GlcNAcb1-3GalNAca-Sp14</t>
  </si>
  <si>
    <t>Fuca1-2Galb1-3GalNAca1-3(Fuca1-2)Galb1-4GlcNAcb-Sp0</t>
  </si>
  <si>
    <t>GalNAcb1-4GlcNAcb1-2Mana-Sp0</t>
  </si>
  <si>
    <t>Galb1-4GlcNAcb1-6(Galb1-4GlcNAcb1-2)Mana1-6(Galb1-4GlcNAcb1-4(Galb1-4GlcNAcb1-2)Mana1-3)Manb1-4GlcNAcb1-4GlcNAcb-Sp21</t>
  </si>
  <si>
    <t>Neu5Aca2-3Galb1-4GlcNAcb1-4Mana1-6(GlcNAcb1-4)(Neu5Aca2-3Galb1-4GlcNAcb1-4(Neu5Aca2-3Galb1-4GlcNAcb1-2)Mana1-3)Manb1-4GlcNAcb1-4GlcNAcb-Sp21</t>
  </si>
  <si>
    <t>Gala1-3Galb1-4GlcNAcb1-2Mana1-6(Gala1-3Galb1-4GlcNAcb1-2Mana1-3)Manb1-4GlcNAcb1-4GlcNAc-Sp24</t>
  </si>
  <si>
    <t>GlcNAcb1-2Mana1-6(GlcNAcb1-4)(GlcNAcb1-4(GlcNAcb1-2)Mana1-3)Manb1-4GlcNAcb1-4GlcNAc-Sp21</t>
  </si>
  <si>
    <t>Galb1-4GlcNAcb1-3Galb1-4GlcNAcb1-6(Galb1-4GlcNAcb1-3Galb1-4GlcNAcb1-2)Mana1-6(Galb1-4GlcNAcb1-3Galb1-4GlcNAcb1-2Mana1-3)Mana1-4GlcNAcb1-4GlcNAc-Sp24</t>
  </si>
  <si>
    <t>GlcNAcb1-2Mana1-6(GlcNAcb1-4)(GlcNAcb1-2Mana1-3)Manb1-4GlcNAcb1-4GlcNAc-Sp21</t>
  </si>
  <si>
    <t>GlcNAcb1-3Galb1-4GlcNAcb1-6(GlcNAcb1-3Galb1-4GlcNAcb1-2)Mana1-6(GlcNAcb1-3Galb1-4GlcNAcb1-2Man a1-3)Manb1-4GlcNAcb1-4GlcNAc-Sp24</t>
  </si>
  <si>
    <t>Gala1-3(Fuca1-2)Galb1-4GlcNAcb1-3GalNAca-Sp14</t>
  </si>
  <si>
    <t>Gala1-3Galb1-4GlcNAcb1-3GalNAca-Sp14</t>
  </si>
  <si>
    <t>Neu5Gca2-8Neu5Gca2-6Galb1-4GlcNAc-Sp0</t>
  </si>
  <si>
    <t>Gala1-3Galb1-4GlcNAcb1-2Mana1-6(Gala1-3Galb1-4GlcNAcb1-2Mana1-3)Manb1-4GlcNAcb1-4GlcNAcb-Sp20</t>
  </si>
  <si>
    <t>Neu5Gca2-8Neu5Gca2-3Galb1-4GlcNAcb1-3Galb1-4GlcNAc-Sp0</t>
  </si>
  <si>
    <t>KDNa2-3Galb1-4Glc-Sp0</t>
  </si>
  <si>
    <t>Galb1-4(Fuca1-3)GlcNAcb1-2Mana1-6(Galb1-4(Fuca1-3)GlcNAcb1-2Mana1-3)Manb1-4GlcNAcb1-4GlcNAcb-Sp20</t>
  </si>
  <si>
    <t>Neu5Aca2-8Neu5Aca2-8Neu5Acb-Sp8</t>
  </si>
  <si>
    <t>Neu5Aca2-3Galb1-4GlcNAcb1-6(Neu5Aca2-3Galb1-3)GalNAca-Sp14</t>
  </si>
  <si>
    <t>Galb1-3GlcNAcb1-3Galb1-4GlcNAcb1-2Mana1-6(Galb1-3GlcNAcb1-3Galb1-4GlcNAcb1-2Mana1-3)Manb1-4GlcNAcb1-4GlcNAc-Sp25</t>
  </si>
  <si>
    <t>Neu5Aca2-6Galb1-4GlcNAcb1-2Mana1-6(Galb1-4GlcNAcb1-2Mana1-3)Manb1-4GlcNAcb1-4GlcNAcb-Sp12</t>
  </si>
  <si>
    <t>Galb1-4GlcNAcb1-3Galb1-4GlcNAcb1-3Galb1-4GlcNAcb1-2Mana1-6(Galb1-4GlcNAcb1-3Galb1-4GlcNAcb1-3Galb1-4GlcNAcb1-2Mana1-3)Manb1-4GlcNAcb1-4GlcNAcb-Sp12</t>
  </si>
  <si>
    <t>Neu5Aca2-6Galb1-4GlcNAcb-Sp0</t>
  </si>
  <si>
    <t>GlcNAcb1-3Galb1-4GlcNAcb1-3Galb1-4GlcNAcb1-2Mana1-6(GlcNAcb1-3Galb1-4GlcNAcb1-3Galb1-4GlcNAcb1-2Mana1-3)Manb1-4GlcNAcb1-4GlcNAcb-Sp25</t>
  </si>
  <si>
    <t>Neu5Aca2-6GalNAcb1-4GlcNAcb-Sp0</t>
  </si>
  <si>
    <t>GlcNAcb1-3Galb1-4GlcNAcb1-3Galb1-4GlcNAcb1-2Mana1-6(GlcNAcb1-3Galb1-4GlcNAcb1-3Galb1-4GlcNAcb1-2Mana1-3)Manb1-4GlcNAcb1-4GlcNAcb-Sp12</t>
  </si>
  <si>
    <t>GlcNAca1-6Galb1-4GlcNAcb-Sp8</t>
  </si>
  <si>
    <t>Gala1-3(Fuca1-2)Galb1-4GlcNAcb1-2Mana1-6(Gala1-3(Fuca1-2)Galb1-4GlcNAcb1-2Mana1-3)Manb1-4GlcNAcb1-4GlcNAcb-Sp20</t>
  </si>
  <si>
    <t>Neu5Aca2-8Neu5Aca2-3Galb1-3GalNAcb1-4(Neu5Aca2-3)Galb1-4Glc-Sp21</t>
  </si>
  <si>
    <t>Neu5Aca2-6Galb1-4GlcNAcb1-2Mana1-3Manb1-4GlcNAcb1-4GlcNAc-Sp12</t>
  </si>
  <si>
    <t>Galb1-3GlcNAcb1-3Galb1-4GlcNAcb1-6(Galb1-3GlcNAcb1-3Galb1-4GlcNAb1-2)Mana1-6(Galb1-3GlcNAcb1-3Galb1-4GlcNAcb1-2Mana1-3)Manb1-4GlcNAcb1-4(Fuca1-6)GlcNAcb-Sp24</t>
  </si>
  <si>
    <t>Neu5Aca2-6Galb1-4GlcNAcb1-2Mana1-6(Neu5Aca2-3Galb1-4GlcNAcb1-2Mana1-3)Manb1-4GlcNAcb1-4GlcNAcb-Sp12</t>
  </si>
  <si>
    <t>Galb1-3GlcNAcb1-3Galb1-4GlcNAcb1-3Galb1-4GlcNAcb1-6(Galb1-3GlcNAcb1-3Galb1-4GlcNAcb1-3Galb1-4GlcNAb1-2)Mana1-6(Galb1-3GlcNAcb1-3Galb1-4GlcNAcb1-3Galb1-4GlcNAcb1-2Mana1-3)Manb1-4GlcNAcb1-4(Fuca1-6)GlcNAcb-Sp24</t>
  </si>
  <si>
    <t xml:space="preserve">GalNAcb1-4GlcNAcb1-3GalNAcb1-4GlcNAcb-Sp0 </t>
  </si>
  <si>
    <t>(3S)GlcAb1-3Galb1-4GlcNAcb1-2Mana-Sp0</t>
  </si>
  <si>
    <t>Neu5Aca2-8Neu5Gca2-3Galb1-4GlcNAc-Sp0</t>
  </si>
  <si>
    <t>(3S)GlcAb1-3Galb1-4GlcNAcb1-3Galb1-4Glc-Sp0</t>
  </si>
  <si>
    <t>Neu5Gca2-8Neu5Gca2-3Galb1-4GlcNAc-Sp0</t>
  </si>
  <si>
    <t>Galb1-3GlcNAcb1-6(Galb1-3)GalNAc-Sp14</t>
  </si>
  <si>
    <t>Gala1-3(Fuca1-2)Galb1-3GalNAcb1-3Gala1-4Galb1-4Glc-Sp21</t>
  </si>
  <si>
    <t>GlcNAb1-3Galb1-3GalNAc-Sp14</t>
  </si>
  <si>
    <t>Neu5Aca2-3Galb1-3GalNAcb1-4Galb1-4Glcb-Sp0</t>
  </si>
  <si>
    <t>Galb1-4GlcNAcb1-3Galb1-4GlcNAcb1-3Galb1-4GlcNAcb1-3Galb1-4GlcNAcb1-3Galb1-4GlcNAcb1-2Mana1-6(Galb1-4GlcNAcb1-3Galb1-4GlcNAcb1-3Galb1-4GlcNAcb1-3Galb1-4GlcNAcb1-3Galb1-4GlcNAcb1-2Mana1-3)Manb1-4GlcNAcb1-4GlcNAcb-Sp25</t>
  </si>
  <si>
    <t>GalNAca1-3(Fuca1-2)Galb1-4GlcNAcb1-6GalNAc-Sp14</t>
  </si>
  <si>
    <t>GlcNAcb1-3Galb1-4GlcNAcb1-3Galb1-4GlcNAcb1-3Galb1-4GlcNAcb1-3Galb1-4GlcNAcb1-2Mana1-6(GlcNAcb1-3Galb1-4GlcNAcb1-3Galb1-4GlcNAcb1-3Galb1-4GlcNAcb1-3Galb1-4GlcNAcb1-2Mana1-3)Manb1-4GlcNAcb1-4GlcNAcb-Sp25</t>
  </si>
  <si>
    <t>Gala1-3(Fuca1-2)Galb1-4GlcNAcb1-6GalNAca-Sp14</t>
  </si>
  <si>
    <t>Galb1-3GlcNAcb1-6GalNAca-Sp14</t>
  </si>
  <si>
    <t xml:space="preserve">GalNAcb1-3GlcNAcb-Sp0 </t>
  </si>
  <si>
    <t>Neu5Aca2-3Galb1-4GlcNAcb1-6(Neu5Aca2-3Galb1-4GlcNAcb1-2)Mana1-6(GlcNAcb1-4)(Neu5Aca2-3Galb1-4GlcNAcb1-4(Neu5Aca2-3Galb1-4GlcNAcb1-2)Mana1-3)Manb1-4GlcNAcb1-4GlcNAcb-Sp21</t>
  </si>
  <si>
    <t>GlcNAcb1-3Galb1-4GlcNAcb1-6(GlcNAcb1-3Galb1-3)GalNAca-Sp14</t>
  </si>
  <si>
    <t>Neu5Aca2-6Galb1-4GlcNAcb1-3Galb1-4GlcNAcb1-3GalNAca-Sp14</t>
  </si>
  <si>
    <t>GlcNAcb1-4GlcNAcb1-4GlcNAcb1-4GlcNAcb1-4GlcNAcb1-4GlcNAcb1-Sp8</t>
  </si>
  <si>
    <t>Neu5Aca2-3Galb1-4GlcNAcb1-3Galb1-4GlcNAcb1-6(Neu5Aca2-3Galb1-4GlcNAcb1-3Galb1-4GlcNAcb1-3)GalNAca-Sp14</t>
  </si>
  <si>
    <t>Neu5Aca2-8Neu5Aca2-3Galb1-4GlcNAc-Sp0</t>
  </si>
  <si>
    <t>GlcNAcb1-3Galb1-4GlcNAcb1-6(GlcNAcb1-3Galb1-4GlcNAcb1-3)GalNAca-Sp14</t>
  </si>
  <si>
    <t>Neu5Gca2-8Neu5Aca2-3Galb1-4GlcNAc-Sp0</t>
  </si>
  <si>
    <t>GlcNAcb1-3Galb1-4GlcNAcb1-6(Galb1-3)GalNAca-Sp14</t>
  </si>
  <si>
    <t>Gala1-3(Fuca1-2)Galb1-3GlcNAcb1-6GalNAc-Sp14</t>
  </si>
  <si>
    <t>GlcNAcb1-3Galb1-4GlcNAcb1-3GalNAca-Sp14</t>
  </si>
  <si>
    <t xml:space="preserve">(3S)GalNAcb1-4GlcNAc-Sp8 </t>
  </si>
  <si>
    <t>Neu5Aca2-3Galb1-4GlcNAcb1-3Galb1-4GlcNAcb1-3GalNAca-Sp14</t>
  </si>
  <si>
    <t>(3S)GalNAcb1-4(3S)GlcNAc-Sp8</t>
  </si>
  <si>
    <t>Galb1-4GlcNAcb1-3Galb1-4GlcNAcb1-6(Galb1-4GlcNAcb1-3Galb1-4GlcNAcb1-3)GalNAca-Sp14</t>
  </si>
  <si>
    <t>Neu5Aca2-6GalNAcb1-4(6S)GlcNAcb-Sp8</t>
  </si>
  <si>
    <t>Galb1-4GlcNAcb1-3Galb1-4GlcNAcb1-6(Galb1-3)GalNAca-Sp14</t>
  </si>
  <si>
    <t>Gala1-3Galb1-3GlcNAcb1-6GalNAca-Sp14</t>
  </si>
  <si>
    <t>Galb1-4GlcNAcb1-3Galb1-4GlcNAcb1-3GalNAca-Sp14</t>
  </si>
  <si>
    <t>Neu5Aca2-3Galb1-4GlcNAcb1-6(Neu5Aca2-3Galb1-4GlcNAcb1-2)Mana1-6(GlcNAcb1-4)(Neu5Aca2-3Galb1-4GlcNAcb1-2Mana1-3)Manb1-4GlcNAcb1-4GlcNAcb-Sp21</t>
  </si>
  <si>
    <t>Galb1-4GlcNAcb1-3Galb1-4GlcNAcb1-3Galb1-4GlcNAcb1-6(Galb1-4GlcNAcb1-3Galb1-4GlcNAcb1-3Galb1-4GlcNAb1-2)Mana1-6(Galb1-4GlcNAcb1-3Galb1-4GlcNAcb1-3Galb1-4GlcNAcb1-2Mana1-3)Manb1-4GlcNAcb1-4(Fuca1-6)GlcNAcb-Sp24</t>
  </si>
  <si>
    <t>Neu5Aca2-3Galb1-4GlcNAcb1-2Mana1-6(GlcNAcb1-4)(Neu5Aca2-3Galb1-4GlcNAcb1-2Mana1-3)Manb1-4GlcNAcb1-4GlcNAcb-Sp21</t>
  </si>
  <si>
    <t>Galb1-4GlcNAcb1-3Galb1-4GlcNAcb1-6(Galb1-4GlcNAcb1-3Galb1-4GlcNAb1-2)Mana1-6(Galb1-4GlcNAcb1-3Galb1-4GlcNAcb1-2Mana1-3)Manb1-4GlcNAcb1-4(Fuca1-6)GlcNAcb-Sp24</t>
  </si>
  <si>
    <t>GalNAcb1-4(Neu5Aca2-3)Galb1-4GlcNAcb1-3GalNAca-Sp14</t>
  </si>
  <si>
    <t>GlcNAcb1-3Galb1-4GlcNAcb1-3Galb1-4GlcNAcb1-2Mana1-6(GlcNAcb1-3Galb1-4GlcNAcb1-3Galb1-4GlcNAcb1-2Mana1-3)Manb1-4GlcNAcb1-4(Fuca1-6)GlcNAcb-Sp24</t>
  </si>
  <si>
    <t>Galb1-3GlcNAcb1-3GalNAca-Sp14</t>
  </si>
  <si>
    <t>Galb1-4GlcNAcb1-3Galb1-4GlcNAcb1-2Mana1-6(Galb1-4GlcNAcb1-3Galb1-4GlcNAcb1-2Mana1-3)Manb1-4GlcNAcb1-4(Fuca1-6)GlcNAcb-Sp24</t>
  </si>
  <si>
    <t>GalNAca1-3(Fuca1-2)Galb1-4 GlcNAcb1-2Mana-Sp0</t>
  </si>
  <si>
    <t>Galb1-3GalNAcb1-4(Neu5Aca2-8Neu5Aca2-8Neu5Aca2-3)Galb1-4Glcb-Sp21</t>
  </si>
  <si>
    <t xml:space="preserve">GalNAcb1-4(6S)GlcNAc-Sp8 </t>
  </si>
  <si>
    <t>GlcNAcb1-3Fuca-Sp21</t>
  </si>
  <si>
    <t>Neu5Aca2-8Neu5Aca2-8Neu5Aca-Sp8</t>
  </si>
  <si>
    <t>Neu5Aca2-6Galb1-4GlcNAcb1-3Galb1-4GlcNAcb1-2Mana1-6(Neu5Aca2-6Galb1-4GlcNAcb1-3Galb1-4GlcNAcb1-2Mana1-3)Manb1-4GlcNAcb1-4GlcNAcb-Sp12</t>
  </si>
  <si>
    <t>Neu5Aca2-6Galb1-4GlcNAcb1-2Mana1-6(GlcNAcb1-4)(Neu5Aca2-6Galb1-4GlcNAcb1-2Mana1-3)Manb1-4GlcNAcb1-4GlcNAcb-Sp21</t>
  </si>
  <si>
    <t>Neu5Aca2-3Galb1-4GlcNAcb1-3Galb1-4GlcNAcb1-3Galb1-4GlcNAcb1-2Mana1-6(Neu5Aca2-3Galb1-4GlcNAcb1-3Galb1-4GlcNAcb1-3Galb1-4GlcNAcb1-2Mana1-3)Manb1-4GlcNAcb1-4GlcNAcb-Sp12</t>
  </si>
  <si>
    <t>Neu5Aca2-3Galb1-4GlcNAcb1-2Mana1-6(Neu5Aca2-3Galb1-4GlcNAcb1-2Mana1-3)Manb1-4GlcNAcb1-4GlcNAcb-Sp12</t>
  </si>
  <si>
    <t>Neu5Aca2-6Galb1-4GlcNAcb1-3Galb1-4GlcNAcb1-3Galb1-4GlcNAcb1-2Mana1-6(Neu5Aca2-6Galb1-4GlcNAcb1-3Galb1-4GlcNAcb1-3Galb1-4GlcNAcb1-2Mana1-3)Manb1-4GlcNAcb1-4GlcNAcb-Sp12</t>
  </si>
  <si>
    <t>Neu5Acb2-6GalNAca-Sp8</t>
  </si>
  <si>
    <t>Neu5Aca2-6Galb1-4GlcNAcb1-3Galb1-4GlcNAcb1-6(Neu5Aca2-6Galb1-4GlcNAcb1-3Galb1-4GlcNAcb1-3)GalNAca-Sp14</t>
  </si>
  <si>
    <t xml:space="preserve">(6P)Galb1-4GlcNAcb-SP0 </t>
  </si>
  <si>
    <t>GlcNAcb1-6(Neu5Aca2-3Galb1-3)GalNAca-Sp14</t>
  </si>
  <si>
    <t>GalNAca1-3(Fuca1-2)Galb1-3GlcNAcb1-6GalNAca-Sp14</t>
  </si>
  <si>
    <t>Neu5Aca2-3Galb1-4GlcNAcb1-3Galb1-4GlcNAcb1-2Mana1-6(Neu5Aca2-3Galb1-4GlcNAcb1-3Galb1-4GlcNAcb1-2Mana1-3)Manb1-4GlcNAcb1-4GlcNAcb-Sp12</t>
  </si>
  <si>
    <t>GalNAca1-3(Fuca1-2)Galb1-3GalNAcb1-3Gala1-4Galb1-4Glc-Sp21</t>
  </si>
  <si>
    <t>Neu5Aca2-6Galb1-4GlcNAcb1-6(Galb1-3)GalNAca-Sp14</t>
  </si>
  <si>
    <t>Gala1-3Galb1-4GlcNAcb1-2Mana-Sp0</t>
  </si>
  <si>
    <t>Neu5Aca2-6Galb1-4GlcNAcb1-3Galb1-4GlcNAcb1-6(Galb1-3)GalNAca-Sp14</t>
  </si>
  <si>
    <t xml:space="preserve">(6S)GalNAcb1-4GlcNAc-Sp8 </t>
  </si>
  <si>
    <t>Neu5Aca2-3Galb1-4GlcNAcb1-3Galb1-4GlcNAcb1-6(Galb1-3)GalNAca-Sp14</t>
  </si>
  <si>
    <t>Neu5Aca2-6Galb1-4GlcNAcb1-4Mana1-6(GlcNAcb1-4)(Neu5Aca2-6Galb1-4GlcNAcb1-4(Neu5Aca2-6Galb1-4GlcNAcb1-2)Mana1-3)Manb1-4GlcNAcb1-4GlcNAcb-Sp21</t>
  </si>
  <si>
    <t>Galb1-4GlcNAcb1-3Galb1-3GalNAca-Sp14</t>
  </si>
  <si>
    <t>GalNAca1-3(Fuca1-2)Galb1-4GlcNAcb1-3GalNAca-Sp14</t>
  </si>
  <si>
    <t>GlcNAcb1-3Galb1-4GlcNAcb1-3Galb1-4GlcNAcb1-3GalNAca-Sp14</t>
  </si>
  <si>
    <t>Glca1-6Glca1-6Glcb-Sp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1"/>
      <color indexed="8"/>
      <name val="Arial"/>
      <family val="2"/>
    </font>
    <font>
      <sz val="14"/>
      <color indexed="8"/>
      <name val="Arial"/>
      <family val="2"/>
    </font>
    <font>
      <sz val="14"/>
      <name val="Arial"/>
      <family val="2"/>
    </font>
    <font>
      <sz val="12"/>
      <color indexed="8"/>
      <name val="Arial"/>
      <family val="2"/>
    </font>
    <font>
      <sz val="12"/>
      <name val="Arial"/>
      <family val="2"/>
    </font>
    <font>
      <sz val="12"/>
      <color indexed="8"/>
      <name val="Arial"/>
      <family val="2"/>
    </font>
    <font>
      <vertAlign val="subscript"/>
      <sz val="12"/>
      <name val="Arial"/>
      <family val="2"/>
    </font>
    <font>
      <b/>
      <sz val="12"/>
      <name val="Arial"/>
      <family val="2"/>
    </font>
    <font>
      <sz val="11"/>
      <color indexed="9"/>
      <name val="Arial"/>
      <family val="2"/>
    </font>
    <font>
      <sz val="11"/>
      <color rgb="FF9C0006"/>
      <name val="Arial"/>
      <family val="2"/>
    </font>
    <font>
      <b/>
      <sz val="11"/>
      <color rgb="FFFA7D00"/>
      <name val="Arial"/>
      <family val="2"/>
    </font>
    <font>
      <b/>
      <sz val="11"/>
      <color indexed="9"/>
      <name val="Arial"/>
      <family val="2"/>
    </font>
    <font>
      <i/>
      <sz val="11"/>
      <color rgb="FF7F7F7F"/>
      <name val="Arial"/>
      <family val="2"/>
    </font>
    <font>
      <sz val="11"/>
      <color rgb="FF006100"/>
      <name val="Arial"/>
      <family val="2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3F3F76"/>
      <name val="Arial"/>
      <family val="2"/>
    </font>
    <font>
      <sz val="11"/>
      <color rgb="FFFA7D00"/>
      <name val="Arial"/>
      <family val="2"/>
    </font>
    <font>
      <sz val="11"/>
      <color rgb="FF9C6500"/>
      <name val="Arial"/>
      <family val="2"/>
    </font>
    <font>
      <b/>
      <sz val="11"/>
      <color rgb="FF3F3F3F"/>
      <name val="Arial"/>
      <family val="2"/>
    </font>
    <font>
      <b/>
      <sz val="11"/>
      <color indexed="8"/>
      <name val="Arial"/>
      <family val="2"/>
    </font>
    <font>
      <sz val="11"/>
      <color indexed="10"/>
      <name val="Arial"/>
      <family val="2"/>
    </font>
    <font>
      <sz val="8"/>
      <name val="Verdana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12">
    <xf numFmtId="0" fontId="0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9" fillId="12" borderId="0" applyNumberFormat="0" applyBorder="0" applyAlignment="0" applyProtection="0"/>
    <xf numFmtId="0" fontId="9" fillId="16" borderId="0" applyNumberFormat="0" applyBorder="0" applyAlignment="0" applyProtection="0"/>
    <xf numFmtId="0" fontId="9" fillId="20" borderId="0" applyNumberFormat="0" applyBorder="0" applyAlignment="0" applyProtection="0"/>
    <xf numFmtId="0" fontId="9" fillId="24" borderId="0" applyNumberFormat="0" applyBorder="0" applyAlignment="0" applyProtection="0"/>
    <xf numFmtId="0" fontId="9" fillId="28" borderId="0" applyNumberFormat="0" applyBorder="0" applyAlignment="0" applyProtection="0"/>
    <xf numFmtId="0" fontId="9" fillId="32" borderId="0" applyNumberFormat="0" applyBorder="0" applyAlignment="0" applyProtection="0"/>
    <xf numFmtId="0" fontId="9" fillId="9" borderId="0" applyNumberFormat="0" applyBorder="0" applyAlignment="0" applyProtection="0"/>
    <xf numFmtId="0" fontId="9" fillId="13" borderId="0" applyNumberFormat="0" applyBorder="0" applyAlignment="0" applyProtection="0"/>
    <xf numFmtId="0" fontId="9" fillId="17" borderId="0" applyNumberFormat="0" applyBorder="0" applyAlignment="0" applyProtection="0"/>
    <xf numFmtId="0" fontId="9" fillId="21" borderId="0" applyNumberFormat="0" applyBorder="0" applyAlignment="0" applyProtection="0"/>
    <xf numFmtId="0" fontId="9" fillId="25" borderId="0" applyNumberFormat="0" applyBorder="0" applyAlignment="0" applyProtection="0"/>
    <xf numFmtId="0" fontId="9" fillId="29" borderId="0" applyNumberFormat="0" applyBorder="0" applyAlignment="0" applyProtection="0"/>
    <xf numFmtId="0" fontId="10" fillId="3" borderId="0" applyNumberFormat="0" applyBorder="0" applyAlignment="0" applyProtection="0"/>
    <xf numFmtId="0" fontId="11" fillId="6" borderId="4" applyNumberFormat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4" fillId="2" borderId="0" applyNumberFormat="0" applyBorder="0" applyAlignment="0" applyProtection="0"/>
    <xf numFmtId="0" fontId="15" fillId="0" borderId="1" applyNumberFormat="0" applyFill="0" applyAlignment="0" applyProtection="0"/>
    <xf numFmtId="0" fontId="16" fillId="0" borderId="2" applyNumberFormat="0" applyFill="0" applyAlignment="0" applyProtection="0"/>
    <xf numFmtId="0" fontId="17" fillId="0" borderId="3" applyNumberFormat="0" applyFill="0" applyAlignment="0" applyProtection="0"/>
    <xf numFmtId="0" fontId="17" fillId="0" borderId="0" applyNumberFormat="0" applyFill="0" applyBorder="0" applyAlignment="0" applyProtection="0"/>
    <xf numFmtId="0" fontId="18" fillId="5" borderId="4" applyNumberFormat="0" applyAlignment="0" applyProtection="0"/>
    <xf numFmtId="0" fontId="19" fillId="0" borderId="6" applyNumberFormat="0" applyFill="0" applyAlignment="0" applyProtection="0"/>
    <xf numFmtId="0" fontId="20" fillId="4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21" fillId="6" borderId="5" applyNumberFormat="0" applyAlignment="0" applyProtection="0"/>
    <xf numFmtId="0" fontId="22" fillId="0" borderId="9" applyNumberFormat="0" applyFill="0" applyAlignment="0" applyProtection="0"/>
    <xf numFmtId="0" fontId="23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0" applyFont="1"/>
    <xf numFmtId="0" fontId="2" fillId="0" borderId="0" xfId="0" applyFont="1" applyAlignment="1">
      <alignment wrapText="1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 vertical="center" wrapText="1"/>
    </xf>
    <xf numFmtId="1" fontId="4" fillId="0" borderId="10" xfId="0" applyNumberFormat="1" applyFont="1" applyBorder="1" applyAlignment="1">
      <alignment horizontal="center" wrapText="1"/>
    </xf>
    <xf numFmtId="0" fontId="5" fillId="0" borderId="10" xfId="0" applyFont="1" applyBorder="1" applyAlignment="1">
      <alignment horizontal="left" vertical="center" wrapText="1"/>
    </xf>
    <xf numFmtId="0" fontId="5" fillId="0" borderId="10" xfId="0" applyFont="1" applyBorder="1" applyAlignment="1">
      <alignment horizontal="center" vertical="center" wrapText="1"/>
    </xf>
    <xf numFmtId="0" fontId="6" fillId="33" borderId="10" xfId="0" applyFont="1" applyFill="1" applyBorder="1" applyAlignment="1">
      <alignment horizontal="left" vertical="center" wrapText="1"/>
    </xf>
    <xf numFmtId="0" fontId="6" fillId="0" borderId="10" xfId="0" applyFont="1" applyBorder="1" applyAlignment="1">
      <alignment horizontal="left" vertical="center" wrapText="1"/>
    </xf>
    <xf numFmtId="0" fontId="5" fillId="33" borderId="10" xfId="0" applyFont="1" applyFill="1" applyBorder="1" applyAlignment="1">
      <alignment horizontal="left" vertical="center" wrapText="1"/>
    </xf>
    <xf numFmtId="0" fontId="8" fillId="0" borderId="10" xfId="0" applyFont="1" applyBorder="1" applyAlignment="1">
      <alignment wrapText="1"/>
    </xf>
    <xf numFmtId="0" fontId="8" fillId="0" borderId="10" xfId="0" applyFont="1" applyBorder="1" applyAlignment="1">
      <alignment horizontal="center" vertical="center" wrapText="1"/>
    </xf>
  </cellXfs>
  <cellStyles count="112">
    <cellStyle name="20% - Accent1 2" xfId="1" xr:uid="{00000000-0005-0000-0000-000000000000}"/>
    <cellStyle name="20% - Accent1 3" xfId="2" xr:uid="{00000000-0005-0000-0000-000001000000}"/>
    <cellStyle name="20% - Accent1 4" xfId="3" xr:uid="{00000000-0005-0000-0000-000002000000}"/>
    <cellStyle name="20% - Accent1 5" xfId="4" xr:uid="{00000000-0005-0000-0000-000003000000}"/>
    <cellStyle name="20% - Accent1 6" xfId="5" xr:uid="{00000000-0005-0000-0000-000004000000}"/>
    <cellStyle name="20% - Accent1 7" xfId="6" xr:uid="{00000000-0005-0000-0000-000005000000}"/>
    <cellStyle name="20% - Accent2 2" xfId="7" xr:uid="{00000000-0005-0000-0000-000006000000}"/>
    <cellStyle name="20% - Accent2 3" xfId="8" xr:uid="{00000000-0005-0000-0000-000007000000}"/>
    <cellStyle name="20% - Accent2 4" xfId="9" xr:uid="{00000000-0005-0000-0000-000008000000}"/>
    <cellStyle name="20% - Accent2 5" xfId="10" xr:uid="{00000000-0005-0000-0000-000009000000}"/>
    <cellStyle name="20% - Accent2 6" xfId="11" xr:uid="{00000000-0005-0000-0000-00000A000000}"/>
    <cellStyle name="20% - Accent2 7" xfId="12" xr:uid="{00000000-0005-0000-0000-00000B000000}"/>
    <cellStyle name="20% - Accent3 2" xfId="13" xr:uid="{00000000-0005-0000-0000-00000C000000}"/>
    <cellStyle name="20% - Accent3 3" xfId="14" xr:uid="{00000000-0005-0000-0000-00000D000000}"/>
    <cellStyle name="20% - Accent3 4" xfId="15" xr:uid="{00000000-0005-0000-0000-00000E000000}"/>
    <cellStyle name="20% - Accent3 5" xfId="16" xr:uid="{00000000-0005-0000-0000-00000F000000}"/>
    <cellStyle name="20% - Accent3 6" xfId="17" xr:uid="{00000000-0005-0000-0000-000010000000}"/>
    <cellStyle name="20% - Accent3 7" xfId="18" xr:uid="{00000000-0005-0000-0000-000011000000}"/>
    <cellStyle name="20% - Accent4 2" xfId="19" xr:uid="{00000000-0005-0000-0000-000012000000}"/>
    <cellStyle name="20% - Accent4 3" xfId="20" xr:uid="{00000000-0005-0000-0000-000013000000}"/>
    <cellStyle name="20% - Accent4 4" xfId="21" xr:uid="{00000000-0005-0000-0000-000014000000}"/>
    <cellStyle name="20% - Accent4 5" xfId="22" xr:uid="{00000000-0005-0000-0000-000015000000}"/>
    <cellStyle name="20% - Accent4 6" xfId="23" xr:uid="{00000000-0005-0000-0000-000016000000}"/>
    <cellStyle name="20% - Accent4 7" xfId="24" xr:uid="{00000000-0005-0000-0000-000017000000}"/>
    <cellStyle name="20% - Accent5 2" xfId="25" xr:uid="{00000000-0005-0000-0000-000018000000}"/>
    <cellStyle name="20% - Accent5 3" xfId="26" xr:uid="{00000000-0005-0000-0000-000019000000}"/>
    <cellStyle name="20% - Accent5 4" xfId="27" xr:uid="{00000000-0005-0000-0000-00001A000000}"/>
    <cellStyle name="20% - Accent5 5" xfId="28" xr:uid="{00000000-0005-0000-0000-00001B000000}"/>
    <cellStyle name="20% - Accent5 6" xfId="29" xr:uid="{00000000-0005-0000-0000-00001C000000}"/>
    <cellStyle name="20% - Accent5 7" xfId="30" xr:uid="{00000000-0005-0000-0000-00001D000000}"/>
    <cellStyle name="20% - Accent6 2" xfId="31" xr:uid="{00000000-0005-0000-0000-00001E000000}"/>
    <cellStyle name="20% - Accent6 3" xfId="32" xr:uid="{00000000-0005-0000-0000-00001F000000}"/>
    <cellStyle name="20% - Accent6 4" xfId="33" xr:uid="{00000000-0005-0000-0000-000020000000}"/>
    <cellStyle name="20% - Accent6 5" xfId="34" xr:uid="{00000000-0005-0000-0000-000021000000}"/>
    <cellStyle name="20% - Accent6 6" xfId="35" xr:uid="{00000000-0005-0000-0000-000022000000}"/>
    <cellStyle name="20% - Accent6 7" xfId="36" xr:uid="{00000000-0005-0000-0000-000023000000}"/>
    <cellStyle name="40% - Accent1 2" xfId="37" xr:uid="{00000000-0005-0000-0000-000024000000}"/>
    <cellStyle name="40% - Accent1 3" xfId="38" xr:uid="{00000000-0005-0000-0000-000025000000}"/>
    <cellStyle name="40% - Accent1 4" xfId="39" xr:uid="{00000000-0005-0000-0000-000026000000}"/>
    <cellStyle name="40% - Accent1 5" xfId="40" xr:uid="{00000000-0005-0000-0000-000027000000}"/>
    <cellStyle name="40% - Accent1 6" xfId="41" xr:uid="{00000000-0005-0000-0000-000028000000}"/>
    <cellStyle name="40% - Accent1 7" xfId="42" xr:uid="{00000000-0005-0000-0000-000029000000}"/>
    <cellStyle name="40% - Accent2 2" xfId="43" xr:uid="{00000000-0005-0000-0000-00002A000000}"/>
    <cellStyle name="40% - Accent2 3" xfId="44" xr:uid="{00000000-0005-0000-0000-00002B000000}"/>
    <cellStyle name="40% - Accent2 4" xfId="45" xr:uid="{00000000-0005-0000-0000-00002C000000}"/>
    <cellStyle name="40% - Accent2 5" xfId="46" xr:uid="{00000000-0005-0000-0000-00002D000000}"/>
    <cellStyle name="40% - Accent2 6" xfId="47" xr:uid="{00000000-0005-0000-0000-00002E000000}"/>
    <cellStyle name="40% - Accent2 7" xfId="48" xr:uid="{00000000-0005-0000-0000-00002F000000}"/>
    <cellStyle name="40% - Accent3 2" xfId="49" xr:uid="{00000000-0005-0000-0000-000030000000}"/>
    <cellStyle name="40% - Accent3 3" xfId="50" xr:uid="{00000000-0005-0000-0000-000031000000}"/>
    <cellStyle name="40% - Accent3 4" xfId="51" xr:uid="{00000000-0005-0000-0000-000032000000}"/>
    <cellStyle name="40% - Accent3 5" xfId="52" xr:uid="{00000000-0005-0000-0000-000033000000}"/>
    <cellStyle name="40% - Accent3 6" xfId="53" xr:uid="{00000000-0005-0000-0000-000034000000}"/>
    <cellStyle name="40% - Accent3 7" xfId="54" xr:uid="{00000000-0005-0000-0000-000035000000}"/>
    <cellStyle name="40% - Accent4 2" xfId="55" xr:uid="{00000000-0005-0000-0000-000036000000}"/>
    <cellStyle name="40% - Accent4 3" xfId="56" xr:uid="{00000000-0005-0000-0000-000037000000}"/>
    <cellStyle name="40% - Accent4 4" xfId="57" xr:uid="{00000000-0005-0000-0000-000038000000}"/>
    <cellStyle name="40% - Accent4 5" xfId="58" xr:uid="{00000000-0005-0000-0000-000039000000}"/>
    <cellStyle name="40% - Accent4 6" xfId="59" xr:uid="{00000000-0005-0000-0000-00003A000000}"/>
    <cellStyle name="40% - Accent4 7" xfId="60" xr:uid="{00000000-0005-0000-0000-00003B000000}"/>
    <cellStyle name="40% - Accent5 2" xfId="61" xr:uid="{00000000-0005-0000-0000-00003C000000}"/>
    <cellStyle name="40% - Accent5 3" xfId="62" xr:uid="{00000000-0005-0000-0000-00003D000000}"/>
    <cellStyle name="40% - Accent5 4" xfId="63" xr:uid="{00000000-0005-0000-0000-00003E000000}"/>
    <cellStyle name="40% - Accent5 5" xfId="64" xr:uid="{00000000-0005-0000-0000-00003F000000}"/>
    <cellStyle name="40% - Accent5 6" xfId="65" xr:uid="{00000000-0005-0000-0000-000040000000}"/>
    <cellStyle name="40% - Accent5 7" xfId="66" xr:uid="{00000000-0005-0000-0000-000041000000}"/>
    <cellStyle name="40% - Accent6 2" xfId="67" xr:uid="{00000000-0005-0000-0000-000042000000}"/>
    <cellStyle name="40% - Accent6 3" xfId="68" xr:uid="{00000000-0005-0000-0000-000043000000}"/>
    <cellStyle name="40% - Accent6 4" xfId="69" xr:uid="{00000000-0005-0000-0000-000044000000}"/>
    <cellStyle name="40% - Accent6 5" xfId="70" xr:uid="{00000000-0005-0000-0000-000045000000}"/>
    <cellStyle name="40% - Accent6 6" xfId="71" xr:uid="{00000000-0005-0000-0000-000046000000}"/>
    <cellStyle name="40% - Accent6 7" xfId="72" xr:uid="{00000000-0005-0000-0000-000047000000}"/>
    <cellStyle name="60% - Accent1 2" xfId="73" xr:uid="{00000000-0005-0000-0000-000048000000}"/>
    <cellStyle name="60% - Accent2 2" xfId="74" xr:uid="{00000000-0005-0000-0000-000049000000}"/>
    <cellStyle name="60% - Accent3 2" xfId="75" xr:uid="{00000000-0005-0000-0000-00004A000000}"/>
    <cellStyle name="60% - Accent4 2" xfId="76" xr:uid="{00000000-0005-0000-0000-00004B000000}"/>
    <cellStyle name="60% - Accent5 2" xfId="77" xr:uid="{00000000-0005-0000-0000-00004C000000}"/>
    <cellStyle name="60% - Accent6 2" xfId="78" xr:uid="{00000000-0005-0000-0000-00004D000000}"/>
    <cellStyle name="Accent1 2" xfId="79" xr:uid="{00000000-0005-0000-0000-00004E000000}"/>
    <cellStyle name="Accent2 2" xfId="80" xr:uid="{00000000-0005-0000-0000-00004F000000}"/>
    <cellStyle name="Accent3 2" xfId="81" xr:uid="{00000000-0005-0000-0000-000050000000}"/>
    <cellStyle name="Accent4 2" xfId="82" xr:uid="{00000000-0005-0000-0000-000051000000}"/>
    <cellStyle name="Accent5 2" xfId="83" xr:uid="{00000000-0005-0000-0000-000052000000}"/>
    <cellStyle name="Accent6 2" xfId="84" xr:uid="{00000000-0005-0000-0000-000053000000}"/>
    <cellStyle name="Bad 2" xfId="85" xr:uid="{00000000-0005-0000-0000-000054000000}"/>
    <cellStyle name="Calculation 2" xfId="86" xr:uid="{00000000-0005-0000-0000-000055000000}"/>
    <cellStyle name="Check Cell 2" xfId="87" xr:uid="{00000000-0005-0000-0000-000056000000}"/>
    <cellStyle name="Explanatory Text 2" xfId="88" xr:uid="{00000000-0005-0000-0000-000057000000}"/>
    <cellStyle name="Good 2" xfId="89" xr:uid="{00000000-0005-0000-0000-000058000000}"/>
    <cellStyle name="Heading 1 2" xfId="90" xr:uid="{00000000-0005-0000-0000-000059000000}"/>
    <cellStyle name="Heading 2 2" xfId="91" xr:uid="{00000000-0005-0000-0000-00005A000000}"/>
    <cellStyle name="Heading 3 2" xfId="92" xr:uid="{00000000-0005-0000-0000-00005B000000}"/>
    <cellStyle name="Heading 4 2" xfId="93" xr:uid="{00000000-0005-0000-0000-00005C000000}"/>
    <cellStyle name="Input 2" xfId="94" xr:uid="{00000000-0005-0000-0000-00005D000000}"/>
    <cellStyle name="Linked Cell 2" xfId="95" xr:uid="{00000000-0005-0000-0000-00005E000000}"/>
    <cellStyle name="Neutral 2" xfId="96" xr:uid="{00000000-0005-0000-0000-00005F000000}"/>
    <cellStyle name="Normal" xfId="0" builtinId="0"/>
    <cellStyle name="Normal 2" xfId="97" xr:uid="{00000000-0005-0000-0000-000060000000}"/>
    <cellStyle name="Normal 3" xfId="98" xr:uid="{00000000-0005-0000-0000-000061000000}"/>
    <cellStyle name="Normal 4" xfId="99" xr:uid="{00000000-0005-0000-0000-000062000000}"/>
    <cellStyle name="Normal 5" xfId="100" xr:uid="{00000000-0005-0000-0000-000063000000}"/>
    <cellStyle name="Normal 6" xfId="101" xr:uid="{00000000-0005-0000-0000-000064000000}"/>
    <cellStyle name="Normal 7" xfId="102" xr:uid="{00000000-0005-0000-0000-000065000000}"/>
    <cellStyle name="Note 2" xfId="103" xr:uid="{00000000-0005-0000-0000-000066000000}"/>
    <cellStyle name="Note 3" xfId="104" xr:uid="{00000000-0005-0000-0000-000067000000}"/>
    <cellStyle name="Note 4" xfId="105" xr:uid="{00000000-0005-0000-0000-000068000000}"/>
    <cellStyle name="Note 5" xfId="106" xr:uid="{00000000-0005-0000-0000-000069000000}"/>
    <cellStyle name="Note 6" xfId="107" xr:uid="{00000000-0005-0000-0000-00006A000000}"/>
    <cellStyle name="Note 7" xfId="108" xr:uid="{00000000-0005-0000-0000-00006B000000}"/>
    <cellStyle name="Output 2" xfId="109" xr:uid="{00000000-0005-0000-0000-00006C000000}"/>
    <cellStyle name="Total 2" xfId="110" xr:uid="{00000000-0005-0000-0000-00006E000000}"/>
    <cellStyle name="Warning Text 2" xfId="111" xr:uid="{00000000-0005-0000-0000-00006F000000}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 sz="1400" b="1" i="0" baseline="0">
                <a:effectLst/>
              </a:rPr>
              <a:t>EclA-FITC (5ug/ml) nCFG-619 #10165700 07/27/18 AM</a:t>
            </a:r>
            <a:endParaRPr lang="en-US" sz="1400">
              <a:effectLst/>
            </a:endParaRPr>
          </a:p>
        </c:rich>
      </c:tx>
      <c:layout>
        <c:manualLayout>
          <c:xMode val="edge"/>
          <c:yMode val="edge"/>
          <c:x val="0.28656224408516101"/>
          <c:y val="1.60683038932346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EclA-FITC 5 ug'!$C$1</c:f>
              <c:strCache>
                <c:ptCount val="1"/>
                <c:pt idx="0">
                  <c:v>Average RFU</c:v>
                </c:pt>
              </c:strCache>
            </c:strRef>
          </c:tx>
          <c:spPr>
            <a:solidFill>
              <a:srgbClr val="333333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EclA-FITC 5 ug'!$D$2:$D$586</c:f>
                <c:numCache>
                  <c:formatCode>General</c:formatCode>
                  <c:ptCount val="585"/>
                  <c:pt idx="0">
                    <c:v>3.3040379335998349</c:v>
                  </c:pt>
                  <c:pt idx="1">
                    <c:v>1.7320508075688772</c:v>
                  </c:pt>
                  <c:pt idx="2">
                    <c:v>7.8049129826453969</c:v>
                  </c:pt>
                  <c:pt idx="3">
                    <c:v>2.5</c:v>
                  </c:pt>
                  <c:pt idx="4">
                    <c:v>4.9328828623162471</c:v>
                  </c:pt>
                  <c:pt idx="5">
                    <c:v>46.665476175291154</c:v>
                  </c:pt>
                  <c:pt idx="6">
                    <c:v>9.8319208025017506</c:v>
                  </c:pt>
                  <c:pt idx="7">
                    <c:v>1.2583057392117916</c:v>
                  </c:pt>
                  <c:pt idx="8">
                    <c:v>2.4494897427831779</c:v>
                  </c:pt>
                  <c:pt idx="9">
                    <c:v>1.707825127659933</c:v>
                  </c:pt>
                  <c:pt idx="10">
                    <c:v>4.2031734043061642</c:v>
                  </c:pt>
                  <c:pt idx="11">
                    <c:v>3.1622776601683795</c:v>
                  </c:pt>
                  <c:pt idx="12">
                    <c:v>9.0553851381374173</c:v>
                  </c:pt>
                  <c:pt idx="13">
                    <c:v>3.1622776601683795</c:v>
                  </c:pt>
                  <c:pt idx="14">
                    <c:v>2.3804761428476167</c:v>
                  </c:pt>
                  <c:pt idx="15">
                    <c:v>4.0311288741492746</c:v>
                  </c:pt>
                  <c:pt idx="16">
                    <c:v>4.7871355387816905</c:v>
                  </c:pt>
                  <c:pt idx="17">
                    <c:v>8.5244745683629475</c:v>
                  </c:pt>
                  <c:pt idx="18">
                    <c:v>3.2015621187164243</c:v>
                  </c:pt>
                  <c:pt idx="19">
                    <c:v>2.5166114784235831</c:v>
                  </c:pt>
                  <c:pt idx="20">
                    <c:v>3.4034296427770228</c:v>
                  </c:pt>
                  <c:pt idx="21">
                    <c:v>8.2613558209291522</c:v>
                  </c:pt>
                  <c:pt idx="22">
                    <c:v>2.9860788111948193</c:v>
                  </c:pt>
                  <c:pt idx="23">
                    <c:v>11.846237095944574</c:v>
                  </c:pt>
                  <c:pt idx="24">
                    <c:v>1.8929694486000912</c:v>
                  </c:pt>
                  <c:pt idx="25">
                    <c:v>1.2583057392117916</c:v>
                  </c:pt>
                  <c:pt idx="26">
                    <c:v>4.1932485418030412</c:v>
                  </c:pt>
                  <c:pt idx="27">
                    <c:v>2.3804761428476167</c:v>
                  </c:pt>
                  <c:pt idx="28">
                    <c:v>1</c:v>
                  </c:pt>
                  <c:pt idx="29">
                    <c:v>3.5939764421413041</c:v>
                  </c:pt>
                  <c:pt idx="30">
                    <c:v>1.4142135623730951</c:v>
                  </c:pt>
                  <c:pt idx="31">
                    <c:v>0.81649658092772603</c:v>
                  </c:pt>
                  <c:pt idx="32">
                    <c:v>1.2909944487358056</c:v>
                  </c:pt>
                  <c:pt idx="33">
                    <c:v>1.6329931618554521</c:v>
                  </c:pt>
                  <c:pt idx="34">
                    <c:v>0.9574271077563381</c:v>
                  </c:pt>
                  <c:pt idx="35">
                    <c:v>0.9574271077563381</c:v>
                  </c:pt>
                  <c:pt idx="36">
                    <c:v>1.1547005383792515</c:v>
                  </c:pt>
                  <c:pt idx="37">
                    <c:v>9.882644720249063</c:v>
                  </c:pt>
                  <c:pt idx="38">
                    <c:v>0.81649658092772603</c:v>
                  </c:pt>
                  <c:pt idx="39">
                    <c:v>1.2909944487358056</c:v>
                  </c:pt>
                  <c:pt idx="40">
                    <c:v>6</c:v>
                  </c:pt>
                  <c:pt idx="41">
                    <c:v>2.1602468994692869</c:v>
                  </c:pt>
                  <c:pt idx="42">
                    <c:v>3.2015621187164243</c:v>
                  </c:pt>
                  <c:pt idx="43">
                    <c:v>0.57735026918962573</c:v>
                  </c:pt>
                  <c:pt idx="44">
                    <c:v>1.9148542155126762</c:v>
                  </c:pt>
                  <c:pt idx="45">
                    <c:v>6.3770421565696633</c:v>
                  </c:pt>
                  <c:pt idx="46">
                    <c:v>1</c:v>
                  </c:pt>
                  <c:pt idx="47">
                    <c:v>0.57735026918962573</c:v>
                  </c:pt>
                  <c:pt idx="48">
                    <c:v>1.2583057392117916</c:v>
                  </c:pt>
                  <c:pt idx="49">
                    <c:v>0.5</c:v>
                  </c:pt>
                  <c:pt idx="50">
                    <c:v>1.4142135623730951</c:v>
                  </c:pt>
                  <c:pt idx="51">
                    <c:v>0.5</c:v>
                  </c:pt>
                  <c:pt idx="52">
                    <c:v>1</c:v>
                  </c:pt>
                  <c:pt idx="53">
                    <c:v>0.57735026918962573</c:v>
                  </c:pt>
                  <c:pt idx="54">
                    <c:v>0.81649658092772603</c:v>
                  </c:pt>
                  <c:pt idx="55">
                    <c:v>0.5</c:v>
                  </c:pt>
                  <c:pt idx="56">
                    <c:v>0.9574271077563381</c:v>
                  </c:pt>
                  <c:pt idx="57">
                    <c:v>0.57735026918962573</c:v>
                  </c:pt>
                  <c:pt idx="58">
                    <c:v>1.2583057392117916</c:v>
                  </c:pt>
                  <c:pt idx="59">
                    <c:v>1</c:v>
                  </c:pt>
                  <c:pt idx="60">
                    <c:v>0.9574271077563381</c:v>
                  </c:pt>
                  <c:pt idx="61">
                    <c:v>0.81649658092772603</c:v>
                  </c:pt>
                  <c:pt idx="62">
                    <c:v>0.9574271077563381</c:v>
                  </c:pt>
                  <c:pt idx="63">
                    <c:v>2.2173557826083452</c:v>
                  </c:pt>
                  <c:pt idx="64">
                    <c:v>1.1547005383792515</c:v>
                  </c:pt>
                  <c:pt idx="65">
                    <c:v>0.57735026918962573</c:v>
                  </c:pt>
                  <c:pt idx="66">
                    <c:v>0.57735026918962573</c:v>
                  </c:pt>
                  <c:pt idx="67">
                    <c:v>1.2909944487358056</c:v>
                  </c:pt>
                  <c:pt idx="68">
                    <c:v>0.81649658092772603</c:v>
                  </c:pt>
                  <c:pt idx="69">
                    <c:v>0.5</c:v>
                  </c:pt>
                  <c:pt idx="70">
                    <c:v>1.2909944487358056</c:v>
                  </c:pt>
                  <c:pt idx="71">
                    <c:v>1.2909944487358056</c:v>
                  </c:pt>
                  <c:pt idx="72">
                    <c:v>1</c:v>
                  </c:pt>
                  <c:pt idx="73">
                    <c:v>7</c:v>
                  </c:pt>
                  <c:pt idx="74">
                    <c:v>0.5</c:v>
                  </c:pt>
                  <c:pt idx="75">
                    <c:v>3.6968455021364721</c:v>
                  </c:pt>
                  <c:pt idx="76">
                    <c:v>11.295279249904951</c:v>
                  </c:pt>
                  <c:pt idx="77">
                    <c:v>26.318561257535844</c:v>
                  </c:pt>
                  <c:pt idx="78">
                    <c:v>18.589871794429712</c:v>
                  </c:pt>
                  <c:pt idx="79">
                    <c:v>1.5</c:v>
                  </c:pt>
                  <c:pt idx="80">
                    <c:v>0.81649658092772603</c:v>
                  </c:pt>
                  <c:pt idx="81">
                    <c:v>1.2909944487358056</c:v>
                  </c:pt>
                  <c:pt idx="82">
                    <c:v>0.57735026918962573</c:v>
                  </c:pt>
                  <c:pt idx="83">
                    <c:v>1.707825127659933</c:v>
                  </c:pt>
                  <c:pt idx="84">
                    <c:v>1.2909944487358056</c:v>
                  </c:pt>
                  <c:pt idx="85">
                    <c:v>0.9574271077563381</c:v>
                  </c:pt>
                  <c:pt idx="86">
                    <c:v>0.9574271077563381</c:v>
                  </c:pt>
                  <c:pt idx="87">
                    <c:v>0.81649658092772603</c:v>
                  </c:pt>
                  <c:pt idx="88">
                    <c:v>0.57735026918962573</c:v>
                  </c:pt>
                  <c:pt idx="89">
                    <c:v>2.6457513110645907</c:v>
                  </c:pt>
                  <c:pt idx="90">
                    <c:v>1.2909944487358056</c:v>
                  </c:pt>
                  <c:pt idx="91">
                    <c:v>1.4142135623730951</c:v>
                  </c:pt>
                  <c:pt idx="92">
                    <c:v>2.8722813232690143</c:v>
                  </c:pt>
                  <c:pt idx="93">
                    <c:v>1.5</c:v>
                  </c:pt>
                  <c:pt idx="94">
                    <c:v>2.5166114784235831</c:v>
                  </c:pt>
                  <c:pt idx="95">
                    <c:v>3</c:v>
                  </c:pt>
                  <c:pt idx="96">
                    <c:v>1.8929694486000912</c:v>
                  </c:pt>
                  <c:pt idx="97">
                    <c:v>2.753785273643051</c:v>
                  </c:pt>
                  <c:pt idx="98">
                    <c:v>2.8722813232690143</c:v>
                  </c:pt>
                  <c:pt idx="99">
                    <c:v>1.4142135623730951</c:v>
                  </c:pt>
                  <c:pt idx="100">
                    <c:v>0.9574271077563381</c:v>
                  </c:pt>
                  <c:pt idx="101">
                    <c:v>0.5</c:v>
                  </c:pt>
                  <c:pt idx="102">
                    <c:v>1.9148542155126762</c:v>
                  </c:pt>
                  <c:pt idx="103">
                    <c:v>1.2583057392117916</c:v>
                  </c:pt>
                  <c:pt idx="104">
                    <c:v>1</c:v>
                  </c:pt>
                  <c:pt idx="105">
                    <c:v>2.5166114784235831</c:v>
                  </c:pt>
                  <c:pt idx="106">
                    <c:v>3.3040379335998349</c:v>
                  </c:pt>
                  <c:pt idx="107">
                    <c:v>8.0415587212098796</c:v>
                  </c:pt>
                  <c:pt idx="108">
                    <c:v>2.2173557826083452</c:v>
                  </c:pt>
                  <c:pt idx="109">
                    <c:v>2.8284271247461903</c:v>
                  </c:pt>
                  <c:pt idx="110">
                    <c:v>0.57735026918962573</c:v>
                  </c:pt>
                  <c:pt idx="111">
                    <c:v>2.753785273643051</c:v>
                  </c:pt>
                  <c:pt idx="112">
                    <c:v>1.7320508075688772</c:v>
                  </c:pt>
                  <c:pt idx="113">
                    <c:v>2.5819888974716112</c:v>
                  </c:pt>
                  <c:pt idx="114">
                    <c:v>0.9574271077563381</c:v>
                  </c:pt>
                  <c:pt idx="115">
                    <c:v>1.8929694486000912</c:v>
                  </c:pt>
                  <c:pt idx="116">
                    <c:v>1.2583057392117916</c:v>
                  </c:pt>
                  <c:pt idx="117">
                    <c:v>0.57735026918962573</c:v>
                  </c:pt>
                  <c:pt idx="118">
                    <c:v>1.2583057392117916</c:v>
                  </c:pt>
                  <c:pt idx="119">
                    <c:v>0.57735026918962573</c:v>
                  </c:pt>
                  <c:pt idx="120">
                    <c:v>2.0816659994661326</c:v>
                  </c:pt>
                  <c:pt idx="121">
                    <c:v>0.5</c:v>
                  </c:pt>
                  <c:pt idx="122">
                    <c:v>0.9574271077563381</c:v>
                  </c:pt>
                  <c:pt idx="123">
                    <c:v>1</c:v>
                  </c:pt>
                  <c:pt idx="124">
                    <c:v>0.9574271077563381</c:v>
                  </c:pt>
                  <c:pt idx="125">
                    <c:v>1.9148542155126762</c:v>
                  </c:pt>
                  <c:pt idx="126">
                    <c:v>0</c:v>
                  </c:pt>
                  <c:pt idx="127">
                    <c:v>1.707825127659933</c:v>
                  </c:pt>
                  <c:pt idx="128">
                    <c:v>9.1787798753429097</c:v>
                  </c:pt>
                  <c:pt idx="129">
                    <c:v>6.4549722436790278</c:v>
                  </c:pt>
                  <c:pt idx="130">
                    <c:v>0.9574271077563381</c:v>
                  </c:pt>
                  <c:pt idx="131">
                    <c:v>0.9574271077563381</c:v>
                  </c:pt>
                  <c:pt idx="132">
                    <c:v>0.9574271077563381</c:v>
                  </c:pt>
                  <c:pt idx="133">
                    <c:v>1</c:v>
                  </c:pt>
                  <c:pt idx="134">
                    <c:v>1.5</c:v>
                  </c:pt>
                  <c:pt idx="135">
                    <c:v>0.5</c:v>
                  </c:pt>
                  <c:pt idx="136">
                    <c:v>1.7320508075688772</c:v>
                  </c:pt>
                  <c:pt idx="137">
                    <c:v>0.9574271077563381</c:v>
                  </c:pt>
                  <c:pt idx="138">
                    <c:v>1.2583057392117916</c:v>
                  </c:pt>
                  <c:pt idx="139">
                    <c:v>1.707825127659933</c:v>
                  </c:pt>
                  <c:pt idx="140">
                    <c:v>0.9574271077563381</c:v>
                  </c:pt>
                  <c:pt idx="141">
                    <c:v>0</c:v>
                  </c:pt>
                  <c:pt idx="142">
                    <c:v>0.5</c:v>
                  </c:pt>
                  <c:pt idx="143">
                    <c:v>1</c:v>
                  </c:pt>
                  <c:pt idx="144">
                    <c:v>0.9574271077563381</c:v>
                  </c:pt>
                  <c:pt idx="145">
                    <c:v>1.707825127659933</c:v>
                  </c:pt>
                  <c:pt idx="146">
                    <c:v>3.9157800414902435</c:v>
                  </c:pt>
                  <c:pt idx="147">
                    <c:v>0.9574271077563381</c:v>
                  </c:pt>
                  <c:pt idx="148">
                    <c:v>1.4142135623730951</c:v>
                  </c:pt>
                  <c:pt idx="149">
                    <c:v>0.9574271077563381</c:v>
                  </c:pt>
                  <c:pt idx="150">
                    <c:v>1.8257418583505538</c:v>
                  </c:pt>
                  <c:pt idx="151">
                    <c:v>0.57735026918962573</c:v>
                  </c:pt>
                  <c:pt idx="152">
                    <c:v>0.57735026918962573</c:v>
                  </c:pt>
                  <c:pt idx="153">
                    <c:v>0.9574271077563381</c:v>
                  </c:pt>
                  <c:pt idx="154">
                    <c:v>0.5</c:v>
                  </c:pt>
                  <c:pt idx="155">
                    <c:v>1.2583057392117916</c:v>
                  </c:pt>
                  <c:pt idx="156">
                    <c:v>1.2583057392117916</c:v>
                  </c:pt>
                  <c:pt idx="157">
                    <c:v>1</c:v>
                  </c:pt>
                  <c:pt idx="158">
                    <c:v>1.707825127659933</c:v>
                  </c:pt>
                  <c:pt idx="159">
                    <c:v>0.57735026918962573</c:v>
                  </c:pt>
                  <c:pt idx="160">
                    <c:v>1.5</c:v>
                  </c:pt>
                  <c:pt idx="161">
                    <c:v>1.4142135623730951</c:v>
                  </c:pt>
                  <c:pt idx="162">
                    <c:v>0.9574271077563381</c:v>
                  </c:pt>
                  <c:pt idx="163">
                    <c:v>0.5</c:v>
                  </c:pt>
                  <c:pt idx="164">
                    <c:v>0</c:v>
                  </c:pt>
                  <c:pt idx="165">
                    <c:v>1</c:v>
                  </c:pt>
                  <c:pt idx="166">
                    <c:v>0</c:v>
                  </c:pt>
                  <c:pt idx="167">
                    <c:v>1.4142135623730951</c:v>
                  </c:pt>
                  <c:pt idx="168">
                    <c:v>0.57735026918962573</c:v>
                  </c:pt>
                  <c:pt idx="169">
                    <c:v>0.5</c:v>
                  </c:pt>
                  <c:pt idx="170">
                    <c:v>0.9574271077563381</c:v>
                  </c:pt>
                  <c:pt idx="171">
                    <c:v>1.4142135623730951</c:v>
                  </c:pt>
                  <c:pt idx="172">
                    <c:v>1.8929694486000912</c:v>
                  </c:pt>
                  <c:pt idx="173">
                    <c:v>0.57735026918962573</c:v>
                  </c:pt>
                  <c:pt idx="174">
                    <c:v>0.57735026918962573</c:v>
                  </c:pt>
                  <c:pt idx="175">
                    <c:v>0.57735026918962573</c:v>
                  </c:pt>
                  <c:pt idx="176">
                    <c:v>0.5</c:v>
                  </c:pt>
                  <c:pt idx="177">
                    <c:v>0.81649658092772603</c:v>
                  </c:pt>
                  <c:pt idx="178">
                    <c:v>0.57735026918962573</c:v>
                  </c:pt>
                  <c:pt idx="179">
                    <c:v>1.2909944487358056</c:v>
                  </c:pt>
                  <c:pt idx="180">
                    <c:v>1.707825127659933</c:v>
                  </c:pt>
                  <c:pt idx="181">
                    <c:v>0.5</c:v>
                  </c:pt>
                  <c:pt idx="182">
                    <c:v>1.1547005383792515</c:v>
                  </c:pt>
                  <c:pt idx="183">
                    <c:v>0.5</c:v>
                  </c:pt>
                  <c:pt idx="184">
                    <c:v>1.4142135623730951</c:v>
                  </c:pt>
                  <c:pt idx="185">
                    <c:v>0.5</c:v>
                  </c:pt>
                  <c:pt idx="186">
                    <c:v>0</c:v>
                  </c:pt>
                  <c:pt idx="187">
                    <c:v>0.5</c:v>
                  </c:pt>
                  <c:pt idx="188">
                    <c:v>0</c:v>
                  </c:pt>
                  <c:pt idx="189">
                    <c:v>0.5</c:v>
                  </c:pt>
                  <c:pt idx="190">
                    <c:v>0.5</c:v>
                  </c:pt>
                  <c:pt idx="191">
                    <c:v>0.81649658092772603</c:v>
                  </c:pt>
                  <c:pt idx="192">
                    <c:v>0.9574271077563381</c:v>
                  </c:pt>
                  <c:pt idx="193">
                    <c:v>0.57735026918962573</c:v>
                  </c:pt>
                  <c:pt idx="194">
                    <c:v>0.9574271077563381</c:v>
                  </c:pt>
                  <c:pt idx="195">
                    <c:v>2.6299556396765835</c:v>
                  </c:pt>
                  <c:pt idx="196">
                    <c:v>1.4142135623730951</c:v>
                  </c:pt>
                  <c:pt idx="197">
                    <c:v>2.6299556396765835</c:v>
                  </c:pt>
                  <c:pt idx="198">
                    <c:v>0.81649658092772603</c:v>
                  </c:pt>
                  <c:pt idx="199">
                    <c:v>1.707825127659933</c:v>
                  </c:pt>
                  <c:pt idx="200">
                    <c:v>0.81649658092772603</c:v>
                  </c:pt>
                  <c:pt idx="201">
                    <c:v>0.9574271077563381</c:v>
                  </c:pt>
                  <c:pt idx="202">
                    <c:v>1</c:v>
                  </c:pt>
                  <c:pt idx="203">
                    <c:v>1.8257418583505538</c:v>
                  </c:pt>
                  <c:pt idx="204">
                    <c:v>0.57735026918962573</c:v>
                  </c:pt>
                  <c:pt idx="205">
                    <c:v>0.5</c:v>
                  </c:pt>
                  <c:pt idx="206">
                    <c:v>0.5</c:v>
                  </c:pt>
                  <c:pt idx="207">
                    <c:v>1.707825127659933</c:v>
                  </c:pt>
                  <c:pt idx="208">
                    <c:v>1.5</c:v>
                  </c:pt>
                  <c:pt idx="209">
                    <c:v>2.2173557826083452</c:v>
                  </c:pt>
                  <c:pt idx="210">
                    <c:v>1</c:v>
                  </c:pt>
                  <c:pt idx="211">
                    <c:v>0.5</c:v>
                  </c:pt>
                  <c:pt idx="212">
                    <c:v>0.5</c:v>
                  </c:pt>
                  <c:pt idx="213">
                    <c:v>0.81649658092772603</c:v>
                  </c:pt>
                  <c:pt idx="214">
                    <c:v>0.5</c:v>
                  </c:pt>
                  <c:pt idx="215">
                    <c:v>2.2173557826083452</c:v>
                  </c:pt>
                  <c:pt idx="216">
                    <c:v>3</c:v>
                  </c:pt>
                  <c:pt idx="217">
                    <c:v>0.57735026918962573</c:v>
                  </c:pt>
                  <c:pt idx="218">
                    <c:v>1.6329931618554521</c:v>
                  </c:pt>
                  <c:pt idx="219">
                    <c:v>17.869900204906948</c:v>
                  </c:pt>
                  <c:pt idx="220">
                    <c:v>1</c:v>
                  </c:pt>
                  <c:pt idx="221">
                    <c:v>0.9574271077563381</c:v>
                  </c:pt>
                  <c:pt idx="222">
                    <c:v>0.5</c:v>
                  </c:pt>
                  <c:pt idx="223">
                    <c:v>1.5</c:v>
                  </c:pt>
                  <c:pt idx="224">
                    <c:v>0.57735026918962573</c:v>
                  </c:pt>
                  <c:pt idx="225">
                    <c:v>0.5</c:v>
                  </c:pt>
                  <c:pt idx="226">
                    <c:v>0.5</c:v>
                  </c:pt>
                  <c:pt idx="227">
                    <c:v>0.81649658092772603</c:v>
                  </c:pt>
                  <c:pt idx="228">
                    <c:v>1.2909944487358056</c:v>
                  </c:pt>
                  <c:pt idx="229">
                    <c:v>0.5</c:v>
                  </c:pt>
                  <c:pt idx="230">
                    <c:v>0</c:v>
                  </c:pt>
                  <c:pt idx="231">
                    <c:v>0.81649658092772603</c:v>
                  </c:pt>
                  <c:pt idx="232">
                    <c:v>0.5</c:v>
                  </c:pt>
                  <c:pt idx="233">
                    <c:v>0.81649658092772603</c:v>
                  </c:pt>
                  <c:pt idx="234">
                    <c:v>2.4494897427831779</c:v>
                  </c:pt>
                  <c:pt idx="235">
                    <c:v>1.5</c:v>
                  </c:pt>
                  <c:pt idx="236">
                    <c:v>2.1602468994692869</c:v>
                  </c:pt>
                  <c:pt idx="237">
                    <c:v>0.57735026918962573</c:v>
                  </c:pt>
                  <c:pt idx="238">
                    <c:v>0.81649658092772603</c:v>
                  </c:pt>
                  <c:pt idx="239">
                    <c:v>0.9574271077563381</c:v>
                  </c:pt>
                  <c:pt idx="240">
                    <c:v>5</c:v>
                  </c:pt>
                  <c:pt idx="241">
                    <c:v>0.5</c:v>
                  </c:pt>
                  <c:pt idx="242">
                    <c:v>0.57735026918962573</c:v>
                  </c:pt>
                  <c:pt idx="243">
                    <c:v>0.57735026918962573</c:v>
                  </c:pt>
                  <c:pt idx="244">
                    <c:v>6.0553007081949835</c:v>
                  </c:pt>
                  <c:pt idx="245">
                    <c:v>0.9574271077563381</c:v>
                  </c:pt>
                  <c:pt idx="246">
                    <c:v>0.81649658092772603</c:v>
                  </c:pt>
                  <c:pt idx="247">
                    <c:v>0.81649658092772603</c:v>
                  </c:pt>
                  <c:pt idx="248">
                    <c:v>1.2583057392117916</c:v>
                  </c:pt>
                  <c:pt idx="249">
                    <c:v>0.9574271077563381</c:v>
                  </c:pt>
                  <c:pt idx="250">
                    <c:v>1.4142135623730951</c:v>
                  </c:pt>
                  <c:pt idx="251">
                    <c:v>0.5</c:v>
                  </c:pt>
                  <c:pt idx="252">
                    <c:v>1.7320508075688772</c:v>
                  </c:pt>
                  <c:pt idx="253">
                    <c:v>0.9574271077563381</c:v>
                  </c:pt>
                  <c:pt idx="254">
                    <c:v>1.8929694486000912</c:v>
                  </c:pt>
                  <c:pt idx="255">
                    <c:v>0.5</c:v>
                  </c:pt>
                  <c:pt idx="256">
                    <c:v>0.5</c:v>
                  </c:pt>
                  <c:pt idx="257">
                    <c:v>3.5590260840104371</c:v>
                  </c:pt>
                  <c:pt idx="258">
                    <c:v>0.81649658092772603</c:v>
                  </c:pt>
                  <c:pt idx="259">
                    <c:v>1.1547005383792515</c:v>
                  </c:pt>
                  <c:pt idx="260">
                    <c:v>1.8929694486000912</c:v>
                  </c:pt>
                  <c:pt idx="261">
                    <c:v>0.57735026918962573</c:v>
                  </c:pt>
                  <c:pt idx="262">
                    <c:v>0.57735026918962573</c:v>
                  </c:pt>
                  <c:pt idx="263">
                    <c:v>0.57735026918962573</c:v>
                  </c:pt>
                  <c:pt idx="264">
                    <c:v>0.5</c:v>
                  </c:pt>
                  <c:pt idx="265">
                    <c:v>0.9574271077563381</c:v>
                  </c:pt>
                  <c:pt idx="266">
                    <c:v>0.57735026918962573</c:v>
                  </c:pt>
                  <c:pt idx="267">
                    <c:v>0.5</c:v>
                  </c:pt>
                  <c:pt idx="268">
                    <c:v>0.5</c:v>
                  </c:pt>
                  <c:pt idx="269">
                    <c:v>0.57735026918962573</c:v>
                  </c:pt>
                  <c:pt idx="270">
                    <c:v>1.4142135623730951</c:v>
                  </c:pt>
                  <c:pt idx="271">
                    <c:v>0.5</c:v>
                  </c:pt>
                  <c:pt idx="272">
                    <c:v>2.5</c:v>
                  </c:pt>
                  <c:pt idx="273">
                    <c:v>0.57735026918962573</c:v>
                  </c:pt>
                  <c:pt idx="274">
                    <c:v>1.2583057392117916</c:v>
                  </c:pt>
                  <c:pt idx="275">
                    <c:v>3.7749172176353749</c:v>
                  </c:pt>
                  <c:pt idx="276">
                    <c:v>0.9574271077563381</c:v>
                  </c:pt>
                  <c:pt idx="277">
                    <c:v>0.81649658092772603</c:v>
                  </c:pt>
                  <c:pt idx="278">
                    <c:v>0.9574271077563381</c:v>
                  </c:pt>
                  <c:pt idx="279">
                    <c:v>1.2583057392117916</c:v>
                  </c:pt>
                  <c:pt idx="280">
                    <c:v>0.5</c:v>
                  </c:pt>
                  <c:pt idx="281">
                    <c:v>1.4142135623730951</c:v>
                  </c:pt>
                  <c:pt idx="282">
                    <c:v>0.57735026918962573</c:v>
                  </c:pt>
                  <c:pt idx="283">
                    <c:v>1.6329931618554521</c:v>
                  </c:pt>
                  <c:pt idx="284">
                    <c:v>0.81649658092772603</c:v>
                  </c:pt>
                  <c:pt idx="285">
                    <c:v>0.57735026918962573</c:v>
                  </c:pt>
                  <c:pt idx="286">
                    <c:v>1.2909944487358056</c:v>
                  </c:pt>
                  <c:pt idx="287">
                    <c:v>2.0816659994661326</c:v>
                  </c:pt>
                  <c:pt idx="288">
                    <c:v>1.9148542155126762</c:v>
                  </c:pt>
                  <c:pt idx="289">
                    <c:v>0.5</c:v>
                  </c:pt>
                  <c:pt idx="290">
                    <c:v>0.5</c:v>
                  </c:pt>
                  <c:pt idx="291">
                    <c:v>1.1547005383792515</c:v>
                  </c:pt>
                  <c:pt idx="292">
                    <c:v>0.9574271077563381</c:v>
                  </c:pt>
                  <c:pt idx="293">
                    <c:v>0</c:v>
                  </c:pt>
                  <c:pt idx="294">
                    <c:v>0.5</c:v>
                  </c:pt>
                  <c:pt idx="295">
                    <c:v>1</c:v>
                  </c:pt>
                  <c:pt idx="296">
                    <c:v>0.57735026918962573</c:v>
                  </c:pt>
                  <c:pt idx="297">
                    <c:v>0.81649658092772603</c:v>
                  </c:pt>
                  <c:pt idx="298">
                    <c:v>1.2583057392117916</c:v>
                  </c:pt>
                  <c:pt idx="299">
                    <c:v>1.2909944487358056</c:v>
                  </c:pt>
                  <c:pt idx="300">
                    <c:v>1.1547005383792515</c:v>
                  </c:pt>
                  <c:pt idx="301">
                    <c:v>0.9574271077563381</c:v>
                  </c:pt>
                  <c:pt idx="302">
                    <c:v>0.9574271077563381</c:v>
                  </c:pt>
                  <c:pt idx="303">
                    <c:v>0</c:v>
                  </c:pt>
                  <c:pt idx="304">
                    <c:v>1.707825127659933</c:v>
                  </c:pt>
                  <c:pt idx="305">
                    <c:v>0.5</c:v>
                  </c:pt>
                  <c:pt idx="306">
                    <c:v>1.1547005383792515</c:v>
                  </c:pt>
                  <c:pt idx="307">
                    <c:v>0.5</c:v>
                  </c:pt>
                  <c:pt idx="308">
                    <c:v>1.5</c:v>
                  </c:pt>
                  <c:pt idx="309">
                    <c:v>1.2909944487358056</c:v>
                  </c:pt>
                  <c:pt idx="310">
                    <c:v>0.5</c:v>
                  </c:pt>
                  <c:pt idx="311">
                    <c:v>0.5</c:v>
                  </c:pt>
                  <c:pt idx="312">
                    <c:v>0.57735026918962573</c:v>
                  </c:pt>
                  <c:pt idx="313">
                    <c:v>0.5</c:v>
                  </c:pt>
                  <c:pt idx="314">
                    <c:v>0</c:v>
                  </c:pt>
                  <c:pt idx="315">
                    <c:v>0.57735026918962573</c:v>
                  </c:pt>
                  <c:pt idx="316">
                    <c:v>0.57735026918962573</c:v>
                  </c:pt>
                  <c:pt idx="317">
                    <c:v>0.57735026918962573</c:v>
                  </c:pt>
                  <c:pt idx="318">
                    <c:v>1.4142135623730951</c:v>
                  </c:pt>
                  <c:pt idx="319">
                    <c:v>0.57735026918962573</c:v>
                  </c:pt>
                  <c:pt idx="320">
                    <c:v>0.5</c:v>
                  </c:pt>
                  <c:pt idx="321">
                    <c:v>1.9148542155126762</c:v>
                  </c:pt>
                  <c:pt idx="322">
                    <c:v>0.81649658092772603</c:v>
                  </c:pt>
                  <c:pt idx="323">
                    <c:v>0.81649658092772603</c:v>
                  </c:pt>
                  <c:pt idx="324">
                    <c:v>2.753785273643051</c:v>
                  </c:pt>
                  <c:pt idx="325">
                    <c:v>0.81649658092772603</c:v>
                  </c:pt>
                  <c:pt idx="326">
                    <c:v>0.5</c:v>
                  </c:pt>
                  <c:pt idx="327">
                    <c:v>1.4142135623730951</c:v>
                  </c:pt>
                  <c:pt idx="328">
                    <c:v>0.5</c:v>
                  </c:pt>
                  <c:pt idx="329">
                    <c:v>2.2173557826083452</c:v>
                  </c:pt>
                  <c:pt idx="330">
                    <c:v>1.2583057392117916</c:v>
                  </c:pt>
                  <c:pt idx="331">
                    <c:v>0.9574271077563381</c:v>
                  </c:pt>
                  <c:pt idx="332">
                    <c:v>1.2583057392117916</c:v>
                  </c:pt>
                  <c:pt idx="333">
                    <c:v>1</c:v>
                  </c:pt>
                  <c:pt idx="334">
                    <c:v>0</c:v>
                  </c:pt>
                  <c:pt idx="335">
                    <c:v>0.9574271077563381</c:v>
                  </c:pt>
                  <c:pt idx="336">
                    <c:v>0</c:v>
                  </c:pt>
                  <c:pt idx="337">
                    <c:v>1</c:v>
                  </c:pt>
                  <c:pt idx="338">
                    <c:v>0</c:v>
                  </c:pt>
                  <c:pt idx="339">
                    <c:v>0.81649658092772603</c:v>
                  </c:pt>
                  <c:pt idx="340">
                    <c:v>0.5</c:v>
                  </c:pt>
                  <c:pt idx="341">
                    <c:v>0.9574271077563381</c:v>
                  </c:pt>
                  <c:pt idx="342">
                    <c:v>0.9574271077563381</c:v>
                  </c:pt>
                  <c:pt idx="343">
                    <c:v>0.5</c:v>
                  </c:pt>
                  <c:pt idx="344">
                    <c:v>0.5</c:v>
                  </c:pt>
                  <c:pt idx="345">
                    <c:v>0.81649658092772603</c:v>
                  </c:pt>
                  <c:pt idx="346">
                    <c:v>0.81649658092772603</c:v>
                  </c:pt>
                  <c:pt idx="347">
                    <c:v>0.57735026918962573</c:v>
                  </c:pt>
                  <c:pt idx="348">
                    <c:v>0.81649658092772603</c:v>
                  </c:pt>
                  <c:pt idx="349">
                    <c:v>1.4142135623730951</c:v>
                  </c:pt>
                  <c:pt idx="350">
                    <c:v>1.4142135623730951</c:v>
                  </c:pt>
                  <c:pt idx="351">
                    <c:v>1</c:v>
                  </c:pt>
                  <c:pt idx="352">
                    <c:v>0.81649658092772603</c:v>
                  </c:pt>
                  <c:pt idx="353">
                    <c:v>0.5</c:v>
                  </c:pt>
                  <c:pt idx="354">
                    <c:v>1</c:v>
                  </c:pt>
                  <c:pt idx="355">
                    <c:v>0.5</c:v>
                  </c:pt>
                  <c:pt idx="356">
                    <c:v>1</c:v>
                  </c:pt>
                  <c:pt idx="357">
                    <c:v>0.81649658092772603</c:v>
                  </c:pt>
                  <c:pt idx="358">
                    <c:v>0.5</c:v>
                  </c:pt>
                  <c:pt idx="359">
                    <c:v>1.2909944487358056</c:v>
                  </c:pt>
                  <c:pt idx="360">
                    <c:v>0.57735026918962573</c:v>
                  </c:pt>
                  <c:pt idx="361">
                    <c:v>1</c:v>
                  </c:pt>
                  <c:pt idx="362">
                    <c:v>0.9574271077563381</c:v>
                  </c:pt>
                  <c:pt idx="363">
                    <c:v>1.2583057392117916</c:v>
                  </c:pt>
                  <c:pt idx="364">
                    <c:v>0.5</c:v>
                  </c:pt>
                  <c:pt idx="365">
                    <c:v>0.5</c:v>
                  </c:pt>
                  <c:pt idx="366">
                    <c:v>2.3804761428476167</c:v>
                  </c:pt>
                  <c:pt idx="367">
                    <c:v>0.57735026918962573</c:v>
                  </c:pt>
                  <c:pt idx="368">
                    <c:v>1.2583057392117916</c:v>
                  </c:pt>
                  <c:pt idx="369">
                    <c:v>0.9574271077563381</c:v>
                  </c:pt>
                  <c:pt idx="370">
                    <c:v>1.5</c:v>
                  </c:pt>
                  <c:pt idx="371">
                    <c:v>1.1547005383792515</c:v>
                  </c:pt>
                  <c:pt idx="372">
                    <c:v>0.9574271077563381</c:v>
                  </c:pt>
                  <c:pt idx="373">
                    <c:v>0.5</c:v>
                  </c:pt>
                  <c:pt idx="374">
                    <c:v>1.1547005383792515</c:v>
                  </c:pt>
                  <c:pt idx="375">
                    <c:v>0.9574271077563381</c:v>
                  </c:pt>
                  <c:pt idx="376">
                    <c:v>0.5</c:v>
                  </c:pt>
                  <c:pt idx="377">
                    <c:v>2.0615528128088303</c:v>
                  </c:pt>
                  <c:pt idx="378">
                    <c:v>1.5</c:v>
                  </c:pt>
                  <c:pt idx="379">
                    <c:v>0.5</c:v>
                  </c:pt>
                  <c:pt idx="380">
                    <c:v>0.5</c:v>
                  </c:pt>
                  <c:pt idx="381">
                    <c:v>0.81649658092772603</c:v>
                  </c:pt>
                  <c:pt idx="382">
                    <c:v>1.2583057392117916</c:v>
                  </c:pt>
                  <c:pt idx="383">
                    <c:v>0.5</c:v>
                  </c:pt>
                  <c:pt idx="384">
                    <c:v>0.5</c:v>
                  </c:pt>
                  <c:pt idx="385">
                    <c:v>0.5</c:v>
                  </c:pt>
                  <c:pt idx="386">
                    <c:v>0.5</c:v>
                  </c:pt>
                  <c:pt idx="387">
                    <c:v>0.9574271077563381</c:v>
                  </c:pt>
                  <c:pt idx="388">
                    <c:v>0</c:v>
                  </c:pt>
                  <c:pt idx="389">
                    <c:v>0.9574271077563381</c:v>
                  </c:pt>
                  <c:pt idx="390">
                    <c:v>0.57735026918962573</c:v>
                  </c:pt>
                  <c:pt idx="391">
                    <c:v>0.5</c:v>
                  </c:pt>
                  <c:pt idx="392">
                    <c:v>0.5</c:v>
                  </c:pt>
                  <c:pt idx="393">
                    <c:v>1.2583057392117916</c:v>
                  </c:pt>
                  <c:pt idx="394">
                    <c:v>0</c:v>
                  </c:pt>
                  <c:pt idx="395">
                    <c:v>0.81649658092772603</c:v>
                  </c:pt>
                  <c:pt idx="396">
                    <c:v>0.5</c:v>
                  </c:pt>
                  <c:pt idx="397">
                    <c:v>1</c:v>
                  </c:pt>
                  <c:pt idx="398">
                    <c:v>1.5</c:v>
                  </c:pt>
                  <c:pt idx="399">
                    <c:v>0.9574271077563381</c:v>
                  </c:pt>
                  <c:pt idx="400">
                    <c:v>97.355020414973978</c:v>
                  </c:pt>
                  <c:pt idx="401">
                    <c:v>0.81649658092772603</c:v>
                  </c:pt>
                  <c:pt idx="402">
                    <c:v>0.57735026918962573</c:v>
                  </c:pt>
                  <c:pt idx="403">
                    <c:v>0.57735026918962573</c:v>
                  </c:pt>
                  <c:pt idx="404">
                    <c:v>0.9574271077563381</c:v>
                  </c:pt>
                  <c:pt idx="405">
                    <c:v>0.57735026918962573</c:v>
                  </c:pt>
                  <c:pt idx="406">
                    <c:v>0</c:v>
                  </c:pt>
                  <c:pt idx="407">
                    <c:v>0</c:v>
                  </c:pt>
                  <c:pt idx="408">
                    <c:v>0.57735026918962573</c:v>
                  </c:pt>
                  <c:pt idx="409">
                    <c:v>1.1547005383792515</c:v>
                  </c:pt>
                  <c:pt idx="410">
                    <c:v>1.5</c:v>
                  </c:pt>
                  <c:pt idx="411">
                    <c:v>0.9574271077563381</c:v>
                  </c:pt>
                  <c:pt idx="412">
                    <c:v>1.707825127659933</c:v>
                  </c:pt>
                  <c:pt idx="413">
                    <c:v>1.7320508075688772</c:v>
                  </c:pt>
                  <c:pt idx="414">
                    <c:v>1.2909944487358056</c:v>
                  </c:pt>
                  <c:pt idx="415">
                    <c:v>0</c:v>
                  </c:pt>
                  <c:pt idx="416">
                    <c:v>0.81649658092772603</c:v>
                  </c:pt>
                  <c:pt idx="417">
                    <c:v>0.5</c:v>
                  </c:pt>
                  <c:pt idx="418">
                    <c:v>0.5</c:v>
                  </c:pt>
                  <c:pt idx="419">
                    <c:v>0.9574271077563381</c:v>
                  </c:pt>
                  <c:pt idx="420">
                    <c:v>0.57735026918962573</c:v>
                  </c:pt>
                  <c:pt idx="421">
                    <c:v>0.5</c:v>
                  </c:pt>
                  <c:pt idx="422">
                    <c:v>0.57735026918962573</c:v>
                  </c:pt>
                  <c:pt idx="423">
                    <c:v>0.57735026918962573</c:v>
                  </c:pt>
                  <c:pt idx="424">
                    <c:v>1.2909944487358056</c:v>
                  </c:pt>
                  <c:pt idx="425">
                    <c:v>0.81649658092772603</c:v>
                  </c:pt>
                  <c:pt idx="426">
                    <c:v>0.57735026918962573</c:v>
                  </c:pt>
                  <c:pt idx="427">
                    <c:v>1.707825127659933</c:v>
                  </c:pt>
                  <c:pt idx="428">
                    <c:v>0.5</c:v>
                  </c:pt>
                  <c:pt idx="429">
                    <c:v>0</c:v>
                  </c:pt>
                  <c:pt idx="430">
                    <c:v>0.9574271077563381</c:v>
                  </c:pt>
                  <c:pt idx="431">
                    <c:v>0.9574271077563381</c:v>
                  </c:pt>
                  <c:pt idx="432">
                    <c:v>1.5</c:v>
                  </c:pt>
                  <c:pt idx="433">
                    <c:v>0.57735026918962573</c:v>
                  </c:pt>
                  <c:pt idx="434">
                    <c:v>0.9574271077563381</c:v>
                  </c:pt>
                  <c:pt idx="435">
                    <c:v>0.9574271077563381</c:v>
                  </c:pt>
                  <c:pt idx="436">
                    <c:v>1.7320508075688772</c:v>
                  </c:pt>
                  <c:pt idx="437">
                    <c:v>0.57735026918962573</c:v>
                  </c:pt>
                  <c:pt idx="438">
                    <c:v>0.5</c:v>
                  </c:pt>
                  <c:pt idx="439">
                    <c:v>2.3804761428476167</c:v>
                  </c:pt>
                  <c:pt idx="440">
                    <c:v>0.9574271077563381</c:v>
                  </c:pt>
                  <c:pt idx="441">
                    <c:v>0.9574271077563381</c:v>
                  </c:pt>
                  <c:pt idx="442">
                    <c:v>0.57735026918962573</c:v>
                  </c:pt>
                  <c:pt idx="443">
                    <c:v>1.4142135623730951</c:v>
                  </c:pt>
                  <c:pt idx="444">
                    <c:v>0.57735026918962573</c:v>
                  </c:pt>
                  <c:pt idx="445">
                    <c:v>1.707825127659933</c:v>
                  </c:pt>
                  <c:pt idx="446">
                    <c:v>0.5</c:v>
                  </c:pt>
                  <c:pt idx="447">
                    <c:v>0.57735026918962573</c:v>
                  </c:pt>
                  <c:pt idx="448">
                    <c:v>0.57735026918962573</c:v>
                  </c:pt>
                  <c:pt idx="449">
                    <c:v>0.5</c:v>
                  </c:pt>
                  <c:pt idx="450">
                    <c:v>0.57735026918962573</c:v>
                  </c:pt>
                  <c:pt idx="451">
                    <c:v>0.5</c:v>
                  </c:pt>
                  <c:pt idx="452">
                    <c:v>0.57735026918962573</c:v>
                  </c:pt>
                  <c:pt idx="453">
                    <c:v>0.9574271077563381</c:v>
                  </c:pt>
                  <c:pt idx="454">
                    <c:v>0.57735026918962573</c:v>
                  </c:pt>
                  <c:pt idx="455">
                    <c:v>0.57735026918962573</c:v>
                  </c:pt>
                  <c:pt idx="456">
                    <c:v>0</c:v>
                  </c:pt>
                  <c:pt idx="457">
                    <c:v>0.5</c:v>
                  </c:pt>
                  <c:pt idx="458">
                    <c:v>0.5</c:v>
                  </c:pt>
                  <c:pt idx="459">
                    <c:v>0.57735026918962573</c:v>
                  </c:pt>
                  <c:pt idx="460">
                    <c:v>0.9574271077563381</c:v>
                  </c:pt>
                  <c:pt idx="461">
                    <c:v>0.5</c:v>
                  </c:pt>
                  <c:pt idx="462">
                    <c:v>0</c:v>
                  </c:pt>
                  <c:pt idx="463">
                    <c:v>0.5</c:v>
                  </c:pt>
                  <c:pt idx="464">
                    <c:v>0.57735026918962573</c:v>
                  </c:pt>
                  <c:pt idx="465">
                    <c:v>0.9574271077563381</c:v>
                  </c:pt>
                  <c:pt idx="466">
                    <c:v>0.81649658092772603</c:v>
                  </c:pt>
                  <c:pt idx="467">
                    <c:v>0.5</c:v>
                  </c:pt>
                  <c:pt idx="468">
                    <c:v>0.9574271077563381</c:v>
                  </c:pt>
                  <c:pt idx="469">
                    <c:v>2.0615528128088303</c:v>
                  </c:pt>
                  <c:pt idx="470">
                    <c:v>0.9574271077563381</c:v>
                  </c:pt>
                  <c:pt idx="471">
                    <c:v>1.2909944487358056</c:v>
                  </c:pt>
                  <c:pt idx="472">
                    <c:v>0.5</c:v>
                  </c:pt>
                  <c:pt idx="473">
                    <c:v>0.5</c:v>
                  </c:pt>
                  <c:pt idx="474">
                    <c:v>1.4142135623730951</c:v>
                  </c:pt>
                  <c:pt idx="475">
                    <c:v>1.5</c:v>
                  </c:pt>
                  <c:pt idx="476">
                    <c:v>0.57735026918962573</c:v>
                  </c:pt>
                  <c:pt idx="477">
                    <c:v>0.57735026918962573</c:v>
                  </c:pt>
                  <c:pt idx="478">
                    <c:v>0.5</c:v>
                  </c:pt>
                  <c:pt idx="479">
                    <c:v>0.57735026918962573</c:v>
                  </c:pt>
                  <c:pt idx="480">
                    <c:v>0.5</c:v>
                  </c:pt>
                  <c:pt idx="481">
                    <c:v>0.9574271077563381</c:v>
                  </c:pt>
                  <c:pt idx="482">
                    <c:v>0.5</c:v>
                  </c:pt>
                  <c:pt idx="483">
                    <c:v>6.0207972893961479</c:v>
                  </c:pt>
                  <c:pt idx="484">
                    <c:v>1.2583057392117916</c:v>
                  </c:pt>
                  <c:pt idx="485">
                    <c:v>1.2583057392117916</c:v>
                  </c:pt>
                  <c:pt idx="486">
                    <c:v>0.5</c:v>
                  </c:pt>
                  <c:pt idx="487">
                    <c:v>1.7320508075688772</c:v>
                  </c:pt>
                  <c:pt idx="488">
                    <c:v>0.5</c:v>
                  </c:pt>
                  <c:pt idx="489">
                    <c:v>0.57735026918962573</c:v>
                  </c:pt>
                  <c:pt idx="490">
                    <c:v>2.3804761428476167</c:v>
                  </c:pt>
                  <c:pt idx="491">
                    <c:v>0.81649658092772603</c:v>
                  </c:pt>
                  <c:pt idx="492">
                    <c:v>1.9148542155126762</c:v>
                  </c:pt>
                  <c:pt idx="493">
                    <c:v>0.5</c:v>
                  </c:pt>
                  <c:pt idx="494">
                    <c:v>0.5</c:v>
                  </c:pt>
                  <c:pt idx="495">
                    <c:v>0.5</c:v>
                  </c:pt>
                  <c:pt idx="496">
                    <c:v>1.707825127659933</c:v>
                  </c:pt>
                  <c:pt idx="497">
                    <c:v>1.2583057392117916</c:v>
                  </c:pt>
                  <c:pt idx="498">
                    <c:v>0.57735026918962573</c:v>
                  </c:pt>
                  <c:pt idx="499">
                    <c:v>0.5</c:v>
                  </c:pt>
                  <c:pt idx="500">
                    <c:v>0.57735026918962573</c:v>
                  </c:pt>
                  <c:pt idx="501">
                    <c:v>1.707825127659933</c:v>
                  </c:pt>
                  <c:pt idx="502">
                    <c:v>1</c:v>
                  </c:pt>
                  <c:pt idx="503">
                    <c:v>0.81649658092772603</c:v>
                  </c:pt>
                  <c:pt idx="504">
                    <c:v>0.5</c:v>
                  </c:pt>
                  <c:pt idx="505">
                    <c:v>0.9574271077563381</c:v>
                  </c:pt>
                  <c:pt idx="506">
                    <c:v>0.5</c:v>
                  </c:pt>
                  <c:pt idx="507">
                    <c:v>1.5</c:v>
                  </c:pt>
                  <c:pt idx="508">
                    <c:v>0.81649658092772603</c:v>
                  </c:pt>
                  <c:pt idx="509">
                    <c:v>0.5</c:v>
                  </c:pt>
                  <c:pt idx="510">
                    <c:v>0.57735026918962573</c:v>
                  </c:pt>
                  <c:pt idx="511">
                    <c:v>0.5</c:v>
                  </c:pt>
                  <c:pt idx="512">
                    <c:v>0</c:v>
                  </c:pt>
                  <c:pt idx="513">
                    <c:v>0.5</c:v>
                  </c:pt>
                  <c:pt idx="514">
                    <c:v>0.81649658092772603</c:v>
                  </c:pt>
                  <c:pt idx="515">
                    <c:v>0</c:v>
                  </c:pt>
                  <c:pt idx="516">
                    <c:v>0.5</c:v>
                  </c:pt>
                  <c:pt idx="517">
                    <c:v>0.5</c:v>
                  </c:pt>
                  <c:pt idx="518">
                    <c:v>0.9574271077563381</c:v>
                  </c:pt>
                  <c:pt idx="519">
                    <c:v>0.5</c:v>
                  </c:pt>
                  <c:pt idx="520">
                    <c:v>0.57735026918962573</c:v>
                  </c:pt>
                  <c:pt idx="521">
                    <c:v>0.5</c:v>
                  </c:pt>
                  <c:pt idx="522">
                    <c:v>0.5</c:v>
                  </c:pt>
                  <c:pt idx="523">
                    <c:v>0.5</c:v>
                  </c:pt>
                  <c:pt idx="524">
                    <c:v>3.8622100754188224</c:v>
                  </c:pt>
                  <c:pt idx="525">
                    <c:v>0.9574271077563381</c:v>
                  </c:pt>
                  <c:pt idx="526">
                    <c:v>0.9574271077563381</c:v>
                  </c:pt>
                  <c:pt idx="527">
                    <c:v>1.1547005383792515</c:v>
                  </c:pt>
                  <c:pt idx="528">
                    <c:v>0.57735026918962573</c:v>
                  </c:pt>
                  <c:pt idx="529">
                    <c:v>0.9574271077563381</c:v>
                  </c:pt>
                  <c:pt idx="530">
                    <c:v>0</c:v>
                  </c:pt>
                  <c:pt idx="531">
                    <c:v>1.7320508075688772</c:v>
                  </c:pt>
                  <c:pt idx="532">
                    <c:v>1.4142135623730951</c:v>
                  </c:pt>
                  <c:pt idx="533">
                    <c:v>6.97614984548545</c:v>
                  </c:pt>
                  <c:pt idx="534">
                    <c:v>1.5</c:v>
                  </c:pt>
                  <c:pt idx="535">
                    <c:v>1.5</c:v>
                  </c:pt>
                  <c:pt idx="536">
                    <c:v>0.81649658092772603</c:v>
                  </c:pt>
                  <c:pt idx="537">
                    <c:v>0.5</c:v>
                  </c:pt>
                  <c:pt idx="538">
                    <c:v>0.57735026918962573</c:v>
                  </c:pt>
                  <c:pt idx="539">
                    <c:v>0.57735026918962573</c:v>
                  </c:pt>
                  <c:pt idx="540">
                    <c:v>0.5</c:v>
                  </c:pt>
                  <c:pt idx="541">
                    <c:v>0.5</c:v>
                  </c:pt>
                  <c:pt idx="542">
                    <c:v>0.5</c:v>
                  </c:pt>
                  <c:pt idx="543">
                    <c:v>0.9574271077563381</c:v>
                  </c:pt>
                  <c:pt idx="544">
                    <c:v>1.707825127659933</c:v>
                  </c:pt>
                  <c:pt idx="545">
                    <c:v>1.4142135623730951</c:v>
                  </c:pt>
                  <c:pt idx="546">
                    <c:v>0.81649658092772603</c:v>
                  </c:pt>
                  <c:pt idx="547">
                    <c:v>1.2909944487358056</c:v>
                  </c:pt>
                  <c:pt idx="548">
                    <c:v>0.9574271077563381</c:v>
                  </c:pt>
                  <c:pt idx="549">
                    <c:v>0.57735026918962573</c:v>
                  </c:pt>
                  <c:pt idx="550">
                    <c:v>1.2909944487358056</c:v>
                  </c:pt>
                  <c:pt idx="551">
                    <c:v>0.57735026918962573</c:v>
                  </c:pt>
                  <c:pt idx="552">
                    <c:v>0.9574271077563381</c:v>
                  </c:pt>
                  <c:pt idx="553">
                    <c:v>0.5</c:v>
                  </c:pt>
                  <c:pt idx="554">
                    <c:v>0.57735026918962573</c:v>
                  </c:pt>
                  <c:pt idx="555">
                    <c:v>0.5</c:v>
                  </c:pt>
                  <c:pt idx="556">
                    <c:v>1.5</c:v>
                  </c:pt>
                  <c:pt idx="557">
                    <c:v>0</c:v>
                  </c:pt>
                  <c:pt idx="558">
                    <c:v>0.9574271077563381</c:v>
                  </c:pt>
                  <c:pt idx="559">
                    <c:v>0.9574271077563381</c:v>
                  </c:pt>
                  <c:pt idx="560">
                    <c:v>1.2583057392117916</c:v>
                  </c:pt>
                  <c:pt idx="561">
                    <c:v>1.707825127659933</c:v>
                  </c:pt>
                  <c:pt idx="562">
                    <c:v>1.2909944487358056</c:v>
                  </c:pt>
                  <c:pt idx="563">
                    <c:v>1.5</c:v>
                  </c:pt>
                  <c:pt idx="564">
                    <c:v>1.4142135623730951</c:v>
                  </c:pt>
                  <c:pt idx="565">
                    <c:v>0.5</c:v>
                  </c:pt>
                  <c:pt idx="566">
                    <c:v>0.5</c:v>
                  </c:pt>
                  <c:pt idx="567">
                    <c:v>0.81649658092772603</c:v>
                  </c:pt>
                  <c:pt idx="568">
                    <c:v>1.2583057392117916</c:v>
                  </c:pt>
                  <c:pt idx="569">
                    <c:v>0.57735026918962573</c:v>
                  </c:pt>
                  <c:pt idx="570">
                    <c:v>3.0956959368344519</c:v>
                  </c:pt>
                  <c:pt idx="571">
                    <c:v>2.70801280154532</c:v>
                  </c:pt>
                  <c:pt idx="572">
                    <c:v>0.9574271077563381</c:v>
                  </c:pt>
                  <c:pt idx="573">
                    <c:v>1.4142135623730951</c:v>
                  </c:pt>
                  <c:pt idx="574">
                    <c:v>1</c:v>
                  </c:pt>
                  <c:pt idx="575">
                    <c:v>0.5</c:v>
                  </c:pt>
                  <c:pt idx="576">
                    <c:v>2</c:v>
                  </c:pt>
                  <c:pt idx="577">
                    <c:v>1.5</c:v>
                  </c:pt>
                  <c:pt idx="578">
                    <c:v>1</c:v>
                  </c:pt>
                  <c:pt idx="579">
                    <c:v>1.4142135623730951</c:v>
                  </c:pt>
                  <c:pt idx="580">
                    <c:v>0.81649658092772603</c:v>
                  </c:pt>
                  <c:pt idx="581">
                    <c:v>1</c:v>
                  </c:pt>
                  <c:pt idx="582">
                    <c:v>0.81649658092772603</c:v>
                  </c:pt>
                  <c:pt idx="583">
                    <c:v>4</c:v>
                  </c:pt>
                  <c:pt idx="584">
                    <c:v>4.7871355387816905</c:v>
                  </c:pt>
                </c:numCache>
              </c:numRef>
            </c:plus>
            <c:minus>
              <c:numRef>
                <c:f>'EclA-FITC 5 ug'!$D$2:$D$586</c:f>
                <c:numCache>
                  <c:formatCode>General</c:formatCode>
                  <c:ptCount val="585"/>
                  <c:pt idx="0">
                    <c:v>3.3040379335998349</c:v>
                  </c:pt>
                  <c:pt idx="1">
                    <c:v>1.7320508075688772</c:v>
                  </c:pt>
                  <c:pt idx="2">
                    <c:v>7.8049129826453969</c:v>
                  </c:pt>
                  <c:pt idx="3">
                    <c:v>2.5</c:v>
                  </c:pt>
                  <c:pt idx="4">
                    <c:v>4.9328828623162471</c:v>
                  </c:pt>
                  <c:pt idx="5">
                    <c:v>46.665476175291154</c:v>
                  </c:pt>
                  <c:pt idx="6">
                    <c:v>9.8319208025017506</c:v>
                  </c:pt>
                  <c:pt idx="7">
                    <c:v>1.2583057392117916</c:v>
                  </c:pt>
                  <c:pt idx="8">
                    <c:v>2.4494897427831779</c:v>
                  </c:pt>
                  <c:pt idx="9">
                    <c:v>1.707825127659933</c:v>
                  </c:pt>
                  <c:pt idx="10">
                    <c:v>4.2031734043061642</c:v>
                  </c:pt>
                  <c:pt idx="11">
                    <c:v>3.1622776601683795</c:v>
                  </c:pt>
                  <c:pt idx="12">
                    <c:v>9.0553851381374173</c:v>
                  </c:pt>
                  <c:pt idx="13">
                    <c:v>3.1622776601683795</c:v>
                  </c:pt>
                  <c:pt idx="14">
                    <c:v>2.3804761428476167</c:v>
                  </c:pt>
                  <c:pt idx="15">
                    <c:v>4.0311288741492746</c:v>
                  </c:pt>
                  <c:pt idx="16">
                    <c:v>4.7871355387816905</c:v>
                  </c:pt>
                  <c:pt idx="17">
                    <c:v>8.5244745683629475</c:v>
                  </c:pt>
                  <c:pt idx="18">
                    <c:v>3.2015621187164243</c:v>
                  </c:pt>
                  <c:pt idx="19">
                    <c:v>2.5166114784235831</c:v>
                  </c:pt>
                  <c:pt idx="20">
                    <c:v>3.4034296427770228</c:v>
                  </c:pt>
                  <c:pt idx="21">
                    <c:v>8.2613558209291522</c:v>
                  </c:pt>
                  <c:pt idx="22">
                    <c:v>2.9860788111948193</c:v>
                  </c:pt>
                  <c:pt idx="23">
                    <c:v>11.846237095944574</c:v>
                  </c:pt>
                  <c:pt idx="24">
                    <c:v>1.8929694486000912</c:v>
                  </c:pt>
                  <c:pt idx="25">
                    <c:v>1.2583057392117916</c:v>
                  </c:pt>
                  <c:pt idx="26">
                    <c:v>4.1932485418030412</c:v>
                  </c:pt>
                  <c:pt idx="27">
                    <c:v>2.3804761428476167</c:v>
                  </c:pt>
                  <c:pt idx="28">
                    <c:v>1</c:v>
                  </c:pt>
                  <c:pt idx="29">
                    <c:v>3.5939764421413041</c:v>
                  </c:pt>
                  <c:pt idx="30">
                    <c:v>1.4142135623730951</c:v>
                  </c:pt>
                  <c:pt idx="31">
                    <c:v>0.81649658092772603</c:v>
                  </c:pt>
                  <c:pt idx="32">
                    <c:v>1.2909944487358056</c:v>
                  </c:pt>
                  <c:pt idx="33">
                    <c:v>1.6329931618554521</c:v>
                  </c:pt>
                  <c:pt idx="34">
                    <c:v>0.9574271077563381</c:v>
                  </c:pt>
                  <c:pt idx="35">
                    <c:v>0.9574271077563381</c:v>
                  </c:pt>
                  <c:pt idx="36">
                    <c:v>1.1547005383792515</c:v>
                  </c:pt>
                  <c:pt idx="37">
                    <c:v>9.882644720249063</c:v>
                  </c:pt>
                  <c:pt idx="38">
                    <c:v>0.81649658092772603</c:v>
                  </c:pt>
                  <c:pt idx="39">
                    <c:v>1.2909944487358056</c:v>
                  </c:pt>
                  <c:pt idx="40">
                    <c:v>6</c:v>
                  </c:pt>
                  <c:pt idx="41">
                    <c:v>2.1602468994692869</c:v>
                  </c:pt>
                  <c:pt idx="42">
                    <c:v>3.2015621187164243</c:v>
                  </c:pt>
                  <c:pt idx="43">
                    <c:v>0.57735026918962573</c:v>
                  </c:pt>
                  <c:pt idx="44">
                    <c:v>1.9148542155126762</c:v>
                  </c:pt>
                  <c:pt idx="45">
                    <c:v>6.3770421565696633</c:v>
                  </c:pt>
                  <c:pt idx="46">
                    <c:v>1</c:v>
                  </c:pt>
                  <c:pt idx="47">
                    <c:v>0.57735026918962573</c:v>
                  </c:pt>
                  <c:pt idx="48">
                    <c:v>1.2583057392117916</c:v>
                  </c:pt>
                  <c:pt idx="49">
                    <c:v>0.5</c:v>
                  </c:pt>
                  <c:pt idx="50">
                    <c:v>1.4142135623730951</c:v>
                  </c:pt>
                  <c:pt idx="51">
                    <c:v>0.5</c:v>
                  </c:pt>
                  <c:pt idx="52">
                    <c:v>1</c:v>
                  </c:pt>
                  <c:pt idx="53">
                    <c:v>0.57735026918962573</c:v>
                  </c:pt>
                  <c:pt idx="54">
                    <c:v>0.81649658092772603</c:v>
                  </c:pt>
                  <c:pt idx="55">
                    <c:v>0.5</c:v>
                  </c:pt>
                  <c:pt idx="56">
                    <c:v>0.9574271077563381</c:v>
                  </c:pt>
                  <c:pt idx="57">
                    <c:v>0.57735026918962573</c:v>
                  </c:pt>
                  <c:pt idx="58">
                    <c:v>1.2583057392117916</c:v>
                  </c:pt>
                  <c:pt idx="59">
                    <c:v>1</c:v>
                  </c:pt>
                  <c:pt idx="60">
                    <c:v>0.9574271077563381</c:v>
                  </c:pt>
                  <c:pt idx="61">
                    <c:v>0.81649658092772603</c:v>
                  </c:pt>
                  <c:pt idx="62">
                    <c:v>0.9574271077563381</c:v>
                  </c:pt>
                  <c:pt idx="63">
                    <c:v>2.2173557826083452</c:v>
                  </c:pt>
                  <c:pt idx="64">
                    <c:v>1.1547005383792515</c:v>
                  </c:pt>
                  <c:pt idx="65">
                    <c:v>0.57735026918962573</c:v>
                  </c:pt>
                  <c:pt idx="66">
                    <c:v>0.57735026918962573</c:v>
                  </c:pt>
                  <c:pt idx="67">
                    <c:v>1.2909944487358056</c:v>
                  </c:pt>
                  <c:pt idx="68">
                    <c:v>0.81649658092772603</c:v>
                  </c:pt>
                  <c:pt idx="69">
                    <c:v>0.5</c:v>
                  </c:pt>
                  <c:pt idx="70">
                    <c:v>1.2909944487358056</c:v>
                  </c:pt>
                  <c:pt idx="71">
                    <c:v>1.2909944487358056</c:v>
                  </c:pt>
                  <c:pt idx="72">
                    <c:v>1</c:v>
                  </c:pt>
                  <c:pt idx="73">
                    <c:v>7</c:v>
                  </c:pt>
                  <c:pt idx="74">
                    <c:v>0.5</c:v>
                  </c:pt>
                  <c:pt idx="75">
                    <c:v>3.6968455021364721</c:v>
                  </c:pt>
                  <c:pt idx="76">
                    <c:v>11.295279249904951</c:v>
                  </c:pt>
                  <c:pt idx="77">
                    <c:v>26.318561257535844</c:v>
                  </c:pt>
                  <c:pt idx="78">
                    <c:v>18.589871794429712</c:v>
                  </c:pt>
                  <c:pt idx="79">
                    <c:v>1.5</c:v>
                  </c:pt>
                  <c:pt idx="80">
                    <c:v>0.81649658092772603</c:v>
                  </c:pt>
                  <c:pt idx="81">
                    <c:v>1.2909944487358056</c:v>
                  </c:pt>
                  <c:pt idx="82">
                    <c:v>0.57735026918962573</c:v>
                  </c:pt>
                  <c:pt idx="83">
                    <c:v>1.707825127659933</c:v>
                  </c:pt>
                  <c:pt idx="84">
                    <c:v>1.2909944487358056</c:v>
                  </c:pt>
                  <c:pt idx="85">
                    <c:v>0.9574271077563381</c:v>
                  </c:pt>
                  <c:pt idx="86">
                    <c:v>0.9574271077563381</c:v>
                  </c:pt>
                  <c:pt idx="87">
                    <c:v>0.81649658092772603</c:v>
                  </c:pt>
                  <c:pt idx="88">
                    <c:v>0.57735026918962573</c:v>
                  </c:pt>
                  <c:pt idx="89">
                    <c:v>2.6457513110645907</c:v>
                  </c:pt>
                  <c:pt idx="90">
                    <c:v>1.2909944487358056</c:v>
                  </c:pt>
                  <c:pt idx="91">
                    <c:v>1.4142135623730951</c:v>
                  </c:pt>
                  <c:pt idx="92">
                    <c:v>2.8722813232690143</c:v>
                  </c:pt>
                  <c:pt idx="93">
                    <c:v>1.5</c:v>
                  </c:pt>
                  <c:pt idx="94">
                    <c:v>2.5166114784235831</c:v>
                  </c:pt>
                  <c:pt idx="95">
                    <c:v>3</c:v>
                  </c:pt>
                  <c:pt idx="96">
                    <c:v>1.8929694486000912</c:v>
                  </c:pt>
                  <c:pt idx="97">
                    <c:v>2.753785273643051</c:v>
                  </c:pt>
                  <c:pt idx="98">
                    <c:v>2.8722813232690143</c:v>
                  </c:pt>
                  <c:pt idx="99">
                    <c:v>1.4142135623730951</c:v>
                  </c:pt>
                  <c:pt idx="100">
                    <c:v>0.9574271077563381</c:v>
                  </c:pt>
                  <c:pt idx="101">
                    <c:v>0.5</c:v>
                  </c:pt>
                  <c:pt idx="102">
                    <c:v>1.9148542155126762</c:v>
                  </c:pt>
                  <c:pt idx="103">
                    <c:v>1.2583057392117916</c:v>
                  </c:pt>
                  <c:pt idx="104">
                    <c:v>1</c:v>
                  </c:pt>
                  <c:pt idx="105">
                    <c:v>2.5166114784235831</c:v>
                  </c:pt>
                  <c:pt idx="106">
                    <c:v>3.3040379335998349</c:v>
                  </c:pt>
                  <c:pt idx="107">
                    <c:v>8.0415587212098796</c:v>
                  </c:pt>
                  <c:pt idx="108">
                    <c:v>2.2173557826083452</c:v>
                  </c:pt>
                  <c:pt idx="109">
                    <c:v>2.8284271247461903</c:v>
                  </c:pt>
                  <c:pt idx="110">
                    <c:v>0.57735026918962573</c:v>
                  </c:pt>
                  <c:pt idx="111">
                    <c:v>2.753785273643051</c:v>
                  </c:pt>
                  <c:pt idx="112">
                    <c:v>1.7320508075688772</c:v>
                  </c:pt>
                  <c:pt idx="113">
                    <c:v>2.5819888974716112</c:v>
                  </c:pt>
                  <c:pt idx="114">
                    <c:v>0.9574271077563381</c:v>
                  </c:pt>
                  <c:pt idx="115">
                    <c:v>1.8929694486000912</c:v>
                  </c:pt>
                  <c:pt idx="116">
                    <c:v>1.2583057392117916</c:v>
                  </c:pt>
                  <c:pt idx="117">
                    <c:v>0.57735026918962573</c:v>
                  </c:pt>
                  <c:pt idx="118">
                    <c:v>1.2583057392117916</c:v>
                  </c:pt>
                  <c:pt idx="119">
                    <c:v>0.57735026918962573</c:v>
                  </c:pt>
                  <c:pt idx="120">
                    <c:v>2.0816659994661326</c:v>
                  </c:pt>
                  <c:pt idx="121">
                    <c:v>0.5</c:v>
                  </c:pt>
                  <c:pt idx="122">
                    <c:v>0.9574271077563381</c:v>
                  </c:pt>
                  <c:pt idx="123">
                    <c:v>1</c:v>
                  </c:pt>
                  <c:pt idx="124">
                    <c:v>0.9574271077563381</c:v>
                  </c:pt>
                  <c:pt idx="125">
                    <c:v>1.9148542155126762</c:v>
                  </c:pt>
                  <c:pt idx="126">
                    <c:v>0</c:v>
                  </c:pt>
                  <c:pt idx="127">
                    <c:v>1.707825127659933</c:v>
                  </c:pt>
                  <c:pt idx="128">
                    <c:v>9.1787798753429097</c:v>
                  </c:pt>
                  <c:pt idx="129">
                    <c:v>6.4549722436790278</c:v>
                  </c:pt>
                  <c:pt idx="130">
                    <c:v>0.9574271077563381</c:v>
                  </c:pt>
                  <c:pt idx="131">
                    <c:v>0.9574271077563381</c:v>
                  </c:pt>
                  <c:pt idx="132">
                    <c:v>0.9574271077563381</c:v>
                  </c:pt>
                  <c:pt idx="133">
                    <c:v>1</c:v>
                  </c:pt>
                  <c:pt idx="134">
                    <c:v>1.5</c:v>
                  </c:pt>
                  <c:pt idx="135">
                    <c:v>0.5</c:v>
                  </c:pt>
                  <c:pt idx="136">
                    <c:v>1.7320508075688772</c:v>
                  </c:pt>
                  <c:pt idx="137">
                    <c:v>0.9574271077563381</c:v>
                  </c:pt>
                  <c:pt idx="138">
                    <c:v>1.2583057392117916</c:v>
                  </c:pt>
                  <c:pt idx="139">
                    <c:v>1.707825127659933</c:v>
                  </c:pt>
                  <c:pt idx="140">
                    <c:v>0.9574271077563381</c:v>
                  </c:pt>
                  <c:pt idx="141">
                    <c:v>0</c:v>
                  </c:pt>
                  <c:pt idx="142">
                    <c:v>0.5</c:v>
                  </c:pt>
                  <c:pt idx="143">
                    <c:v>1</c:v>
                  </c:pt>
                  <c:pt idx="144">
                    <c:v>0.9574271077563381</c:v>
                  </c:pt>
                  <c:pt idx="145">
                    <c:v>1.707825127659933</c:v>
                  </c:pt>
                  <c:pt idx="146">
                    <c:v>3.9157800414902435</c:v>
                  </c:pt>
                  <c:pt idx="147">
                    <c:v>0.9574271077563381</c:v>
                  </c:pt>
                  <c:pt idx="148">
                    <c:v>1.4142135623730951</c:v>
                  </c:pt>
                  <c:pt idx="149">
                    <c:v>0.9574271077563381</c:v>
                  </c:pt>
                  <c:pt idx="150">
                    <c:v>1.8257418583505538</c:v>
                  </c:pt>
                  <c:pt idx="151">
                    <c:v>0.57735026918962573</c:v>
                  </c:pt>
                  <c:pt idx="152">
                    <c:v>0.57735026918962573</c:v>
                  </c:pt>
                  <c:pt idx="153">
                    <c:v>0.9574271077563381</c:v>
                  </c:pt>
                  <c:pt idx="154">
                    <c:v>0.5</c:v>
                  </c:pt>
                  <c:pt idx="155">
                    <c:v>1.2583057392117916</c:v>
                  </c:pt>
                  <c:pt idx="156">
                    <c:v>1.2583057392117916</c:v>
                  </c:pt>
                  <c:pt idx="157">
                    <c:v>1</c:v>
                  </c:pt>
                  <c:pt idx="158">
                    <c:v>1.707825127659933</c:v>
                  </c:pt>
                  <c:pt idx="159">
                    <c:v>0.57735026918962573</c:v>
                  </c:pt>
                  <c:pt idx="160">
                    <c:v>1.5</c:v>
                  </c:pt>
                  <c:pt idx="161">
                    <c:v>1.4142135623730951</c:v>
                  </c:pt>
                  <c:pt idx="162">
                    <c:v>0.9574271077563381</c:v>
                  </c:pt>
                  <c:pt idx="163">
                    <c:v>0.5</c:v>
                  </c:pt>
                  <c:pt idx="164">
                    <c:v>0</c:v>
                  </c:pt>
                  <c:pt idx="165">
                    <c:v>1</c:v>
                  </c:pt>
                  <c:pt idx="166">
                    <c:v>0</c:v>
                  </c:pt>
                  <c:pt idx="167">
                    <c:v>1.4142135623730951</c:v>
                  </c:pt>
                  <c:pt idx="168">
                    <c:v>0.57735026918962573</c:v>
                  </c:pt>
                  <c:pt idx="169">
                    <c:v>0.5</c:v>
                  </c:pt>
                  <c:pt idx="170">
                    <c:v>0.9574271077563381</c:v>
                  </c:pt>
                  <c:pt idx="171">
                    <c:v>1.4142135623730951</c:v>
                  </c:pt>
                  <c:pt idx="172">
                    <c:v>1.8929694486000912</c:v>
                  </c:pt>
                  <c:pt idx="173">
                    <c:v>0.57735026918962573</c:v>
                  </c:pt>
                  <c:pt idx="174">
                    <c:v>0.57735026918962573</c:v>
                  </c:pt>
                  <c:pt idx="175">
                    <c:v>0.57735026918962573</c:v>
                  </c:pt>
                  <c:pt idx="176">
                    <c:v>0.5</c:v>
                  </c:pt>
                  <c:pt idx="177">
                    <c:v>0.81649658092772603</c:v>
                  </c:pt>
                  <c:pt idx="178">
                    <c:v>0.57735026918962573</c:v>
                  </c:pt>
                  <c:pt idx="179">
                    <c:v>1.2909944487358056</c:v>
                  </c:pt>
                  <c:pt idx="180">
                    <c:v>1.707825127659933</c:v>
                  </c:pt>
                  <c:pt idx="181">
                    <c:v>0.5</c:v>
                  </c:pt>
                  <c:pt idx="182">
                    <c:v>1.1547005383792515</c:v>
                  </c:pt>
                  <c:pt idx="183">
                    <c:v>0.5</c:v>
                  </c:pt>
                  <c:pt idx="184">
                    <c:v>1.4142135623730951</c:v>
                  </c:pt>
                  <c:pt idx="185">
                    <c:v>0.5</c:v>
                  </c:pt>
                  <c:pt idx="186">
                    <c:v>0</c:v>
                  </c:pt>
                  <c:pt idx="187">
                    <c:v>0.5</c:v>
                  </c:pt>
                  <c:pt idx="188">
                    <c:v>0</c:v>
                  </c:pt>
                  <c:pt idx="189">
                    <c:v>0.5</c:v>
                  </c:pt>
                  <c:pt idx="190">
                    <c:v>0.5</c:v>
                  </c:pt>
                  <c:pt idx="191">
                    <c:v>0.81649658092772603</c:v>
                  </c:pt>
                  <c:pt idx="192">
                    <c:v>0.9574271077563381</c:v>
                  </c:pt>
                  <c:pt idx="193">
                    <c:v>0.57735026918962573</c:v>
                  </c:pt>
                  <c:pt idx="194">
                    <c:v>0.9574271077563381</c:v>
                  </c:pt>
                  <c:pt idx="195">
                    <c:v>2.6299556396765835</c:v>
                  </c:pt>
                  <c:pt idx="196">
                    <c:v>1.4142135623730951</c:v>
                  </c:pt>
                  <c:pt idx="197">
                    <c:v>2.6299556396765835</c:v>
                  </c:pt>
                  <c:pt idx="198">
                    <c:v>0.81649658092772603</c:v>
                  </c:pt>
                  <c:pt idx="199">
                    <c:v>1.707825127659933</c:v>
                  </c:pt>
                  <c:pt idx="200">
                    <c:v>0.81649658092772603</c:v>
                  </c:pt>
                  <c:pt idx="201">
                    <c:v>0.9574271077563381</c:v>
                  </c:pt>
                  <c:pt idx="202">
                    <c:v>1</c:v>
                  </c:pt>
                  <c:pt idx="203">
                    <c:v>1.8257418583505538</c:v>
                  </c:pt>
                  <c:pt idx="204">
                    <c:v>0.57735026918962573</c:v>
                  </c:pt>
                  <c:pt idx="205">
                    <c:v>0.5</c:v>
                  </c:pt>
                  <c:pt idx="206">
                    <c:v>0.5</c:v>
                  </c:pt>
                  <c:pt idx="207">
                    <c:v>1.707825127659933</c:v>
                  </c:pt>
                  <c:pt idx="208">
                    <c:v>1.5</c:v>
                  </c:pt>
                  <c:pt idx="209">
                    <c:v>2.2173557826083452</c:v>
                  </c:pt>
                  <c:pt idx="210">
                    <c:v>1</c:v>
                  </c:pt>
                  <c:pt idx="211">
                    <c:v>0.5</c:v>
                  </c:pt>
                  <c:pt idx="212">
                    <c:v>0.5</c:v>
                  </c:pt>
                  <c:pt idx="213">
                    <c:v>0.81649658092772603</c:v>
                  </c:pt>
                  <c:pt idx="214">
                    <c:v>0.5</c:v>
                  </c:pt>
                  <c:pt idx="215">
                    <c:v>2.2173557826083452</c:v>
                  </c:pt>
                  <c:pt idx="216">
                    <c:v>3</c:v>
                  </c:pt>
                  <c:pt idx="217">
                    <c:v>0.57735026918962573</c:v>
                  </c:pt>
                  <c:pt idx="218">
                    <c:v>1.6329931618554521</c:v>
                  </c:pt>
                  <c:pt idx="219">
                    <c:v>17.869900204906948</c:v>
                  </c:pt>
                  <c:pt idx="220">
                    <c:v>1</c:v>
                  </c:pt>
                  <c:pt idx="221">
                    <c:v>0.9574271077563381</c:v>
                  </c:pt>
                  <c:pt idx="222">
                    <c:v>0.5</c:v>
                  </c:pt>
                  <c:pt idx="223">
                    <c:v>1.5</c:v>
                  </c:pt>
                  <c:pt idx="224">
                    <c:v>0.57735026918962573</c:v>
                  </c:pt>
                  <c:pt idx="225">
                    <c:v>0.5</c:v>
                  </c:pt>
                  <c:pt idx="226">
                    <c:v>0.5</c:v>
                  </c:pt>
                  <c:pt idx="227">
                    <c:v>0.81649658092772603</c:v>
                  </c:pt>
                  <c:pt idx="228">
                    <c:v>1.2909944487358056</c:v>
                  </c:pt>
                  <c:pt idx="229">
                    <c:v>0.5</c:v>
                  </c:pt>
                  <c:pt idx="230">
                    <c:v>0</c:v>
                  </c:pt>
                  <c:pt idx="231">
                    <c:v>0.81649658092772603</c:v>
                  </c:pt>
                  <c:pt idx="232">
                    <c:v>0.5</c:v>
                  </c:pt>
                  <c:pt idx="233">
                    <c:v>0.81649658092772603</c:v>
                  </c:pt>
                  <c:pt idx="234">
                    <c:v>2.4494897427831779</c:v>
                  </c:pt>
                  <c:pt idx="235">
                    <c:v>1.5</c:v>
                  </c:pt>
                  <c:pt idx="236">
                    <c:v>2.1602468994692869</c:v>
                  </c:pt>
                  <c:pt idx="237">
                    <c:v>0.57735026918962573</c:v>
                  </c:pt>
                  <c:pt idx="238">
                    <c:v>0.81649658092772603</c:v>
                  </c:pt>
                  <c:pt idx="239">
                    <c:v>0.9574271077563381</c:v>
                  </c:pt>
                  <c:pt idx="240">
                    <c:v>5</c:v>
                  </c:pt>
                  <c:pt idx="241">
                    <c:v>0.5</c:v>
                  </c:pt>
                  <c:pt idx="242">
                    <c:v>0.57735026918962573</c:v>
                  </c:pt>
                  <c:pt idx="243">
                    <c:v>0.57735026918962573</c:v>
                  </c:pt>
                  <c:pt idx="244">
                    <c:v>6.0553007081949835</c:v>
                  </c:pt>
                  <c:pt idx="245">
                    <c:v>0.9574271077563381</c:v>
                  </c:pt>
                  <c:pt idx="246">
                    <c:v>0.81649658092772603</c:v>
                  </c:pt>
                  <c:pt idx="247">
                    <c:v>0.81649658092772603</c:v>
                  </c:pt>
                  <c:pt idx="248">
                    <c:v>1.2583057392117916</c:v>
                  </c:pt>
                  <c:pt idx="249">
                    <c:v>0.9574271077563381</c:v>
                  </c:pt>
                  <c:pt idx="250">
                    <c:v>1.4142135623730951</c:v>
                  </c:pt>
                  <c:pt idx="251">
                    <c:v>0.5</c:v>
                  </c:pt>
                  <c:pt idx="252">
                    <c:v>1.7320508075688772</c:v>
                  </c:pt>
                  <c:pt idx="253">
                    <c:v>0.9574271077563381</c:v>
                  </c:pt>
                  <c:pt idx="254">
                    <c:v>1.8929694486000912</c:v>
                  </c:pt>
                  <c:pt idx="255">
                    <c:v>0.5</c:v>
                  </c:pt>
                  <c:pt idx="256">
                    <c:v>0.5</c:v>
                  </c:pt>
                  <c:pt idx="257">
                    <c:v>3.5590260840104371</c:v>
                  </c:pt>
                  <c:pt idx="258">
                    <c:v>0.81649658092772603</c:v>
                  </c:pt>
                  <c:pt idx="259">
                    <c:v>1.1547005383792515</c:v>
                  </c:pt>
                  <c:pt idx="260">
                    <c:v>1.8929694486000912</c:v>
                  </c:pt>
                  <c:pt idx="261">
                    <c:v>0.57735026918962573</c:v>
                  </c:pt>
                  <c:pt idx="262">
                    <c:v>0.57735026918962573</c:v>
                  </c:pt>
                  <c:pt idx="263">
                    <c:v>0.57735026918962573</c:v>
                  </c:pt>
                  <c:pt idx="264">
                    <c:v>0.5</c:v>
                  </c:pt>
                  <c:pt idx="265">
                    <c:v>0.9574271077563381</c:v>
                  </c:pt>
                  <c:pt idx="266">
                    <c:v>0.57735026918962573</c:v>
                  </c:pt>
                  <c:pt idx="267">
                    <c:v>0.5</c:v>
                  </c:pt>
                  <c:pt idx="268">
                    <c:v>0.5</c:v>
                  </c:pt>
                  <c:pt idx="269">
                    <c:v>0.57735026918962573</c:v>
                  </c:pt>
                  <c:pt idx="270">
                    <c:v>1.4142135623730951</c:v>
                  </c:pt>
                  <c:pt idx="271">
                    <c:v>0.5</c:v>
                  </c:pt>
                  <c:pt idx="272">
                    <c:v>2.5</c:v>
                  </c:pt>
                  <c:pt idx="273">
                    <c:v>0.57735026918962573</c:v>
                  </c:pt>
                  <c:pt idx="274">
                    <c:v>1.2583057392117916</c:v>
                  </c:pt>
                  <c:pt idx="275">
                    <c:v>3.7749172176353749</c:v>
                  </c:pt>
                  <c:pt idx="276">
                    <c:v>0.9574271077563381</c:v>
                  </c:pt>
                  <c:pt idx="277">
                    <c:v>0.81649658092772603</c:v>
                  </c:pt>
                  <c:pt idx="278">
                    <c:v>0.9574271077563381</c:v>
                  </c:pt>
                  <c:pt idx="279">
                    <c:v>1.2583057392117916</c:v>
                  </c:pt>
                  <c:pt idx="280">
                    <c:v>0.5</c:v>
                  </c:pt>
                  <c:pt idx="281">
                    <c:v>1.4142135623730951</c:v>
                  </c:pt>
                  <c:pt idx="282">
                    <c:v>0.57735026918962573</c:v>
                  </c:pt>
                  <c:pt idx="283">
                    <c:v>1.6329931618554521</c:v>
                  </c:pt>
                  <c:pt idx="284">
                    <c:v>0.81649658092772603</c:v>
                  </c:pt>
                  <c:pt idx="285">
                    <c:v>0.57735026918962573</c:v>
                  </c:pt>
                  <c:pt idx="286">
                    <c:v>1.2909944487358056</c:v>
                  </c:pt>
                  <c:pt idx="287">
                    <c:v>2.0816659994661326</c:v>
                  </c:pt>
                  <c:pt idx="288">
                    <c:v>1.9148542155126762</c:v>
                  </c:pt>
                  <c:pt idx="289">
                    <c:v>0.5</c:v>
                  </c:pt>
                  <c:pt idx="290">
                    <c:v>0.5</c:v>
                  </c:pt>
                  <c:pt idx="291">
                    <c:v>1.1547005383792515</c:v>
                  </c:pt>
                  <c:pt idx="292">
                    <c:v>0.9574271077563381</c:v>
                  </c:pt>
                  <c:pt idx="293">
                    <c:v>0</c:v>
                  </c:pt>
                  <c:pt idx="294">
                    <c:v>0.5</c:v>
                  </c:pt>
                  <c:pt idx="295">
                    <c:v>1</c:v>
                  </c:pt>
                  <c:pt idx="296">
                    <c:v>0.57735026918962573</c:v>
                  </c:pt>
                  <c:pt idx="297">
                    <c:v>0.81649658092772603</c:v>
                  </c:pt>
                  <c:pt idx="298">
                    <c:v>1.2583057392117916</c:v>
                  </c:pt>
                  <c:pt idx="299">
                    <c:v>1.2909944487358056</c:v>
                  </c:pt>
                  <c:pt idx="300">
                    <c:v>1.1547005383792515</c:v>
                  </c:pt>
                  <c:pt idx="301">
                    <c:v>0.9574271077563381</c:v>
                  </c:pt>
                  <c:pt idx="302">
                    <c:v>0.9574271077563381</c:v>
                  </c:pt>
                  <c:pt idx="303">
                    <c:v>0</c:v>
                  </c:pt>
                  <c:pt idx="304">
                    <c:v>1.707825127659933</c:v>
                  </c:pt>
                  <c:pt idx="305">
                    <c:v>0.5</c:v>
                  </c:pt>
                  <c:pt idx="306">
                    <c:v>1.1547005383792515</c:v>
                  </c:pt>
                  <c:pt idx="307">
                    <c:v>0.5</c:v>
                  </c:pt>
                  <c:pt idx="308">
                    <c:v>1.5</c:v>
                  </c:pt>
                  <c:pt idx="309">
                    <c:v>1.2909944487358056</c:v>
                  </c:pt>
                  <c:pt idx="310">
                    <c:v>0.5</c:v>
                  </c:pt>
                  <c:pt idx="311">
                    <c:v>0.5</c:v>
                  </c:pt>
                  <c:pt idx="312">
                    <c:v>0.57735026918962573</c:v>
                  </c:pt>
                  <c:pt idx="313">
                    <c:v>0.5</c:v>
                  </c:pt>
                  <c:pt idx="314">
                    <c:v>0</c:v>
                  </c:pt>
                  <c:pt idx="315">
                    <c:v>0.57735026918962573</c:v>
                  </c:pt>
                  <c:pt idx="316">
                    <c:v>0.57735026918962573</c:v>
                  </c:pt>
                  <c:pt idx="317">
                    <c:v>0.57735026918962573</c:v>
                  </c:pt>
                  <c:pt idx="318">
                    <c:v>1.4142135623730951</c:v>
                  </c:pt>
                  <c:pt idx="319">
                    <c:v>0.57735026918962573</c:v>
                  </c:pt>
                  <c:pt idx="320">
                    <c:v>0.5</c:v>
                  </c:pt>
                  <c:pt idx="321">
                    <c:v>1.9148542155126762</c:v>
                  </c:pt>
                  <c:pt idx="322">
                    <c:v>0.81649658092772603</c:v>
                  </c:pt>
                  <c:pt idx="323">
                    <c:v>0.81649658092772603</c:v>
                  </c:pt>
                  <c:pt idx="324">
                    <c:v>2.753785273643051</c:v>
                  </c:pt>
                  <c:pt idx="325">
                    <c:v>0.81649658092772603</c:v>
                  </c:pt>
                  <c:pt idx="326">
                    <c:v>0.5</c:v>
                  </c:pt>
                  <c:pt idx="327">
                    <c:v>1.4142135623730951</c:v>
                  </c:pt>
                  <c:pt idx="328">
                    <c:v>0.5</c:v>
                  </c:pt>
                  <c:pt idx="329">
                    <c:v>2.2173557826083452</c:v>
                  </c:pt>
                  <c:pt idx="330">
                    <c:v>1.2583057392117916</c:v>
                  </c:pt>
                  <c:pt idx="331">
                    <c:v>0.9574271077563381</c:v>
                  </c:pt>
                  <c:pt idx="332">
                    <c:v>1.2583057392117916</c:v>
                  </c:pt>
                  <c:pt idx="333">
                    <c:v>1</c:v>
                  </c:pt>
                  <c:pt idx="334">
                    <c:v>0</c:v>
                  </c:pt>
                  <c:pt idx="335">
                    <c:v>0.9574271077563381</c:v>
                  </c:pt>
                  <c:pt idx="336">
                    <c:v>0</c:v>
                  </c:pt>
                  <c:pt idx="337">
                    <c:v>1</c:v>
                  </c:pt>
                  <c:pt idx="338">
                    <c:v>0</c:v>
                  </c:pt>
                  <c:pt idx="339">
                    <c:v>0.81649658092772603</c:v>
                  </c:pt>
                  <c:pt idx="340">
                    <c:v>0.5</c:v>
                  </c:pt>
                  <c:pt idx="341">
                    <c:v>0.9574271077563381</c:v>
                  </c:pt>
                  <c:pt idx="342">
                    <c:v>0.9574271077563381</c:v>
                  </c:pt>
                  <c:pt idx="343">
                    <c:v>0.5</c:v>
                  </c:pt>
                  <c:pt idx="344">
                    <c:v>0.5</c:v>
                  </c:pt>
                  <c:pt idx="345">
                    <c:v>0.81649658092772603</c:v>
                  </c:pt>
                  <c:pt idx="346">
                    <c:v>0.81649658092772603</c:v>
                  </c:pt>
                  <c:pt idx="347">
                    <c:v>0.57735026918962573</c:v>
                  </c:pt>
                  <c:pt idx="348">
                    <c:v>0.81649658092772603</c:v>
                  </c:pt>
                  <c:pt idx="349">
                    <c:v>1.4142135623730951</c:v>
                  </c:pt>
                  <c:pt idx="350">
                    <c:v>1.4142135623730951</c:v>
                  </c:pt>
                  <c:pt idx="351">
                    <c:v>1</c:v>
                  </c:pt>
                  <c:pt idx="352">
                    <c:v>0.81649658092772603</c:v>
                  </c:pt>
                  <c:pt idx="353">
                    <c:v>0.5</c:v>
                  </c:pt>
                  <c:pt idx="354">
                    <c:v>1</c:v>
                  </c:pt>
                  <c:pt idx="355">
                    <c:v>0.5</c:v>
                  </c:pt>
                  <c:pt idx="356">
                    <c:v>1</c:v>
                  </c:pt>
                  <c:pt idx="357">
                    <c:v>0.81649658092772603</c:v>
                  </c:pt>
                  <c:pt idx="358">
                    <c:v>0.5</c:v>
                  </c:pt>
                  <c:pt idx="359">
                    <c:v>1.2909944487358056</c:v>
                  </c:pt>
                  <c:pt idx="360">
                    <c:v>0.57735026918962573</c:v>
                  </c:pt>
                  <c:pt idx="361">
                    <c:v>1</c:v>
                  </c:pt>
                  <c:pt idx="362">
                    <c:v>0.9574271077563381</c:v>
                  </c:pt>
                  <c:pt idx="363">
                    <c:v>1.2583057392117916</c:v>
                  </c:pt>
                  <c:pt idx="364">
                    <c:v>0.5</c:v>
                  </c:pt>
                  <c:pt idx="365">
                    <c:v>0.5</c:v>
                  </c:pt>
                  <c:pt idx="366">
                    <c:v>2.3804761428476167</c:v>
                  </c:pt>
                  <c:pt idx="367">
                    <c:v>0.57735026918962573</c:v>
                  </c:pt>
                  <c:pt idx="368">
                    <c:v>1.2583057392117916</c:v>
                  </c:pt>
                  <c:pt idx="369">
                    <c:v>0.9574271077563381</c:v>
                  </c:pt>
                  <c:pt idx="370">
                    <c:v>1.5</c:v>
                  </c:pt>
                  <c:pt idx="371">
                    <c:v>1.1547005383792515</c:v>
                  </c:pt>
                  <c:pt idx="372">
                    <c:v>0.9574271077563381</c:v>
                  </c:pt>
                  <c:pt idx="373">
                    <c:v>0.5</c:v>
                  </c:pt>
                  <c:pt idx="374">
                    <c:v>1.1547005383792515</c:v>
                  </c:pt>
                  <c:pt idx="375">
                    <c:v>0.9574271077563381</c:v>
                  </c:pt>
                  <c:pt idx="376">
                    <c:v>0.5</c:v>
                  </c:pt>
                  <c:pt idx="377">
                    <c:v>2.0615528128088303</c:v>
                  </c:pt>
                  <c:pt idx="378">
                    <c:v>1.5</c:v>
                  </c:pt>
                  <c:pt idx="379">
                    <c:v>0.5</c:v>
                  </c:pt>
                  <c:pt idx="380">
                    <c:v>0.5</c:v>
                  </c:pt>
                  <c:pt idx="381">
                    <c:v>0.81649658092772603</c:v>
                  </c:pt>
                  <c:pt idx="382">
                    <c:v>1.2583057392117916</c:v>
                  </c:pt>
                  <c:pt idx="383">
                    <c:v>0.5</c:v>
                  </c:pt>
                  <c:pt idx="384">
                    <c:v>0.5</c:v>
                  </c:pt>
                  <c:pt idx="385">
                    <c:v>0.5</c:v>
                  </c:pt>
                  <c:pt idx="386">
                    <c:v>0.5</c:v>
                  </c:pt>
                  <c:pt idx="387">
                    <c:v>0.9574271077563381</c:v>
                  </c:pt>
                  <c:pt idx="388">
                    <c:v>0</c:v>
                  </c:pt>
                  <c:pt idx="389">
                    <c:v>0.9574271077563381</c:v>
                  </c:pt>
                  <c:pt idx="390">
                    <c:v>0.57735026918962573</c:v>
                  </c:pt>
                  <c:pt idx="391">
                    <c:v>0.5</c:v>
                  </c:pt>
                  <c:pt idx="392">
                    <c:v>0.5</c:v>
                  </c:pt>
                  <c:pt idx="393">
                    <c:v>1.2583057392117916</c:v>
                  </c:pt>
                  <c:pt idx="394">
                    <c:v>0</c:v>
                  </c:pt>
                  <c:pt idx="395">
                    <c:v>0.81649658092772603</c:v>
                  </c:pt>
                  <c:pt idx="396">
                    <c:v>0.5</c:v>
                  </c:pt>
                  <c:pt idx="397">
                    <c:v>1</c:v>
                  </c:pt>
                  <c:pt idx="398">
                    <c:v>1.5</c:v>
                  </c:pt>
                  <c:pt idx="399">
                    <c:v>0.9574271077563381</c:v>
                  </c:pt>
                  <c:pt idx="400">
                    <c:v>97.355020414973978</c:v>
                  </c:pt>
                  <c:pt idx="401">
                    <c:v>0.81649658092772603</c:v>
                  </c:pt>
                  <c:pt idx="402">
                    <c:v>0.57735026918962573</c:v>
                  </c:pt>
                  <c:pt idx="403">
                    <c:v>0.57735026918962573</c:v>
                  </c:pt>
                  <c:pt idx="404">
                    <c:v>0.9574271077563381</c:v>
                  </c:pt>
                  <c:pt idx="405">
                    <c:v>0.57735026918962573</c:v>
                  </c:pt>
                  <c:pt idx="406">
                    <c:v>0</c:v>
                  </c:pt>
                  <c:pt idx="407">
                    <c:v>0</c:v>
                  </c:pt>
                  <c:pt idx="408">
                    <c:v>0.57735026918962573</c:v>
                  </c:pt>
                  <c:pt idx="409">
                    <c:v>1.1547005383792515</c:v>
                  </c:pt>
                  <c:pt idx="410">
                    <c:v>1.5</c:v>
                  </c:pt>
                  <c:pt idx="411">
                    <c:v>0.9574271077563381</c:v>
                  </c:pt>
                  <c:pt idx="412">
                    <c:v>1.707825127659933</c:v>
                  </c:pt>
                  <c:pt idx="413">
                    <c:v>1.7320508075688772</c:v>
                  </c:pt>
                  <c:pt idx="414">
                    <c:v>1.2909944487358056</c:v>
                  </c:pt>
                  <c:pt idx="415">
                    <c:v>0</c:v>
                  </c:pt>
                  <c:pt idx="416">
                    <c:v>0.81649658092772603</c:v>
                  </c:pt>
                  <c:pt idx="417">
                    <c:v>0.5</c:v>
                  </c:pt>
                  <c:pt idx="418">
                    <c:v>0.5</c:v>
                  </c:pt>
                  <c:pt idx="419">
                    <c:v>0.9574271077563381</c:v>
                  </c:pt>
                  <c:pt idx="420">
                    <c:v>0.57735026918962573</c:v>
                  </c:pt>
                  <c:pt idx="421">
                    <c:v>0.5</c:v>
                  </c:pt>
                  <c:pt idx="422">
                    <c:v>0.57735026918962573</c:v>
                  </c:pt>
                  <c:pt idx="423">
                    <c:v>0.57735026918962573</c:v>
                  </c:pt>
                  <c:pt idx="424">
                    <c:v>1.2909944487358056</c:v>
                  </c:pt>
                  <c:pt idx="425">
                    <c:v>0.81649658092772603</c:v>
                  </c:pt>
                  <c:pt idx="426">
                    <c:v>0.57735026918962573</c:v>
                  </c:pt>
                  <c:pt idx="427">
                    <c:v>1.707825127659933</c:v>
                  </c:pt>
                  <c:pt idx="428">
                    <c:v>0.5</c:v>
                  </c:pt>
                  <c:pt idx="429">
                    <c:v>0</c:v>
                  </c:pt>
                  <c:pt idx="430">
                    <c:v>0.9574271077563381</c:v>
                  </c:pt>
                  <c:pt idx="431">
                    <c:v>0.9574271077563381</c:v>
                  </c:pt>
                  <c:pt idx="432">
                    <c:v>1.5</c:v>
                  </c:pt>
                  <c:pt idx="433">
                    <c:v>0.57735026918962573</c:v>
                  </c:pt>
                  <c:pt idx="434">
                    <c:v>0.9574271077563381</c:v>
                  </c:pt>
                  <c:pt idx="435">
                    <c:v>0.9574271077563381</c:v>
                  </c:pt>
                  <c:pt idx="436">
                    <c:v>1.7320508075688772</c:v>
                  </c:pt>
                  <c:pt idx="437">
                    <c:v>0.57735026918962573</c:v>
                  </c:pt>
                  <c:pt idx="438">
                    <c:v>0.5</c:v>
                  </c:pt>
                  <c:pt idx="439">
                    <c:v>2.3804761428476167</c:v>
                  </c:pt>
                  <c:pt idx="440">
                    <c:v>0.9574271077563381</c:v>
                  </c:pt>
                  <c:pt idx="441">
                    <c:v>0.9574271077563381</c:v>
                  </c:pt>
                  <c:pt idx="442">
                    <c:v>0.57735026918962573</c:v>
                  </c:pt>
                  <c:pt idx="443">
                    <c:v>1.4142135623730951</c:v>
                  </c:pt>
                  <c:pt idx="444">
                    <c:v>0.57735026918962573</c:v>
                  </c:pt>
                  <c:pt idx="445">
                    <c:v>1.707825127659933</c:v>
                  </c:pt>
                  <c:pt idx="446">
                    <c:v>0.5</c:v>
                  </c:pt>
                  <c:pt idx="447">
                    <c:v>0.57735026918962573</c:v>
                  </c:pt>
                  <c:pt idx="448">
                    <c:v>0.57735026918962573</c:v>
                  </c:pt>
                  <c:pt idx="449">
                    <c:v>0.5</c:v>
                  </c:pt>
                  <c:pt idx="450">
                    <c:v>0.57735026918962573</c:v>
                  </c:pt>
                  <c:pt idx="451">
                    <c:v>0.5</c:v>
                  </c:pt>
                  <c:pt idx="452">
                    <c:v>0.57735026918962573</c:v>
                  </c:pt>
                  <c:pt idx="453">
                    <c:v>0.9574271077563381</c:v>
                  </c:pt>
                  <c:pt idx="454">
                    <c:v>0.57735026918962573</c:v>
                  </c:pt>
                  <c:pt idx="455">
                    <c:v>0.57735026918962573</c:v>
                  </c:pt>
                  <c:pt idx="456">
                    <c:v>0</c:v>
                  </c:pt>
                  <c:pt idx="457">
                    <c:v>0.5</c:v>
                  </c:pt>
                  <c:pt idx="458">
                    <c:v>0.5</c:v>
                  </c:pt>
                  <c:pt idx="459">
                    <c:v>0.57735026918962573</c:v>
                  </c:pt>
                  <c:pt idx="460">
                    <c:v>0.9574271077563381</c:v>
                  </c:pt>
                  <c:pt idx="461">
                    <c:v>0.5</c:v>
                  </c:pt>
                  <c:pt idx="462">
                    <c:v>0</c:v>
                  </c:pt>
                  <c:pt idx="463">
                    <c:v>0.5</c:v>
                  </c:pt>
                  <c:pt idx="464">
                    <c:v>0.57735026918962573</c:v>
                  </c:pt>
                  <c:pt idx="465">
                    <c:v>0.9574271077563381</c:v>
                  </c:pt>
                  <c:pt idx="466">
                    <c:v>0.81649658092772603</c:v>
                  </c:pt>
                  <c:pt idx="467">
                    <c:v>0.5</c:v>
                  </c:pt>
                  <c:pt idx="468">
                    <c:v>0.9574271077563381</c:v>
                  </c:pt>
                  <c:pt idx="469">
                    <c:v>2.0615528128088303</c:v>
                  </c:pt>
                  <c:pt idx="470">
                    <c:v>0.9574271077563381</c:v>
                  </c:pt>
                  <c:pt idx="471">
                    <c:v>1.2909944487358056</c:v>
                  </c:pt>
                  <c:pt idx="472">
                    <c:v>0.5</c:v>
                  </c:pt>
                  <c:pt idx="473">
                    <c:v>0.5</c:v>
                  </c:pt>
                  <c:pt idx="474">
                    <c:v>1.4142135623730951</c:v>
                  </c:pt>
                  <c:pt idx="475">
                    <c:v>1.5</c:v>
                  </c:pt>
                  <c:pt idx="476">
                    <c:v>0.57735026918962573</c:v>
                  </c:pt>
                  <c:pt idx="477">
                    <c:v>0.57735026918962573</c:v>
                  </c:pt>
                  <c:pt idx="478">
                    <c:v>0.5</c:v>
                  </c:pt>
                  <c:pt idx="479">
                    <c:v>0.57735026918962573</c:v>
                  </c:pt>
                  <c:pt idx="480">
                    <c:v>0.5</c:v>
                  </c:pt>
                  <c:pt idx="481">
                    <c:v>0.9574271077563381</c:v>
                  </c:pt>
                  <c:pt idx="482">
                    <c:v>0.5</c:v>
                  </c:pt>
                  <c:pt idx="483">
                    <c:v>6.0207972893961479</c:v>
                  </c:pt>
                  <c:pt idx="484">
                    <c:v>1.2583057392117916</c:v>
                  </c:pt>
                  <c:pt idx="485">
                    <c:v>1.2583057392117916</c:v>
                  </c:pt>
                  <c:pt idx="486">
                    <c:v>0.5</c:v>
                  </c:pt>
                  <c:pt idx="487">
                    <c:v>1.7320508075688772</c:v>
                  </c:pt>
                  <c:pt idx="488">
                    <c:v>0.5</c:v>
                  </c:pt>
                  <c:pt idx="489">
                    <c:v>0.57735026918962573</c:v>
                  </c:pt>
                  <c:pt idx="490">
                    <c:v>2.3804761428476167</c:v>
                  </c:pt>
                  <c:pt idx="491">
                    <c:v>0.81649658092772603</c:v>
                  </c:pt>
                  <c:pt idx="492">
                    <c:v>1.9148542155126762</c:v>
                  </c:pt>
                  <c:pt idx="493">
                    <c:v>0.5</c:v>
                  </c:pt>
                  <c:pt idx="494">
                    <c:v>0.5</c:v>
                  </c:pt>
                  <c:pt idx="495">
                    <c:v>0.5</c:v>
                  </c:pt>
                  <c:pt idx="496">
                    <c:v>1.707825127659933</c:v>
                  </c:pt>
                  <c:pt idx="497">
                    <c:v>1.2583057392117916</c:v>
                  </c:pt>
                  <c:pt idx="498">
                    <c:v>0.57735026918962573</c:v>
                  </c:pt>
                  <c:pt idx="499">
                    <c:v>0.5</c:v>
                  </c:pt>
                  <c:pt idx="500">
                    <c:v>0.57735026918962573</c:v>
                  </c:pt>
                  <c:pt idx="501">
                    <c:v>1.707825127659933</c:v>
                  </c:pt>
                  <c:pt idx="502">
                    <c:v>1</c:v>
                  </c:pt>
                  <c:pt idx="503">
                    <c:v>0.81649658092772603</c:v>
                  </c:pt>
                  <c:pt idx="504">
                    <c:v>0.5</c:v>
                  </c:pt>
                  <c:pt idx="505">
                    <c:v>0.9574271077563381</c:v>
                  </c:pt>
                  <c:pt idx="506">
                    <c:v>0.5</c:v>
                  </c:pt>
                  <c:pt idx="507">
                    <c:v>1.5</c:v>
                  </c:pt>
                  <c:pt idx="508">
                    <c:v>0.81649658092772603</c:v>
                  </c:pt>
                  <c:pt idx="509">
                    <c:v>0.5</c:v>
                  </c:pt>
                  <c:pt idx="510">
                    <c:v>0.57735026918962573</c:v>
                  </c:pt>
                  <c:pt idx="511">
                    <c:v>0.5</c:v>
                  </c:pt>
                  <c:pt idx="512">
                    <c:v>0</c:v>
                  </c:pt>
                  <c:pt idx="513">
                    <c:v>0.5</c:v>
                  </c:pt>
                  <c:pt idx="514">
                    <c:v>0.81649658092772603</c:v>
                  </c:pt>
                  <c:pt idx="515">
                    <c:v>0</c:v>
                  </c:pt>
                  <c:pt idx="516">
                    <c:v>0.5</c:v>
                  </c:pt>
                  <c:pt idx="517">
                    <c:v>0.5</c:v>
                  </c:pt>
                  <c:pt idx="518">
                    <c:v>0.9574271077563381</c:v>
                  </c:pt>
                  <c:pt idx="519">
                    <c:v>0.5</c:v>
                  </c:pt>
                  <c:pt idx="520">
                    <c:v>0.57735026918962573</c:v>
                  </c:pt>
                  <c:pt idx="521">
                    <c:v>0.5</c:v>
                  </c:pt>
                  <c:pt idx="522">
                    <c:v>0.5</c:v>
                  </c:pt>
                  <c:pt idx="523">
                    <c:v>0.5</c:v>
                  </c:pt>
                  <c:pt idx="524">
                    <c:v>3.8622100754188224</c:v>
                  </c:pt>
                  <c:pt idx="525">
                    <c:v>0.9574271077563381</c:v>
                  </c:pt>
                  <c:pt idx="526">
                    <c:v>0.9574271077563381</c:v>
                  </c:pt>
                  <c:pt idx="527">
                    <c:v>1.1547005383792515</c:v>
                  </c:pt>
                  <c:pt idx="528">
                    <c:v>0.57735026918962573</c:v>
                  </c:pt>
                  <c:pt idx="529">
                    <c:v>0.9574271077563381</c:v>
                  </c:pt>
                  <c:pt idx="530">
                    <c:v>0</c:v>
                  </c:pt>
                  <c:pt idx="531">
                    <c:v>1.7320508075688772</c:v>
                  </c:pt>
                  <c:pt idx="532">
                    <c:v>1.4142135623730951</c:v>
                  </c:pt>
                  <c:pt idx="533">
                    <c:v>6.97614984548545</c:v>
                  </c:pt>
                  <c:pt idx="534">
                    <c:v>1.5</c:v>
                  </c:pt>
                  <c:pt idx="535">
                    <c:v>1.5</c:v>
                  </c:pt>
                  <c:pt idx="536">
                    <c:v>0.81649658092772603</c:v>
                  </c:pt>
                  <c:pt idx="537">
                    <c:v>0.5</c:v>
                  </c:pt>
                  <c:pt idx="538">
                    <c:v>0.57735026918962573</c:v>
                  </c:pt>
                  <c:pt idx="539">
                    <c:v>0.57735026918962573</c:v>
                  </c:pt>
                  <c:pt idx="540">
                    <c:v>0.5</c:v>
                  </c:pt>
                  <c:pt idx="541">
                    <c:v>0.5</c:v>
                  </c:pt>
                  <c:pt idx="542">
                    <c:v>0.5</c:v>
                  </c:pt>
                  <c:pt idx="543">
                    <c:v>0.9574271077563381</c:v>
                  </c:pt>
                  <c:pt idx="544">
                    <c:v>1.707825127659933</c:v>
                  </c:pt>
                  <c:pt idx="545">
                    <c:v>1.4142135623730951</c:v>
                  </c:pt>
                  <c:pt idx="546">
                    <c:v>0.81649658092772603</c:v>
                  </c:pt>
                  <c:pt idx="547">
                    <c:v>1.2909944487358056</c:v>
                  </c:pt>
                  <c:pt idx="548">
                    <c:v>0.9574271077563381</c:v>
                  </c:pt>
                  <c:pt idx="549">
                    <c:v>0.57735026918962573</c:v>
                  </c:pt>
                  <c:pt idx="550">
                    <c:v>1.2909944487358056</c:v>
                  </c:pt>
                  <c:pt idx="551">
                    <c:v>0.57735026918962573</c:v>
                  </c:pt>
                  <c:pt idx="552">
                    <c:v>0.9574271077563381</c:v>
                  </c:pt>
                  <c:pt idx="553">
                    <c:v>0.5</c:v>
                  </c:pt>
                  <c:pt idx="554">
                    <c:v>0.57735026918962573</c:v>
                  </c:pt>
                  <c:pt idx="555">
                    <c:v>0.5</c:v>
                  </c:pt>
                  <c:pt idx="556">
                    <c:v>1.5</c:v>
                  </c:pt>
                  <c:pt idx="557">
                    <c:v>0</c:v>
                  </c:pt>
                  <c:pt idx="558">
                    <c:v>0.9574271077563381</c:v>
                  </c:pt>
                  <c:pt idx="559">
                    <c:v>0.9574271077563381</c:v>
                  </c:pt>
                  <c:pt idx="560">
                    <c:v>1.2583057392117916</c:v>
                  </c:pt>
                  <c:pt idx="561">
                    <c:v>1.707825127659933</c:v>
                  </c:pt>
                  <c:pt idx="562">
                    <c:v>1.2909944487358056</c:v>
                  </c:pt>
                  <c:pt idx="563">
                    <c:v>1.5</c:v>
                  </c:pt>
                  <c:pt idx="564">
                    <c:v>1.4142135623730951</c:v>
                  </c:pt>
                  <c:pt idx="565">
                    <c:v>0.5</c:v>
                  </c:pt>
                  <c:pt idx="566">
                    <c:v>0.5</c:v>
                  </c:pt>
                  <c:pt idx="567">
                    <c:v>0.81649658092772603</c:v>
                  </c:pt>
                  <c:pt idx="568">
                    <c:v>1.2583057392117916</c:v>
                  </c:pt>
                  <c:pt idx="569">
                    <c:v>0.57735026918962573</c:v>
                  </c:pt>
                  <c:pt idx="570">
                    <c:v>3.0956959368344519</c:v>
                  </c:pt>
                  <c:pt idx="571">
                    <c:v>2.70801280154532</c:v>
                  </c:pt>
                  <c:pt idx="572">
                    <c:v>0.9574271077563381</c:v>
                  </c:pt>
                  <c:pt idx="573">
                    <c:v>1.4142135623730951</c:v>
                  </c:pt>
                  <c:pt idx="574">
                    <c:v>1</c:v>
                  </c:pt>
                  <c:pt idx="575">
                    <c:v>0.5</c:v>
                  </c:pt>
                  <c:pt idx="576">
                    <c:v>2</c:v>
                  </c:pt>
                  <c:pt idx="577">
                    <c:v>1.5</c:v>
                  </c:pt>
                  <c:pt idx="578">
                    <c:v>1</c:v>
                  </c:pt>
                  <c:pt idx="579">
                    <c:v>1.4142135623730951</c:v>
                  </c:pt>
                  <c:pt idx="580">
                    <c:v>0.81649658092772603</c:v>
                  </c:pt>
                  <c:pt idx="581">
                    <c:v>1</c:v>
                  </c:pt>
                  <c:pt idx="582">
                    <c:v>0.81649658092772603</c:v>
                  </c:pt>
                  <c:pt idx="583">
                    <c:v>4</c:v>
                  </c:pt>
                  <c:pt idx="584">
                    <c:v>4.7871355387816905</c:v>
                  </c:pt>
                </c:numCache>
              </c:numRef>
            </c:minus>
            <c:spPr>
              <a:ln w="12700">
                <a:solidFill>
                  <a:srgbClr val="C0C0C0"/>
                </a:solidFill>
                <a:prstDash val="solid"/>
              </a:ln>
            </c:spPr>
          </c:errBars>
          <c:cat>
            <c:numRef>
              <c:f>'EclA-FITC 5 ug'!$A$2:$A$586</c:f>
              <c:numCache>
                <c:formatCode>General</c:formatCode>
                <c:ptCount val="58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</c:numCache>
            </c:numRef>
          </c:cat>
          <c:val>
            <c:numRef>
              <c:f>'EclA-FITC 5 ug'!$C$2:$C$586</c:f>
              <c:numCache>
                <c:formatCode>0</c:formatCode>
                <c:ptCount val="585"/>
                <c:pt idx="0">
                  <c:v>26.25</c:v>
                </c:pt>
                <c:pt idx="1">
                  <c:v>31.5</c:v>
                </c:pt>
                <c:pt idx="2">
                  <c:v>35.25</c:v>
                </c:pt>
                <c:pt idx="3">
                  <c:v>15.75</c:v>
                </c:pt>
                <c:pt idx="4">
                  <c:v>15.5</c:v>
                </c:pt>
                <c:pt idx="5">
                  <c:v>339.5</c:v>
                </c:pt>
                <c:pt idx="6">
                  <c:v>185</c:v>
                </c:pt>
                <c:pt idx="7">
                  <c:v>19.25</c:v>
                </c:pt>
                <c:pt idx="8">
                  <c:v>15</c:v>
                </c:pt>
                <c:pt idx="9">
                  <c:v>5.75</c:v>
                </c:pt>
                <c:pt idx="10">
                  <c:v>12.5</c:v>
                </c:pt>
                <c:pt idx="11">
                  <c:v>28</c:v>
                </c:pt>
                <c:pt idx="12">
                  <c:v>98</c:v>
                </c:pt>
                <c:pt idx="13">
                  <c:v>36</c:v>
                </c:pt>
                <c:pt idx="14">
                  <c:v>17.5</c:v>
                </c:pt>
                <c:pt idx="15">
                  <c:v>37.75</c:v>
                </c:pt>
                <c:pt idx="16">
                  <c:v>17.75</c:v>
                </c:pt>
                <c:pt idx="17">
                  <c:v>24</c:v>
                </c:pt>
                <c:pt idx="18">
                  <c:v>23.25</c:v>
                </c:pt>
                <c:pt idx="19">
                  <c:v>21.5</c:v>
                </c:pt>
                <c:pt idx="20">
                  <c:v>26.75</c:v>
                </c:pt>
                <c:pt idx="21">
                  <c:v>29.75</c:v>
                </c:pt>
                <c:pt idx="22">
                  <c:v>15.25</c:v>
                </c:pt>
                <c:pt idx="23">
                  <c:v>56.5</c:v>
                </c:pt>
                <c:pt idx="24">
                  <c:v>15.75</c:v>
                </c:pt>
                <c:pt idx="25">
                  <c:v>19.75</c:v>
                </c:pt>
                <c:pt idx="26">
                  <c:v>30.25</c:v>
                </c:pt>
                <c:pt idx="27">
                  <c:v>76.5</c:v>
                </c:pt>
                <c:pt idx="28">
                  <c:v>10.5</c:v>
                </c:pt>
                <c:pt idx="29">
                  <c:v>7.25</c:v>
                </c:pt>
                <c:pt idx="30">
                  <c:v>7</c:v>
                </c:pt>
                <c:pt idx="31">
                  <c:v>11</c:v>
                </c:pt>
                <c:pt idx="32">
                  <c:v>11.5</c:v>
                </c:pt>
                <c:pt idx="33">
                  <c:v>6</c:v>
                </c:pt>
                <c:pt idx="34">
                  <c:v>8.25</c:v>
                </c:pt>
                <c:pt idx="35">
                  <c:v>6.25</c:v>
                </c:pt>
                <c:pt idx="36">
                  <c:v>11</c:v>
                </c:pt>
                <c:pt idx="37">
                  <c:v>17.5</c:v>
                </c:pt>
                <c:pt idx="38">
                  <c:v>8</c:v>
                </c:pt>
                <c:pt idx="39">
                  <c:v>9.5</c:v>
                </c:pt>
                <c:pt idx="40">
                  <c:v>28</c:v>
                </c:pt>
                <c:pt idx="41">
                  <c:v>12</c:v>
                </c:pt>
                <c:pt idx="42">
                  <c:v>13.75</c:v>
                </c:pt>
                <c:pt idx="43">
                  <c:v>5.5</c:v>
                </c:pt>
                <c:pt idx="44">
                  <c:v>13.5</c:v>
                </c:pt>
                <c:pt idx="45">
                  <c:v>198</c:v>
                </c:pt>
                <c:pt idx="46">
                  <c:v>4.5</c:v>
                </c:pt>
                <c:pt idx="47">
                  <c:v>5.5</c:v>
                </c:pt>
                <c:pt idx="48">
                  <c:v>5.25</c:v>
                </c:pt>
                <c:pt idx="49">
                  <c:v>8.75</c:v>
                </c:pt>
                <c:pt idx="50">
                  <c:v>12</c:v>
                </c:pt>
                <c:pt idx="51">
                  <c:v>8.75</c:v>
                </c:pt>
                <c:pt idx="52">
                  <c:v>5.5</c:v>
                </c:pt>
                <c:pt idx="53">
                  <c:v>6.5</c:v>
                </c:pt>
                <c:pt idx="54">
                  <c:v>4</c:v>
                </c:pt>
                <c:pt idx="55">
                  <c:v>3.25</c:v>
                </c:pt>
                <c:pt idx="56">
                  <c:v>6.25</c:v>
                </c:pt>
                <c:pt idx="57">
                  <c:v>6.5</c:v>
                </c:pt>
                <c:pt idx="58">
                  <c:v>4.75</c:v>
                </c:pt>
                <c:pt idx="59">
                  <c:v>12.5</c:v>
                </c:pt>
                <c:pt idx="60">
                  <c:v>10.75</c:v>
                </c:pt>
                <c:pt idx="61">
                  <c:v>7</c:v>
                </c:pt>
                <c:pt idx="62">
                  <c:v>11.25</c:v>
                </c:pt>
                <c:pt idx="63">
                  <c:v>13.25</c:v>
                </c:pt>
                <c:pt idx="64">
                  <c:v>8</c:v>
                </c:pt>
                <c:pt idx="65">
                  <c:v>6.5</c:v>
                </c:pt>
                <c:pt idx="66">
                  <c:v>7.5</c:v>
                </c:pt>
                <c:pt idx="67">
                  <c:v>8.5</c:v>
                </c:pt>
                <c:pt idx="68">
                  <c:v>8</c:v>
                </c:pt>
                <c:pt idx="69">
                  <c:v>9.25</c:v>
                </c:pt>
                <c:pt idx="70">
                  <c:v>10.5</c:v>
                </c:pt>
                <c:pt idx="71">
                  <c:v>10.5</c:v>
                </c:pt>
                <c:pt idx="72">
                  <c:v>12.5</c:v>
                </c:pt>
                <c:pt idx="73">
                  <c:v>140.5</c:v>
                </c:pt>
                <c:pt idx="74">
                  <c:v>21.25</c:v>
                </c:pt>
                <c:pt idx="75">
                  <c:v>33.5</c:v>
                </c:pt>
                <c:pt idx="76">
                  <c:v>58.25</c:v>
                </c:pt>
                <c:pt idx="77">
                  <c:v>214</c:v>
                </c:pt>
                <c:pt idx="78">
                  <c:v>103.25</c:v>
                </c:pt>
                <c:pt idx="79">
                  <c:v>116.25</c:v>
                </c:pt>
                <c:pt idx="80">
                  <c:v>8</c:v>
                </c:pt>
                <c:pt idx="81">
                  <c:v>6.5</c:v>
                </c:pt>
                <c:pt idx="82">
                  <c:v>5.5</c:v>
                </c:pt>
                <c:pt idx="83">
                  <c:v>31.25</c:v>
                </c:pt>
                <c:pt idx="84">
                  <c:v>6.5</c:v>
                </c:pt>
                <c:pt idx="85">
                  <c:v>5.75</c:v>
                </c:pt>
                <c:pt idx="86">
                  <c:v>7.75</c:v>
                </c:pt>
                <c:pt idx="87">
                  <c:v>8</c:v>
                </c:pt>
                <c:pt idx="88">
                  <c:v>7.5</c:v>
                </c:pt>
                <c:pt idx="89">
                  <c:v>49.5</c:v>
                </c:pt>
                <c:pt idx="90">
                  <c:v>5.5</c:v>
                </c:pt>
                <c:pt idx="91">
                  <c:v>5</c:v>
                </c:pt>
                <c:pt idx="92">
                  <c:v>11.75</c:v>
                </c:pt>
                <c:pt idx="93">
                  <c:v>5.25</c:v>
                </c:pt>
                <c:pt idx="94">
                  <c:v>17.5</c:v>
                </c:pt>
                <c:pt idx="95">
                  <c:v>17.5</c:v>
                </c:pt>
                <c:pt idx="96">
                  <c:v>20.75</c:v>
                </c:pt>
                <c:pt idx="97">
                  <c:v>22.75</c:v>
                </c:pt>
                <c:pt idx="98">
                  <c:v>14.75</c:v>
                </c:pt>
                <c:pt idx="99">
                  <c:v>5</c:v>
                </c:pt>
                <c:pt idx="100">
                  <c:v>4.25</c:v>
                </c:pt>
                <c:pt idx="101">
                  <c:v>5.25</c:v>
                </c:pt>
                <c:pt idx="102">
                  <c:v>3.5</c:v>
                </c:pt>
                <c:pt idx="103">
                  <c:v>4.75</c:v>
                </c:pt>
                <c:pt idx="104">
                  <c:v>4.5</c:v>
                </c:pt>
                <c:pt idx="105">
                  <c:v>14.5</c:v>
                </c:pt>
                <c:pt idx="106">
                  <c:v>17.25</c:v>
                </c:pt>
                <c:pt idx="107">
                  <c:v>39</c:v>
                </c:pt>
                <c:pt idx="108">
                  <c:v>26.75</c:v>
                </c:pt>
                <c:pt idx="109">
                  <c:v>21</c:v>
                </c:pt>
                <c:pt idx="110">
                  <c:v>3.5</c:v>
                </c:pt>
                <c:pt idx="111">
                  <c:v>6.25</c:v>
                </c:pt>
                <c:pt idx="112">
                  <c:v>4.5</c:v>
                </c:pt>
                <c:pt idx="113">
                  <c:v>7</c:v>
                </c:pt>
                <c:pt idx="114">
                  <c:v>7.25</c:v>
                </c:pt>
                <c:pt idx="115">
                  <c:v>6.75</c:v>
                </c:pt>
                <c:pt idx="116">
                  <c:v>5.75</c:v>
                </c:pt>
                <c:pt idx="117">
                  <c:v>7.5</c:v>
                </c:pt>
                <c:pt idx="118">
                  <c:v>13.75</c:v>
                </c:pt>
                <c:pt idx="119">
                  <c:v>7.5</c:v>
                </c:pt>
                <c:pt idx="120">
                  <c:v>8.5</c:v>
                </c:pt>
                <c:pt idx="121">
                  <c:v>8.25</c:v>
                </c:pt>
                <c:pt idx="122">
                  <c:v>3.75</c:v>
                </c:pt>
                <c:pt idx="123">
                  <c:v>2.5</c:v>
                </c:pt>
                <c:pt idx="124">
                  <c:v>5.75</c:v>
                </c:pt>
                <c:pt idx="125">
                  <c:v>8.5</c:v>
                </c:pt>
                <c:pt idx="126">
                  <c:v>5</c:v>
                </c:pt>
                <c:pt idx="127">
                  <c:v>21.25</c:v>
                </c:pt>
                <c:pt idx="128">
                  <c:v>33.75</c:v>
                </c:pt>
                <c:pt idx="129">
                  <c:v>24.5</c:v>
                </c:pt>
                <c:pt idx="130">
                  <c:v>5.25</c:v>
                </c:pt>
                <c:pt idx="131">
                  <c:v>6.75</c:v>
                </c:pt>
                <c:pt idx="132">
                  <c:v>6.75</c:v>
                </c:pt>
                <c:pt idx="133">
                  <c:v>6.5</c:v>
                </c:pt>
                <c:pt idx="134">
                  <c:v>6.25</c:v>
                </c:pt>
                <c:pt idx="135">
                  <c:v>2.25</c:v>
                </c:pt>
                <c:pt idx="136">
                  <c:v>6.5</c:v>
                </c:pt>
                <c:pt idx="137">
                  <c:v>6.25</c:v>
                </c:pt>
                <c:pt idx="138">
                  <c:v>4.75</c:v>
                </c:pt>
                <c:pt idx="139">
                  <c:v>2.75</c:v>
                </c:pt>
                <c:pt idx="140">
                  <c:v>7.75</c:v>
                </c:pt>
                <c:pt idx="141">
                  <c:v>6</c:v>
                </c:pt>
                <c:pt idx="142">
                  <c:v>7.75</c:v>
                </c:pt>
                <c:pt idx="143">
                  <c:v>5.5</c:v>
                </c:pt>
                <c:pt idx="144">
                  <c:v>6.25</c:v>
                </c:pt>
                <c:pt idx="145">
                  <c:v>4.25</c:v>
                </c:pt>
                <c:pt idx="146">
                  <c:v>8</c:v>
                </c:pt>
                <c:pt idx="147">
                  <c:v>2.25</c:v>
                </c:pt>
                <c:pt idx="148">
                  <c:v>5</c:v>
                </c:pt>
                <c:pt idx="149">
                  <c:v>4.25</c:v>
                </c:pt>
                <c:pt idx="150">
                  <c:v>4</c:v>
                </c:pt>
                <c:pt idx="151">
                  <c:v>5.5</c:v>
                </c:pt>
                <c:pt idx="152">
                  <c:v>5.5</c:v>
                </c:pt>
                <c:pt idx="153">
                  <c:v>4.25</c:v>
                </c:pt>
                <c:pt idx="154">
                  <c:v>6.75</c:v>
                </c:pt>
                <c:pt idx="155">
                  <c:v>5.75</c:v>
                </c:pt>
                <c:pt idx="156">
                  <c:v>3.75</c:v>
                </c:pt>
                <c:pt idx="157">
                  <c:v>4.5</c:v>
                </c:pt>
                <c:pt idx="158">
                  <c:v>3.75</c:v>
                </c:pt>
                <c:pt idx="159">
                  <c:v>5.5</c:v>
                </c:pt>
                <c:pt idx="160">
                  <c:v>4.25</c:v>
                </c:pt>
                <c:pt idx="161">
                  <c:v>4</c:v>
                </c:pt>
                <c:pt idx="162">
                  <c:v>3.25</c:v>
                </c:pt>
                <c:pt idx="163">
                  <c:v>2.25</c:v>
                </c:pt>
                <c:pt idx="164">
                  <c:v>4</c:v>
                </c:pt>
                <c:pt idx="165">
                  <c:v>4.5</c:v>
                </c:pt>
                <c:pt idx="166">
                  <c:v>8</c:v>
                </c:pt>
                <c:pt idx="167">
                  <c:v>6</c:v>
                </c:pt>
                <c:pt idx="168">
                  <c:v>4.5</c:v>
                </c:pt>
                <c:pt idx="169">
                  <c:v>1.75</c:v>
                </c:pt>
                <c:pt idx="170">
                  <c:v>2.75</c:v>
                </c:pt>
                <c:pt idx="171">
                  <c:v>5</c:v>
                </c:pt>
                <c:pt idx="172">
                  <c:v>3.75</c:v>
                </c:pt>
                <c:pt idx="173">
                  <c:v>1.5</c:v>
                </c:pt>
                <c:pt idx="174">
                  <c:v>2.5</c:v>
                </c:pt>
                <c:pt idx="175">
                  <c:v>3.5</c:v>
                </c:pt>
                <c:pt idx="176">
                  <c:v>3.25</c:v>
                </c:pt>
                <c:pt idx="177">
                  <c:v>4</c:v>
                </c:pt>
                <c:pt idx="178">
                  <c:v>2.5</c:v>
                </c:pt>
                <c:pt idx="179">
                  <c:v>2.5</c:v>
                </c:pt>
                <c:pt idx="180">
                  <c:v>3.75</c:v>
                </c:pt>
                <c:pt idx="181">
                  <c:v>3.25</c:v>
                </c:pt>
                <c:pt idx="182">
                  <c:v>3</c:v>
                </c:pt>
                <c:pt idx="183">
                  <c:v>2.75</c:v>
                </c:pt>
                <c:pt idx="184">
                  <c:v>3</c:v>
                </c:pt>
                <c:pt idx="185">
                  <c:v>2.25</c:v>
                </c:pt>
                <c:pt idx="186">
                  <c:v>3</c:v>
                </c:pt>
                <c:pt idx="187">
                  <c:v>3.75</c:v>
                </c:pt>
                <c:pt idx="188">
                  <c:v>1</c:v>
                </c:pt>
                <c:pt idx="189">
                  <c:v>2.25</c:v>
                </c:pt>
                <c:pt idx="190">
                  <c:v>2.25</c:v>
                </c:pt>
                <c:pt idx="191">
                  <c:v>4</c:v>
                </c:pt>
                <c:pt idx="192">
                  <c:v>5.75</c:v>
                </c:pt>
                <c:pt idx="193">
                  <c:v>4.5</c:v>
                </c:pt>
                <c:pt idx="194">
                  <c:v>4.25</c:v>
                </c:pt>
                <c:pt idx="195">
                  <c:v>2.25</c:v>
                </c:pt>
                <c:pt idx="196">
                  <c:v>1</c:v>
                </c:pt>
                <c:pt idx="197">
                  <c:v>4.75</c:v>
                </c:pt>
                <c:pt idx="198">
                  <c:v>3</c:v>
                </c:pt>
                <c:pt idx="199">
                  <c:v>7.25</c:v>
                </c:pt>
                <c:pt idx="200">
                  <c:v>8</c:v>
                </c:pt>
                <c:pt idx="201">
                  <c:v>6.75</c:v>
                </c:pt>
                <c:pt idx="202">
                  <c:v>6.5</c:v>
                </c:pt>
                <c:pt idx="203">
                  <c:v>5</c:v>
                </c:pt>
                <c:pt idx="204">
                  <c:v>3.5</c:v>
                </c:pt>
                <c:pt idx="205">
                  <c:v>2.25</c:v>
                </c:pt>
                <c:pt idx="206">
                  <c:v>2.75</c:v>
                </c:pt>
                <c:pt idx="207">
                  <c:v>3.75</c:v>
                </c:pt>
                <c:pt idx="208">
                  <c:v>3.25</c:v>
                </c:pt>
                <c:pt idx="209">
                  <c:v>4.25</c:v>
                </c:pt>
                <c:pt idx="210">
                  <c:v>4.5</c:v>
                </c:pt>
                <c:pt idx="211">
                  <c:v>3.25</c:v>
                </c:pt>
                <c:pt idx="212">
                  <c:v>3.25</c:v>
                </c:pt>
                <c:pt idx="213">
                  <c:v>3</c:v>
                </c:pt>
                <c:pt idx="214">
                  <c:v>3.75</c:v>
                </c:pt>
                <c:pt idx="215">
                  <c:v>3.25</c:v>
                </c:pt>
                <c:pt idx="216">
                  <c:v>6.5</c:v>
                </c:pt>
                <c:pt idx="217">
                  <c:v>8.5</c:v>
                </c:pt>
                <c:pt idx="218">
                  <c:v>16</c:v>
                </c:pt>
                <c:pt idx="219">
                  <c:v>81</c:v>
                </c:pt>
                <c:pt idx="220">
                  <c:v>3.5</c:v>
                </c:pt>
                <c:pt idx="221">
                  <c:v>6.25</c:v>
                </c:pt>
                <c:pt idx="222">
                  <c:v>2.25</c:v>
                </c:pt>
                <c:pt idx="223">
                  <c:v>3.75</c:v>
                </c:pt>
                <c:pt idx="224">
                  <c:v>3.5</c:v>
                </c:pt>
                <c:pt idx="225">
                  <c:v>2.25</c:v>
                </c:pt>
                <c:pt idx="226">
                  <c:v>0.25</c:v>
                </c:pt>
                <c:pt idx="227">
                  <c:v>4</c:v>
                </c:pt>
                <c:pt idx="228">
                  <c:v>2.5</c:v>
                </c:pt>
                <c:pt idx="229">
                  <c:v>2.75</c:v>
                </c:pt>
                <c:pt idx="230">
                  <c:v>3</c:v>
                </c:pt>
                <c:pt idx="231">
                  <c:v>2</c:v>
                </c:pt>
                <c:pt idx="232">
                  <c:v>3.25</c:v>
                </c:pt>
                <c:pt idx="233">
                  <c:v>4</c:v>
                </c:pt>
                <c:pt idx="234">
                  <c:v>5</c:v>
                </c:pt>
                <c:pt idx="235">
                  <c:v>43.25</c:v>
                </c:pt>
                <c:pt idx="236">
                  <c:v>25</c:v>
                </c:pt>
                <c:pt idx="237">
                  <c:v>3.5</c:v>
                </c:pt>
                <c:pt idx="238">
                  <c:v>2</c:v>
                </c:pt>
                <c:pt idx="239">
                  <c:v>2.25</c:v>
                </c:pt>
                <c:pt idx="240">
                  <c:v>12.5</c:v>
                </c:pt>
                <c:pt idx="241">
                  <c:v>1.75</c:v>
                </c:pt>
                <c:pt idx="242">
                  <c:v>5.5</c:v>
                </c:pt>
                <c:pt idx="243">
                  <c:v>2.5</c:v>
                </c:pt>
                <c:pt idx="244">
                  <c:v>58</c:v>
                </c:pt>
                <c:pt idx="245">
                  <c:v>4.25</c:v>
                </c:pt>
                <c:pt idx="246">
                  <c:v>3</c:v>
                </c:pt>
                <c:pt idx="247">
                  <c:v>4</c:v>
                </c:pt>
                <c:pt idx="248">
                  <c:v>6.25</c:v>
                </c:pt>
                <c:pt idx="249">
                  <c:v>3.25</c:v>
                </c:pt>
                <c:pt idx="250">
                  <c:v>4</c:v>
                </c:pt>
                <c:pt idx="251">
                  <c:v>3.75</c:v>
                </c:pt>
                <c:pt idx="252">
                  <c:v>8.5</c:v>
                </c:pt>
                <c:pt idx="253">
                  <c:v>2.25</c:v>
                </c:pt>
                <c:pt idx="254">
                  <c:v>5.25</c:v>
                </c:pt>
                <c:pt idx="255">
                  <c:v>3.25</c:v>
                </c:pt>
                <c:pt idx="256">
                  <c:v>2.75</c:v>
                </c:pt>
                <c:pt idx="257">
                  <c:v>35</c:v>
                </c:pt>
                <c:pt idx="258">
                  <c:v>6</c:v>
                </c:pt>
                <c:pt idx="259">
                  <c:v>3</c:v>
                </c:pt>
                <c:pt idx="260">
                  <c:v>3.25</c:v>
                </c:pt>
                <c:pt idx="261">
                  <c:v>1.5</c:v>
                </c:pt>
                <c:pt idx="262">
                  <c:v>3.5</c:v>
                </c:pt>
                <c:pt idx="263">
                  <c:v>1.5</c:v>
                </c:pt>
                <c:pt idx="264">
                  <c:v>4.75</c:v>
                </c:pt>
                <c:pt idx="265">
                  <c:v>2.75</c:v>
                </c:pt>
                <c:pt idx="266">
                  <c:v>2.5</c:v>
                </c:pt>
                <c:pt idx="267">
                  <c:v>4.25</c:v>
                </c:pt>
                <c:pt idx="268">
                  <c:v>2.25</c:v>
                </c:pt>
                <c:pt idx="269">
                  <c:v>2.5</c:v>
                </c:pt>
                <c:pt idx="270">
                  <c:v>3</c:v>
                </c:pt>
                <c:pt idx="271">
                  <c:v>2.25</c:v>
                </c:pt>
                <c:pt idx="272">
                  <c:v>15.25</c:v>
                </c:pt>
                <c:pt idx="273">
                  <c:v>0.5</c:v>
                </c:pt>
                <c:pt idx="274">
                  <c:v>3.75</c:v>
                </c:pt>
                <c:pt idx="275">
                  <c:v>51.25</c:v>
                </c:pt>
                <c:pt idx="276">
                  <c:v>2.75</c:v>
                </c:pt>
                <c:pt idx="277">
                  <c:v>3</c:v>
                </c:pt>
                <c:pt idx="278">
                  <c:v>3.75</c:v>
                </c:pt>
                <c:pt idx="279">
                  <c:v>2.75</c:v>
                </c:pt>
                <c:pt idx="280">
                  <c:v>2.75</c:v>
                </c:pt>
                <c:pt idx="281">
                  <c:v>3</c:v>
                </c:pt>
                <c:pt idx="282">
                  <c:v>6.5</c:v>
                </c:pt>
                <c:pt idx="283">
                  <c:v>2</c:v>
                </c:pt>
                <c:pt idx="284">
                  <c:v>2</c:v>
                </c:pt>
                <c:pt idx="285">
                  <c:v>4.5</c:v>
                </c:pt>
                <c:pt idx="286">
                  <c:v>5.5</c:v>
                </c:pt>
                <c:pt idx="287">
                  <c:v>5.5</c:v>
                </c:pt>
                <c:pt idx="288">
                  <c:v>3.5</c:v>
                </c:pt>
                <c:pt idx="289">
                  <c:v>2.75</c:v>
                </c:pt>
                <c:pt idx="290">
                  <c:v>2.75</c:v>
                </c:pt>
                <c:pt idx="291">
                  <c:v>3</c:v>
                </c:pt>
                <c:pt idx="292">
                  <c:v>4.25</c:v>
                </c:pt>
                <c:pt idx="293">
                  <c:v>2</c:v>
                </c:pt>
                <c:pt idx="294">
                  <c:v>3.25</c:v>
                </c:pt>
                <c:pt idx="295">
                  <c:v>2.5</c:v>
                </c:pt>
                <c:pt idx="296">
                  <c:v>1.5</c:v>
                </c:pt>
                <c:pt idx="297">
                  <c:v>2</c:v>
                </c:pt>
                <c:pt idx="298">
                  <c:v>1.75</c:v>
                </c:pt>
                <c:pt idx="299">
                  <c:v>3.5</c:v>
                </c:pt>
                <c:pt idx="300">
                  <c:v>5</c:v>
                </c:pt>
                <c:pt idx="301">
                  <c:v>3.25</c:v>
                </c:pt>
                <c:pt idx="302">
                  <c:v>4.75</c:v>
                </c:pt>
                <c:pt idx="303">
                  <c:v>2</c:v>
                </c:pt>
                <c:pt idx="304">
                  <c:v>4.75</c:v>
                </c:pt>
                <c:pt idx="305">
                  <c:v>2.25</c:v>
                </c:pt>
                <c:pt idx="306">
                  <c:v>2</c:v>
                </c:pt>
                <c:pt idx="307">
                  <c:v>1.75</c:v>
                </c:pt>
                <c:pt idx="308">
                  <c:v>5.75</c:v>
                </c:pt>
                <c:pt idx="309">
                  <c:v>2.5</c:v>
                </c:pt>
                <c:pt idx="310">
                  <c:v>2.25</c:v>
                </c:pt>
                <c:pt idx="311">
                  <c:v>2.25</c:v>
                </c:pt>
                <c:pt idx="312">
                  <c:v>1.5</c:v>
                </c:pt>
                <c:pt idx="313">
                  <c:v>1.25</c:v>
                </c:pt>
                <c:pt idx="314">
                  <c:v>2</c:v>
                </c:pt>
                <c:pt idx="315">
                  <c:v>4.5</c:v>
                </c:pt>
                <c:pt idx="316">
                  <c:v>1.5</c:v>
                </c:pt>
                <c:pt idx="317">
                  <c:v>5.5</c:v>
                </c:pt>
                <c:pt idx="318">
                  <c:v>4</c:v>
                </c:pt>
                <c:pt idx="319">
                  <c:v>0.5</c:v>
                </c:pt>
                <c:pt idx="320">
                  <c:v>2.25</c:v>
                </c:pt>
                <c:pt idx="321">
                  <c:v>1.5</c:v>
                </c:pt>
                <c:pt idx="322">
                  <c:v>2</c:v>
                </c:pt>
                <c:pt idx="323">
                  <c:v>2</c:v>
                </c:pt>
                <c:pt idx="324">
                  <c:v>37.25</c:v>
                </c:pt>
                <c:pt idx="325">
                  <c:v>2</c:v>
                </c:pt>
                <c:pt idx="326">
                  <c:v>2.25</c:v>
                </c:pt>
                <c:pt idx="327">
                  <c:v>2</c:v>
                </c:pt>
                <c:pt idx="328">
                  <c:v>1.75</c:v>
                </c:pt>
                <c:pt idx="329">
                  <c:v>3.25</c:v>
                </c:pt>
                <c:pt idx="330">
                  <c:v>5.75</c:v>
                </c:pt>
                <c:pt idx="331">
                  <c:v>2.75</c:v>
                </c:pt>
                <c:pt idx="332">
                  <c:v>3.25</c:v>
                </c:pt>
                <c:pt idx="333">
                  <c:v>3.5</c:v>
                </c:pt>
                <c:pt idx="334">
                  <c:v>3</c:v>
                </c:pt>
                <c:pt idx="335">
                  <c:v>12.25</c:v>
                </c:pt>
                <c:pt idx="336">
                  <c:v>7</c:v>
                </c:pt>
                <c:pt idx="337">
                  <c:v>4.5</c:v>
                </c:pt>
                <c:pt idx="338">
                  <c:v>2</c:v>
                </c:pt>
                <c:pt idx="339">
                  <c:v>2</c:v>
                </c:pt>
                <c:pt idx="340">
                  <c:v>2.25</c:v>
                </c:pt>
                <c:pt idx="341">
                  <c:v>1.25</c:v>
                </c:pt>
                <c:pt idx="342">
                  <c:v>2.25</c:v>
                </c:pt>
                <c:pt idx="343">
                  <c:v>2.25</c:v>
                </c:pt>
                <c:pt idx="344">
                  <c:v>2.75</c:v>
                </c:pt>
                <c:pt idx="345">
                  <c:v>4</c:v>
                </c:pt>
                <c:pt idx="346">
                  <c:v>4</c:v>
                </c:pt>
                <c:pt idx="347">
                  <c:v>3.5</c:v>
                </c:pt>
                <c:pt idx="348">
                  <c:v>3</c:v>
                </c:pt>
                <c:pt idx="349">
                  <c:v>3</c:v>
                </c:pt>
                <c:pt idx="350">
                  <c:v>2</c:v>
                </c:pt>
                <c:pt idx="351">
                  <c:v>1.5</c:v>
                </c:pt>
                <c:pt idx="352">
                  <c:v>8</c:v>
                </c:pt>
                <c:pt idx="353">
                  <c:v>4.25</c:v>
                </c:pt>
                <c:pt idx="354">
                  <c:v>5.5</c:v>
                </c:pt>
                <c:pt idx="355">
                  <c:v>6.25</c:v>
                </c:pt>
                <c:pt idx="356">
                  <c:v>1.5</c:v>
                </c:pt>
                <c:pt idx="357">
                  <c:v>2</c:v>
                </c:pt>
                <c:pt idx="358">
                  <c:v>6.75</c:v>
                </c:pt>
                <c:pt idx="359">
                  <c:v>2.5</c:v>
                </c:pt>
                <c:pt idx="360">
                  <c:v>2.5</c:v>
                </c:pt>
                <c:pt idx="361">
                  <c:v>2.5</c:v>
                </c:pt>
                <c:pt idx="362">
                  <c:v>2.25</c:v>
                </c:pt>
                <c:pt idx="363">
                  <c:v>2.25</c:v>
                </c:pt>
                <c:pt idx="364">
                  <c:v>1.25</c:v>
                </c:pt>
                <c:pt idx="365">
                  <c:v>6.75</c:v>
                </c:pt>
                <c:pt idx="366">
                  <c:v>3.5</c:v>
                </c:pt>
                <c:pt idx="367">
                  <c:v>5.5</c:v>
                </c:pt>
                <c:pt idx="368">
                  <c:v>5.75</c:v>
                </c:pt>
                <c:pt idx="369">
                  <c:v>3.75</c:v>
                </c:pt>
                <c:pt idx="370">
                  <c:v>4.75</c:v>
                </c:pt>
                <c:pt idx="371">
                  <c:v>13</c:v>
                </c:pt>
                <c:pt idx="372">
                  <c:v>7.25</c:v>
                </c:pt>
                <c:pt idx="373">
                  <c:v>2.25</c:v>
                </c:pt>
                <c:pt idx="374">
                  <c:v>2</c:v>
                </c:pt>
                <c:pt idx="375">
                  <c:v>1.75</c:v>
                </c:pt>
                <c:pt idx="376">
                  <c:v>2.25</c:v>
                </c:pt>
                <c:pt idx="377">
                  <c:v>5.75</c:v>
                </c:pt>
                <c:pt idx="378">
                  <c:v>3.75</c:v>
                </c:pt>
                <c:pt idx="379">
                  <c:v>2.75</c:v>
                </c:pt>
                <c:pt idx="380">
                  <c:v>1.75</c:v>
                </c:pt>
                <c:pt idx="381">
                  <c:v>2</c:v>
                </c:pt>
                <c:pt idx="382">
                  <c:v>5.75</c:v>
                </c:pt>
                <c:pt idx="383">
                  <c:v>1.75</c:v>
                </c:pt>
                <c:pt idx="384">
                  <c:v>1.25</c:v>
                </c:pt>
                <c:pt idx="385">
                  <c:v>1.25</c:v>
                </c:pt>
                <c:pt idx="386">
                  <c:v>2.25</c:v>
                </c:pt>
                <c:pt idx="387">
                  <c:v>3.25</c:v>
                </c:pt>
                <c:pt idx="388">
                  <c:v>7</c:v>
                </c:pt>
                <c:pt idx="389">
                  <c:v>3.25</c:v>
                </c:pt>
                <c:pt idx="390">
                  <c:v>2.5</c:v>
                </c:pt>
                <c:pt idx="391">
                  <c:v>1.75</c:v>
                </c:pt>
                <c:pt idx="392">
                  <c:v>4.25</c:v>
                </c:pt>
                <c:pt idx="393">
                  <c:v>4.25</c:v>
                </c:pt>
                <c:pt idx="394">
                  <c:v>2</c:v>
                </c:pt>
                <c:pt idx="395">
                  <c:v>2</c:v>
                </c:pt>
                <c:pt idx="396">
                  <c:v>4.25</c:v>
                </c:pt>
                <c:pt idx="397">
                  <c:v>1.5</c:v>
                </c:pt>
                <c:pt idx="398">
                  <c:v>3.25</c:v>
                </c:pt>
                <c:pt idx="399">
                  <c:v>2.25</c:v>
                </c:pt>
                <c:pt idx="400">
                  <c:v>59</c:v>
                </c:pt>
                <c:pt idx="401">
                  <c:v>7</c:v>
                </c:pt>
                <c:pt idx="402">
                  <c:v>2.5</c:v>
                </c:pt>
                <c:pt idx="403">
                  <c:v>7.5</c:v>
                </c:pt>
                <c:pt idx="404">
                  <c:v>6.25</c:v>
                </c:pt>
                <c:pt idx="405">
                  <c:v>1.5</c:v>
                </c:pt>
                <c:pt idx="406">
                  <c:v>1</c:v>
                </c:pt>
                <c:pt idx="407">
                  <c:v>2</c:v>
                </c:pt>
                <c:pt idx="408">
                  <c:v>6.5</c:v>
                </c:pt>
                <c:pt idx="409">
                  <c:v>4</c:v>
                </c:pt>
                <c:pt idx="410">
                  <c:v>3.25</c:v>
                </c:pt>
                <c:pt idx="411">
                  <c:v>4.25</c:v>
                </c:pt>
                <c:pt idx="412">
                  <c:v>4.25</c:v>
                </c:pt>
                <c:pt idx="413">
                  <c:v>2.5</c:v>
                </c:pt>
                <c:pt idx="414">
                  <c:v>2.5</c:v>
                </c:pt>
                <c:pt idx="415">
                  <c:v>2</c:v>
                </c:pt>
                <c:pt idx="416">
                  <c:v>7</c:v>
                </c:pt>
                <c:pt idx="417">
                  <c:v>1.75</c:v>
                </c:pt>
                <c:pt idx="418">
                  <c:v>4.75</c:v>
                </c:pt>
                <c:pt idx="419">
                  <c:v>2.25</c:v>
                </c:pt>
                <c:pt idx="420">
                  <c:v>3.5</c:v>
                </c:pt>
                <c:pt idx="421">
                  <c:v>1.75</c:v>
                </c:pt>
                <c:pt idx="422">
                  <c:v>2.5</c:v>
                </c:pt>
                <c:pt idx="423">
                  <c:v>1.5</c:v>
                </c:pt>
                <c:pt idx="424">
                  <c:v>1.5</c:v>
                </c:pt>
                <c:pt idx="425">
                  <c:v>2</c:v>
                </c:pt>
                <c:pt idx="426">
                  <c:v>2.5</c:v>
                </c:pt>
                <c:pt idx="427">
                  <c:v>2.75</c:v>
                </c:pt>
                <c:pt idx="428">
                  <c:v>1.75</c:v>
                </c:pt>
                <c:pt idx="429">
                  <c:v>2</c:v>
                </c:pt>
                <c:pt idx="430">
                  <c:v>1.75</c:v>
                </c:pt>
                <c:pt idx="431">
                  <c:v>3.25</c:v>
                </c:pt>
                <c:pt idx="432">
                  <c:v>3.25</c:v>
                </c:pt>
                <c:pt idx="433">
                  <c:v>2.5</c:v>
                </c:pt>
                <c:pt idx="434">
                  <c:v>3.25</c:v>
                </c:pt>
                <c:pt idx="435">
                  <c:v>4.75</c:v>
                </c:pt>
                <c:pt idx="436">
                  <c:v>3.5</c:v>
                </c:pt>
                <c:pt idx="437">
                  <c:v>5.5</c:v>
                </c:pt>
                <c:pt idx="438">
                  <c:v>7.25</c:v>
                </c:pt>
                <c:pt idx="439">
                  <c:v>6.5</c:v>
                </c:pt>
                <c:pt idx="440">
                  <c:v>7.25</c:v>
                </c:pt>
                <c:pt idx="441">
                  <c:v>4.25</c:v>
                </c:pt>
                <c:pt idx="442">
                  <c:v>2.5</c:v>
                </c:pt>
                <c:pt idx="443">
                  <c:v>3</c:v>
                </c:pt>
                <c:pt idx="444">
                  <c:v>5.5</c:v>
                </c:pt>
                <c:pt idx="445">
                  <c:v>6.25</c:v>
                </c:pt>
                <c:pt idx="446">
                  <c:v>3.75</c:v>
                </c:pt>
                <c:pt idx="447">
                  <c:v>2.5</c:v>
                </c:pt>
                <c:pt idx="448">
                  <c:v>2.5</c:v>
                </c:pt>
                <c:pt idx="449">
                  <c:v>2.25</c:v>
                </c:pt>
                <c:pt idx="450">
                  <c:v>2.5</c:v>
                </c:pt>
                <c:pt idx="451">
                  <c:v>1.25</c:v>
                </c:pt>
                <c:pt idx="452">
                  <c:v>1.5</c:v>
                </c:pt>
                <c:pt idx="453">
                  <c:v>1.25</c:v>
                </c:pt>
                <c:pt idx="454">
                  <c:v>1.5</c:v>
                </c:pt>
                <c:pt idx="455">
                  <c:v>0.5</c:v>
                </c:pt>
                <c:pt idx="456">
                  <c:v>1</c:v>
                </c:pt>
                <c:pt idx="457">
                  <c:v>3.25</c:v>
                </c:pt>
                <c:pt idx="458">
                  <c:v>1.75</c:v>
                </c:pt>
                <c:pt idx="459">
                  <c:v>2.5</c:v>
                </c:pt>
                <c:pt idx="460">
                  <c:v>3.75</c:v>
                </c:pt>
                <c:pt idx="461">
                  <c:v>2.25</c:v>
                </c:pt>
                <c:pt idx="462">
                  <c:v>6</c:v>
                </c:pt>
                <c:pt idx="463">
                  <c:v>1.75</c:v>
                </c:pt>
                <c:pt idx="464">
                  <c:v>8.5</c:v>
                </c:pt>
                <c:pt idx="465">
                  <c:v>5.75</c:v>
                </c:pt>
                <c:pt idx="466">
                  <c:v>4</c:v>
                </c:pt>
                <c:pt idx="467">
                  <c:v>4.25</c:v>
                </c:pt>
                <c:pt idx="468">
                  <c:v>1.75</c:v>
                </c:pt>
                <c:pt idx="469">
                  <c:v>4.75</c:v>
                </c:pt>
                <c:pt idx="470">
                  <c:v>2.25</c:v>
                </c:pt>
                <c:pt idx="471">
                  <c:v>4.5</c:v>
                </c:pt>
                <c:pt idx="472">
                  <c:v>2.75</c:v>
                </c:pt>
                <c:pt idx="473">
                  <c:v>3.25</c:v>
                </c:pt>
                <c:pt idx="474">
                  <c:v>4</c:v>
                </c:pt>
                <c:pt idx="475">
                  <c:v>4.75</c:v>
                </c:pt>
                <c:pt idx="476">
                  <c:v>6.5</c:v>
                </c:pt>
                <c:pt idx="477">
                  <c:v>2.5</c:v>
                </c:pt>
                <c:pt idx="478">
                  <c:v>2.25</c:v>
                </c:pt>
                <c:pt idx="479">
                  <c:v>1.5</c:v>
                </c:pt>
                <c:pt idx="480">
                  <c:v>1.25</c:v>
                </c:pt>
                <c:pt idx="481">
                  <c:v>6.75</c:v>
                </c:pt>
                <c:pt idx="482">
                  <c:v>2.75</c:v>
                </c:pt>
                <c:pt idx="483">
                  <c:v>61.25</c:v>
                </c:pt>
                <c:pt idx="484">
                  <c:v>3.25</c:v>
                </c:pt>
                <c:pt idx="485">
                  <c:v>10.25</c:v>
                </c:pt>
                <c:pt idx="486">
                  <c:v>2.25</c:v>
                </c:pt>
                <c:pt idx="487">
                  <c:v>3.5</c:v>
                </c:pt>
                <c:pt idx="488">
                  <c:v>2.75</c:v>
                </c:pt>
                <c:pt idx="489">
                  <c:v>1.5</c:v>
                </c:pt>
                <c:pt idx="490">
                  <c:v>6.5</c:v>
                </c:pt>
                <c:pt idx="491">
                  <c:v>5</c:v>
                </c:pt>
                <c:pt idx="492">
                  <c:v>6.5</c:v>
                </c:pt>
                <c:pt idx="493">
                  <c:v>1.25</c:v>
                </c:pt>
                <c:pt idx="494">
                  <c:v>2.25</c:v>
                </c:pt>
                <c:pt idx="495">
                  <c:v>1.75</c:v>
                </c:pt>
                <c:pt idx="496">
                  <c:v>3.25</c:v>
                </c:pt>
                <c:pt idx="497">
                  <c:v>0.75</c:v>
                </c:pt>
                <c:pt idx="498">
                  <c:v>9.5</c:v>
                </c:pt>
                <c:pt idx="499">
                  <c:v>2.25</c:v>
                </c:pt>
                <c:pt idx="500">
                  <c:v>2.5</c:v>
                </c:pt>
                <c:pt idx="501">
                  <c:v>1.75</c:v>
                </c:pt>
                <c:pt idx="502">
                  <c:v>2.5</c:v>
                </c:pt>
                <c:pt idx="503">
                  <c:v>1</c:v>
                </c:pt>
                <c:pt idx="504">
                  <c:v>1.25</c:v>
                </c:pt>
                <c:pt idx="505">
                  <c:v>0.25</c:v>
                </c:pt>
                <c:pt idx="506">
                  <c:v>1.25</c:v>
                </c:pt>
                <c:pt idx="507">
                  <c:v>3.25</c:v>
                </c:pt>
                <c:pt idx="508">
                  <c:v>2</c:v>
                </c:pt>
                <c:pt idx="509">
                  <c:v>0.75</c:v>
                </c:pt>
                <c:pt idx="510">
                  <c:v>1.5</c:v>
                </c:pt>
                <c:pt idx="511">
                  <c:v>2.25</c:v>
                </c:pt>
                <c:pt idx="512">
                  <c:v>1</c:v>
                </c:pt>
                <c:pt idx="513">
                  <c:v>1.75</c:v>
                </c:pt>
                <c:pt idx="514">
                  <c:v>0</c:v>
                </c:pt>
                <c:pt idx="515">
                  <c:v>3</c:v>
                </c:pt>
                <c:pt idx="516">
                  <c:v>1.25</c:v>
                </c:pt>
                <c:pt idx="517">
                  <c:v>2.25</c:v>
                </c:pt>
                <c:pt idx="518">
                  <c:v>2.75</c:v>
                </c:pt>
                <c:pt idx="519">
                  <c:v>2.25</c:v>
                </c:pt>
                <c:pt idx="520">
                  <c:v>1.5</c:v>
                </c:pt>
                <c:pt idx="521">
                  <c:v>7.25</c:v>
                </c:pt>
                <c:pt idx="522">
                  <c:v>7.75</c:v>
                </c:pt>
                <c:pt idx="523">
                  <c:v>2.75</c:v>
                </c:pt>
                <c:pt idx="524">
                  <c:v>33.75</c:v>
                </c:pt>
                <c:pt idx="525">
                  <c:v>1.75</c:v>
                </c:pt>
                <c:pt idx="526">
                  <c:v>2.25</c:v>
                </c:pt>
                <c:pt idx="527">
                  <c:v>1</c:v>
                </c:pt>
                <c:pt idx="528">
                  <c:v>1.5</c:v>
                </c:pt>
                <c:pt idx="529">
                  <c:v>3.75</c:v>
                </c:pt>
                <c:pt idx="530">
                  <c:v>2</c:v>
                </c:pt>
                <c:pt idx="531">
                  <c:v>4.5</c:v>
                </c:pt>
                <c:pt idx="532">
                  <c:v>9</c:v>
                </c:pt>
                <c:pt idx="533">
                  <c:v>120</c:v>
                </c:pt>
                <c:pt idx="534">
                  <c:v>6.75</c:v>
                </c:pt>
                <c:pt idx="535">
                  <c:v>3.25</c:v>
                </c:pt>
                <c:pt idx="536">
                  <c:v>5</c:v>
                </c:pt>
                <c:pt idx="537">
                  <c:v>2.25</c:v>
                </c:pt>
                <c:pt idx="538">
                  <c:v>1.5</c:v>
                </c:pt>
                <c:pt idx="539">
                  <c:v>1.5</c:v>
                </c:pt>
                <c:pt idx="540">
                  <c:v>1.25</c:v>
                </c:pt>
                <c:pt idx="541">
                  <c:v>1.75</c:v>
                </c:pt>
                <c:pt idx="542">
                  <c:v>3.75</c:v>
                </c:pt>
                <c:pt idx="543">
                  <c:v>1.25</c:v>
                </c:pt>
                <c:pt idx="544">
                  <c:v>4.25</c:v>
                </c:pt>
                <c:pt idx="545">
                  <c:v>6</c:v>
                </c:pt>
                <c:pt idx="546">
                  <c:v>6</c:v>
                </c:pt>
                <c:pt idx="547">
                  <c:v>6.5</c:v>
                </c:pt>
                <c:pt idx="548">
                  <c:v>2.25</c:v>
                </c:pt>
                <c:pt idx="549">
                  <c:v>1.5</c:v>
                </c:pt>
                <c:pt idx="550">
                  <c:v>4.5</c:v>
                </c:pt>
                <c:pt idx="551">
                  <c:v>6.5</c:v>
                </c:pt>
                <c:pt idx="552">
                  <c:v>3.25</c:v>
                </c:pt>
                <c:pt idx="553">
                  <c:v>5.75</c:v>
                </c:pt>
                <c:pt idx="554">
                  <c:v>3.5</c:v>
                </c:pt>
                <c:pt idx="555">
                  <c:v>5.75</c:v>
                </c:pt>
                <c:pt idx="556">
                  <c:v>9.25</c:v>
                </c:pt>
                <c:pt idx="557">
                  <c:v>8</c:v>
                </c:pt>
                <c:pt idx="558">
                  <c:v>2.75</c:v>
                </c:pt>
                <c:pt idx="559">
                  <c:v>8.25</c:v>
                </c:pt>
                <c:pt idx="560">
                  <c:v>8.25</c:v>
                </c:pt>
                <c:pt idx="561">
                  <c:v>7.75</c:v>
                </c:pt>
                <c:pt idx="562">
                  <c:v>7.5</c:v>
                </c:pt>
                <c:pt idx="563">
                  <c:v>3.25</c:v>
                </c:pt>
                <c:pt idx="564">
                  <c:v>7</c:v>
                </c:pt>
                <c:pt idx="565">
                  <c:v>7.25</c:v>
                </c:pt>
                <c:pt idx="566">
                  <c:v>6.75</c:v>
                </c:pt>
                <c:pt idx="567">
                  <c:v>5</c:v>
                </c:pt>
                <c:pt idx="568">
                  <c:v>5.25</c:v>
                </c:pt>
                <c:pt idx="569">
                  <c:v>6.5</c:v>
                </c:pt>
                <c:pt idx="570">
                  <c:v>6.75</c:v>
                </c:pt>
                <c:pt idx="571">
                  <c:v>6</c:v>
                </c:pt>
                <c:pt idx="572">
                  <c:v>7.75</c:v>
                </c:pt>
                <c:pt idx="573">
                  <c:v>6</c:v>
                </c:pt>
                <c:pt idx="574">
                  <c:v>5.5</c:v>
                </c:pt>
                <c:pt idx="575">
                  <c:v>4.75</c:v>
                </c:pt>
                <c:pt idx="576">
                  <c:v>6</c:v>
                </c:pt>
                <c:pt idx="577">
                  <c:v>5.75</c:v>
                </c:pt>
                <c:pt idx="578">
                  <c:v>5.5</c:v>
                </c:pt>
                <c:pt idx="579">
                  <c:v>6</c:v>
                </c:pt>
                <c:pt idx="580">
                  <c:v>14</c:v>
                </c:pt>
                <c:pt idx="581">
                  <c:v>10.5</c:v>
                </c:pt>
                <c:pt idx="582">
                  <c:v>5</c:v>
                </c:pt>
                <c:pt idx="583">
                  <c:v>11</c:v>
                </c:pt>
                <c:pt idx="584">
                  <c:v>8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AF-694B-A239-1FC32DDA92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356752984"/>
        <c:axId val="356760376"/>
      </c:barChart>
      <c:catAx>
        <c:axId val="3567529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en-US"/>
                  <a:t>Chart ID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effectLst/>
        </c:spPr>
        <c:txPr>
          <a:bodyPr rot="-5400000" vert="horz"/>
          <a:lstStyle/>
          <a:p>
            <a:pPr>
              <a:defRPr lang="en-US" sz="1200"/>
            </a:pPr>
            <a:endParaRPr lang="en-DE"/>
          </a:p>
        </c:txPr>
        <c:crossAx val="356760376"/>
        <c:crosses val="autoZero"/>
        <c:auto val="1"/>
        <c:lblAlgn val="ctr"/>
        <c:lblOffset val="100"/>
        <c:tickLblSkip val="20"/>
        <c:noMultiLvlLbl val="0"/>
      </c:catAx>
      <c:valAx>
        <c:axId val="356760376"/>
        <c:scaling>
          <c:orientation val="minMax"/>
          <c:max val="20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lang="en-US"/>
                </a:pPr>
                <a:r>
                  <a:rPr lang="en-US"/>
                  <a:t>Average RFU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effectLst/>
        </c:spPr>
        <c:txPr>
          <a:bodyPr/>
          <a:lstStyle/>
          <a:p>
            <a:pPr>
              <a:defRPr lang="en-US" sz="1200"/>
            </a:pPr>
            <a:endParaRPr lang="en-DE"/>
          </a:p>
        </c:txPr>
        <c:crossAx val="356752984"/>
        <c:crosses val="autoZero"/>
        <c:crossBetween val="between"/>
      </c:valAx>
      <c:spPr>
        <a:noFill/>
        <a:ln w="3175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>
              <a:defRPr lang="en-US"/>
            </a:pPr>
            <a:r>
              <a:rPr lang="en-US" sz="1400" b="1" i="0" baseline="0">
                <a:effectLst/>
              </a:rPr>
              <a:t>EclA-FITC (50ug/ml) nCFG-619 #10165700 07/27/18 AM</a:t>
            </a:r>
            <a:endParaRPr lang="en-US" sz="1400">
              <a:effectLst/>
            </a:endParaRPr>
          </a:p>
        </c:rich>
      </c:tx>
      <c:layout>
        <c:manualLayout>
          <c:xMode val="edge"/>
          <c:yMode val="edge"/>
          <c:x val="0.280639476968364"/>
          <c:y val="1.8304439062851601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EclA-FITC 50 ug'!$C$1</c:f>
              <c:strCache>
                <c:ptCount val="1"/>
                <c:pt idx="0">
                  <c:v>Average RFU</c:v>
                </c:pt>
              </c:strCache>
            </c:strRef>
          </c:tx>
          <c:spPr>
            <a:solidFill>
              <a:srgbClr val="333333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EclA-FITC 50 ug'!$D$2:$D$586</c:f>
                <c:numCache>
                  <c:formatCode>General</c:formatCode>
                  <c:ptCount val="585"/>
                  <c:pt idx="0">
                    <c:v>4.5092497528228943</c:v>
                  </c:pt>
                  <c:pt idx="1">
                    <c:v>1.5</c:v>
                  </c:pt>
                  <c:pt idx="2">
                    <c:v>8.5391256382996659</c:v>
                  </c:pt>
                  <c:pt idx="3">
                    <c:v>10.531698185319719</c:v>
                  </c:pt>
                  <c:pt idx="4">
                    <c:v>12.526638282742368</c:v>
                  </c:pt>
                  <c:pt idx="5">
                    <c:v>80.162335295324326</c:v>
                  </c:pt>
                  <c:pt idx="6">
                    <c:v>78.625695545413137</c:v>
                  </c:pt>
                  <c:pt idx="7">
                    <c:v>0.81649658092772603</c:v>
                  </c:pt>
                  <c:pt idx="8">
                    <c:v>2.6299556396765835</c:v>
                  </c:pt>
                  <c:pt idx="9">
                    <c:v>1.2909944487358056</c:v>
                  </c:pt>
                  <c:pt idx="10">
                    <c:v>0.9574271077563381</c:v>
                  </c:pt>
                  <c:pt idx="11">
                    <c:v>7.1879528842826081</c:v>
                  </c:pt>
                  <c:pt idx="12">
                    <c:v>8.5049005481153817</c:v>
                  </c:pt>
                  <c:pt idx="13">
                    <c:v>15.819292019556375</c:v>
                  </c:pt>
                  <c:pt idx="14">
                    <c:v>1.2909944487358056</c:v>
                  </c:pt>
                  <c:pt idx="15">
                    <c:v>11</c:v>
                  </c:pt>
                  <c:pt idx="16">
                    <c:v>1.8929694486000912</c:v>
                  </c:pt>
                  <c:pt idx="17">
                    <c:v>10.708252269472673</c:v>
                  </c:pt>
                  <c:pt idx="18">
                    <c:v>5.6862407030773268</c:v>
                  </c:pt>
                  <c:pt idx="19">
                    <c:v>3.5939764421413041</c:v>
                  </c:pt>
                  <c:pt idx="20">
                    <c:v>13.073510112692254</c:v>
                  </c:pt>
                  <c:pt idx="21">
                    <c:v>10.535653752852738</c:v>
                  </c:pt>
                  <c:pt idx="22">
                    <c:v>2.0816659994661326</c:v>
                  </c:pt>
                  <c:pt idx="23">
                    <c:v>37.748068383251969</c:v>
                  </c:pt>
                  <c:pt idx="24">
                    <c:v>0</c:v>
                  </c:pt>
                  <c:pt idx="25">
                    <c:v>1</c:v>
                  </c:pt>
                  <c:pt idx="26">
                    <c:v>3.2659863237109041</c:v>
                  </c:pt>
                  <c:pt idx="27">
                    <c:v>12.230426539304888</c:v>
                  </c:pt>
                  <c:pt idx="28">
                    <c:v>2.9439202887759488</c:v>
                  </c:pt>
                  <c:pt idx="29">
                    <c:v>4</c:v>
                  </c:pt>
                  <c:pt idx="30">
                    <c:v>0.57735026918962573</c:v>
                  </c:pt>
                  <c:pt idx="31">
                    <c:v>1.2583057392117916</c:v>
                  </c:pt>
                  <c:pt idx="32">
                    <c:v>2.0816659994661326</c:v>
                  </c:pt>
                  <c:pt idx="33">
                    <c:v>0.57735026918962573</c:v>
                  </c:pt>
                  <c:pt idx="34">
                    <c:v>0.9574271077563381</c:v>
                  </c:pt>
                  <c:pt idx="35">
                    <c:v>0.9574271077563381</c:v>
                  </c:pt>
                  <c:pt idx="36">
                    <c:v>2.0615528128088303</c:v>
                  </c:pt>
                  <c:pt idx="37">
                    <c:v>11.206396982676159</c:v>
                  </c:pt>
                  <c:pt idx="38">
                    <c:v>0.57735026918962573</c:v>
                  </c:pt>
                  <c:pt idx="39">
                    <c:v>0.57735026918962573</c:v>
                  </c:pt>
                  <c:pt idx="40">
                    <c:v>6.0759087111860612</c:v>
                  </c:pt>
                  <c:pt idx="41">
                    <c:v>0.57735026918962573</c:v>
                  </c:pt>
                  <c:pt idx="42">
                    <c:v>3.2015621187164243</c:v>
                  </c:pt>
                  <c:pt idx="43">
                    <c:v>1.1547005383792515</c:v>
                  </c:pt>
                  <c:pt idx="44">
                    <c:v>1.8257418583505538</c:v>
                  </c:pt>
                  <c:pt idx="45">
                    <c:v>82.334176783803869</c:v>
                  </c:pt>
                  <c:pt idx="46">
                    <c:v>14.591664287073858</c:v>
                  </c:pt>
                  <c:pt idx="47">
                    <c:v>13.964240043768941</c:v>
                  </c:pt>
                  <c:pt idx="48">
                    <c:v>0.81649658092772603</c:v>
                  </c:pt>
                  <c:pt idx="49">
                    <c:v>0.5</c:v>
                  </c:pt>
                  <c:pt idx="50">
                    <c:v>0.81649658092772603</c:v>
                  </c:pt>
                  <c:pt idx="51">
                    <c:v>1.4142135623730951</c:v>
                  </c:pt>
                  <c:pt idx="52">
                    <c:v>1</c:v>
                  </c:pt>
                  <c:pt idx="53">
                    <c:v>1.2583057392117916</c:v>
                  </c:pt>
                  <c:pt idx="54">
                    <c:v>0.81649658092772603</c:v>
                  </c:pt>
                  <c:pt idx="55">
                    <c:v>0.81649658092772603</c:v>
                  </c:pt>
                  <c:pt idx="56">
                    <c:v>1.4142135623730951</c:v>
                  </c:pt>
                  <c:pt idx="57">
                    <c:v>0.5</c:v>
                  </c:pt>
                  <c:pt idx="58">
                    <c:v>0.57735026918962573</c:v>
                  </c:pt>
                  <c:pt idx="59">
                    <c:v>0.9574271077563381</c:v>
                  </c:pt>
                  <c:pt idx="60">
                    <c:v>1.707825127659933</c:v>
                  </c:pt>
                  <c:pt idx="61">
                    <c:v>1.707825127659933</c:v>
                  </c:pt>
                  <c:pt idx="62">
                    <c:v>1.2909944487358056</c:v>
                  </c:pt>
                  <c:pt idx="63">
                    <c:v>2.5</c:v>
                  </c:pt>
                  <c:pt idx="64">
                    <c:v>0</c:v>
                  </c:pt>
                  <c:pt idx="65">
                    <c:v>1</c:v>
                  </c:pt>
                  <c:pt idx="66">
                    <c:v>2.0615528128088303</c:v>
                  </c:pt>
                  <c:pt idx="67">
                    <c:v>1.9148542155126762</c:v>
                  </c:pt>
                  <c:pt idx="68">
                    <c:v>1.9148542155126762</c:v>
                  </c:pt>
                  <c:pt idx="69">
                    <c:v>0.9574271077563381</c:v>
                  </c:pt>
                  <c:pt idx="70">
                    <c:v>3.3040379335998349</c:v>
                  </c:pt>
                  <c:pt idx="71">
                    <c:v>2.6457513110645907</c:v>
                  </c:pt>
                  <c:pt idx="72">
                    <c:v>1.5</c:v>
                  </c:pt>
                  <c:pt idx="73">
                    <c:v>19.653244007033546</c:v>
                  </c:pt>
                  <c:pt idx="74">
                    <c:v>2.1602468994692869</c:v>
                  </c:pt>
                  <c:pt idx="75">
                    <c:v>4.1932485418030412</c:v>
                  </c:pt>
                  <c:pt idx="76">
                    <c:v>30.532769281544052</c:v>
                  </c:pt>
                  <c:pt idx="77">
                    <c:v>73.559499726411957</c:v>
                  </c:pt>
                  <c:pt idx="78">
                    <c:v>39.041644432579936</c:v>
                  </c:pt>
                  <c:pt idx="79">
                    <c:v>10.893423092245461</c:v>
                  </c:pt>
                  <c:pt idx="80">
                    <c:v>1.2909944487358056</c:v>
                  </c:pt>
                  <c:pt idx="81">
                    <c:v>1.8257418583505538</c:v>
                  </c:pt>
                  <c:pt idx="82">
                    <c:v>1.5</c:v>
                  </c:pt>
                  <c:pt idx="83">
                    <c:v>7.2284161474004804</c:v>
                  </c:pt>
                  <c:pt idx="84">
                    <c:v>0.9574271077563381</c:v>
                  </c:pt>
                  <c:pt idx="85">
                    <c:v>0.57735026918962573</c:v>
                  </c:pt>
                  <c:pt idx="86">
                    <c:v>0.5</c:v>
                  </c:pt>
                  <c:pt idx="87">
                    <c:v>1.8929694486000912</c:v>
                  </c:pt>
                  <c:pt idx="88">
                    <c:v>0.81649658092772603</c:v>
                  </c:pt>
                  <c:pt idx="89">
                    <c:v>9.3094933625126277</c:v>
                  </c:pt>
                  <c:pt idx="90">
                    <c:v>0.57735026918962573</c:v>
                  </c:pt>
                  <c:pt idx="91">
                    <c:v>0.9574271077563381</c:v>
                  </c:pt>
                  <c:pt idx="92">
                    <c:v>7.8049129826453969</c:v>
                  </c:pt>
                  <c:pt idx="93">
                    <c:v>12.662279942148386</c:v>
                  </c:pt>
                  <c:pt idx="94">
                    <c:v>4.5460605656619517</c:v>
                  </c:pt>
                  <c:pt idx="95">
                    <c:v>5.1881274720911268</c:v>
                  </c:pt>
                  <c:pt idx="96">
                    <c:v>2.8722813232690143</c:v>
                  </c:pt>
                  <c:pt idx="97">
                    <c:v>2.6299556396765835</c:v>
                  </c:pt>
                  <c:pt idx="98">
                    <c:v>6.6833125519211407</c:v>
                  </c:pt>
                  <c:pt idx="99">
                    <c:v>1.9148542155126762</c:v>
                  </c:pt>
                  <c:pt idx="100">
                    <c:v>1.5</c:v>
                  </c:pt>
                  <c:pt idx="101">
                    <c:v>1.4142135623730951</c:v>
                  </c:pt>
                  <c:pt idx="102">
                    <c:v>0.5</c:v>
                  </c:pt>
                  <c:pt idx="103">
                    <c:v>1.5</c:v>
                  </c:pt>
                  <c:pt idx="104">
                    <c:v>0.81649658092772603</c:v>
                  </c:pt>
                  <c:pt idx="105">
                    <c:v>7.32575365861197</c:v>
                  </c:pt>
                  <c:pt idx="106">
                    <c:v>6.8980673621916262</c:v>
                  </c:pt>
                  <c:pt idx="107">
                    <c:v>18.9274932307477</c:v>
                  </c:pt>
                  <c:pt idx="108">
                    <c:v>2.5166114784235831</c:v>
                  </c:pt>
                  <c:pt idx="109">
                    <c:v>5.8523499553598128</c:v>
                  </c:pt>
                  <c:pt idx="110">
                    <c:v>1.2909944487358056</c:v>
                  </c:pt>
                  <c:pt idx="111">
                    <c:v>1.2909944487358056</c:v>
                  </c:pt>
                  <c:pt idx="112">
                    <c:v>1.7320508075688772</c:v>
                  </c:pt>
                  <c:pt idx="113">
                    <c:v>2</c:v>
                  </c:pt>
                  <c:pt idx="114">
                    <c:v>1.2583057392117916</c:v>
                  </c:pt>
                  <c:pt idx="115">
                    <c:v>0.5</c:v>
                  </c:pt>
                  <c:pt idx="116">
                    <c:v>14.773286702694158</c:v>
                  </c:pt>
                  <c:pt idx="117">
                    <c:v>12.396235987858034</c:v>
                  </c:pt>
                  <c:pt idx="118">
                    <c:v>1.707825127659933</c:v>
                  </c:pt>
                  <c:pt idx="119">
                    <c:v>2.5166114784235831</c:v>
                  </c:pt>
                  <c:pt idx="120">
                    <c:v>0.57735026918962573</c:v>
                  </c:pt>
                  <c:pt idx="121">
                    <c:v>2.70801280154532</c:v>
                  </c:pt>
                  <c:pt idx="122">
                    <c:v>1.707825127659933</c:v>
                  </c:pt>
                  <c:pt idx="123">
                    <c:v>0.9574271077563381</c:v>
                  </c:pt>
                  <c:pt idx="124">
                    <c:v>0.9574271077563381</c:v>
                  </c:pt>
                  <c:pt idx="125">
                    <c:v>1.1547005383792515</c:v>
                  </c:pt>
                  <c:pt idx="126">
                    <c:v>0.81649658092772603</c:v>
                  </c:pt>
                  <c:pt idx="127">
                    <c:v>20.95033810387476</c:v>
                  </c:pt>
                  <c:pt idx="128">
                    <c:v>53.0306515140065</c:v>
                  </c:pt>
                  <c:pt idx="129">
                    <c:v>10.045728777279759</c:v>
                  </c:pt>
                  <c:pt idx="130">
                    <c:v>2.2173557826083452</c:v>
                  </c:pt>
                  <c:pt idx="131">
                    <c:v>0.9574271077563381</c:v>
                  </c:pt>
                  <c:pt idx="132">
                    <c:v>1.2583057392117916</c:v>
                  </c:pt>
                  <c:pt idx="133">
                    <c:v>1.5</c:v>
                  </c:pt>
                  <c:pt idx="134">
                    <c:v>1</c:v>
                  </c:pt>
                  <c:pt idx="135">
                    <c:v>1.5</c:v>
                  </c:pt>
                  <c:pt idx="136">
                    <c:v>0.9574271077563381</c:v>
                  </c:pt>
                  <c:pt idx="137">
                    <c:v>0.9574271077563381</c:v>
                  </c:pt>
                  <c:pt idx="138">
                    <c:v>0</c:v>
                  </c:pt>
                  <c:pt idx="139">
                    <c:v>0.9574271077563381</c:v>
                  </c:pt>
                  <c:pt idx="140">
                    <c:v>1.4142135623730951</c:v>
                  </c:pt>
                  <c:pt idx="141">
                    <c:v>1.2909944487358056</c:v>
                  </c:pt>
                  <c:pt idx="142">
                    <c:v>0.5</c:v>
                  </c:pt>
                  <c:pt idx="143">
                    <c:v>0.9574271077563381</c:v>
                  </c:pt>
                  <c:pt idx="144">
                    <c:v>0</c:v>
                  </c:pt>
                  <c:pt idx="145">
                    <c:v>0.9574271077563381</c:v>
                  </c:pt>
                  <c:pt idx="146">
                    <c:v>1.2583057392117916</c:v>
                  </c:pt>
                  <c:pt idx="147">
                    <c:v>0.5</c:v>
                  </c:pt>
                  <c:pt idx="148">
                    <c:v>13.341664064126334</c:v>
                  </c:pt>
                  <c:pt idx="149">
                    <c:v>13.025615788386615</c:v>
                  </c:pt>
                  <c:pt idx="150">
                    <c:v>1.707825127659933</c:v>
                  </c:pt>
                  <c:pt idx="151">
                    <c:v>1.1547005383792515</c:v>
                  </c:pt>
                  <c:pt idx="152">
                    <c:v>1</c:v>
                  </c:pt>
                  <c:pt idx="153">
                    <c:v>1.5</c:v>
                  </c:pt>
                  <c:pt idx="154">
                    <c:v>0.5</c:v>
                  </c:pt>
                  <c:pt idx="155">
                    <c:v>1.5</c:v>
                  </c:pt>
                  <c:pt idx="156">
                    <c:v>0.9574271077563381</c:v>
                  </c:pt>
                  <c:pt idx="157">
                    <c:v>0.5</c:v>
                  </c:pt>
                  <c:pt idx="158">
                    <c:v>1</c:v>
                  </c:pt>
                  <c:pt idx="159">
                    <c:v>1.2583057392117916</c:v>
                  </c:pt>
                  <c:pt idx="160">
                    <c:v>1.1547005383792515</c:v>
                  </c:pt>
                  <c:pt idx="161">
                    <c:v>1.5</c:v>
                  </c:pt>
                  <c:pt idx="162">
                    <c:v>0.5</c:v>
                  </c:pt>
                  <c:pt idx="163">
                    <c:v>0.5</c:v>
                  </c:pt>
                  <c:pt idx="164">
                    <c:v>0.9574271077563381</c:v>
                  </c:pt>
                  <c:pt idx="165">
                    <c:v>0.9574271077563381</c:v>
                  </c:pt>
                  <c:pt idx="166">
                    <c:v>0.5</c:v>
                  </c:pt>
                  <c:pt idx="167">
                    <c:v>1.707825127659933</c:v>
                  </c:pt>
                  <c:pt idx="168">
                    <c:v>0.9574271077563381</c:v>
                  </c:pt>
                  <c:pt idx="169">
                    <c:v>0.9574271077563381</c:v>
                  </c:pt>
                  <c:pt idx="170">
                    <c:v>1.4142135623730951</c:v>
                  </c:pt>
                  <c:pt idx="171">
                    <c:v>1.2909944487358056</c:v>
                  </c:pt>
                  <c:pt idx="172">
                    <c:v>14.341083176199302</c:v>
                  </c:pt>
                  <c:pt idx="173">
                    <c:v>0.81649658092772603</c:v>
                  </c:pt>
                  <c:pt idx="174">
                    <c:v>0.57735026918962573</c:v>
                  </c:pt>
                  <c:pt idx="175">
                    <c:v>1.2909944487358056</c:v>
                  </c:pt>
                  <c:pt idx="176">
                    <c:v>0.81649658092772603</c:v>
                  </c:pt>
                  <c:pt idx="177">
                    <c:v>1.2909944487358056</c:v>
                  </c:pt>
                  <c:pt idx="178">
                    <c:v>1.1547005383792515</c:v>
                  </c:pt>
                  <c:pt idx="179">
                    <c:v>1.2909944487358056</c:v>
                  </c:pt>
                  <c:pt idx="180">
                    <c:v>1.2583057392117916</c:v>
                  </c:pt>
                  <c:pt idx="181">
                    <c:v>0.5</c:v>
                  </c:pt>
                  <c:pt idx="182">
                    <c:v>1.4142135623730951</c:v>
                  </c:pt>
                  <c:pt idx="183">
                    <c:v>0.57735026918962573</c:v>
                  </c:pt>
                  <c:pt idx="184">
                    <c:v>0.5</c:v>
                  </c:pt>
                  <c:pt idx="185">
                    <c:v>0.57735026918962573</c:v>
                  </c:pt>
                  <c:pt idx="186">
                    <c:v>0.5</c:v>
                  </c:pt>
                  <c:pt idx="187">
                    <c:v>0.57735026918962573</c:v>
                  </c:pt>
                  <c:pt idx="188">
                    <c:v>0.9574271077563381</c:v>
                  </c:pt>
                  <c:pt idx="189">
                    <c:v>0</c:v>
                  </c:pt>
                  <c:pt idx="190">
                    <c:v>0.57735026918962573</c:v>
                  </c:pt>
                  <c:pt idx="191">
                    <c:v>13.4412301024373</c:v>
                  </c:pt>
                  <c:pt idx="192">
                    <c:v>1.5</c:v>
                  </c:pt>
                  <c:pt idx="193">
                    <c:v>0.81649658092772603</c:v>
                  </c:pt>
                  <c:pt idx="194">
                    <c:v>1.7320508075688772</c:v>
                  </c:pt>
                  <c:pt idx="195">
                    <c:v>0.81649658092772603</c:v>
                  </c:pt>
                  <c:pt idx="196">
                    <c:v>1.5</c:v>
                  </c:pt>
                  <c:pt idx="197">
                    <c:v>12.893796958227627</c:v>
                  </c:pt>
                  <c:pt idx="198">
                    <c:v>12.675435561221029</c:v>
                  </c:pt>
                  <c:pt idx="199">
                    <c:v>12.893796958227627</c:v>
                  </c:pt>
                  <c:pt idx="200">
                    <c:v>0.9574271077563381</c:v>
                  </c:pt>
                  <c:pt idx="201">
                    <c:v>5.196152422706632</c:v>
                  </c:pt>
                  <c:pt idx="202">
                    <c:v>11.206396982676159</c:v>
                  </c:pt>
                  <c:pt idx="203">
                    <c:v>0.5</c:v>
                  </c:pt>
                  <c:pt idx="204">
                    <c:v>1</c:v>
                  </c:pt>
                  <c:pt idx="205">
                    <c:v>0.57735026918962573</c:v>
                  </c:pt>
                  <c:pt idx="206">
                    <c:v>0.5</c:v>
                  </c:pt>
                  <c:pt idx="207">
                    <c:v>0.81649658092772603</c:v>
                  </c:pt>
                  <c:pt idx="208">
                    <c:v>0.9574271077563381</c:v>
                  </c:pt>
                  <c:pt idx="209">
                    <c:v>1.5</c:v>
                  </c:pt>
                  <c:pt idx="210">
                    <c:v>0.5</c:v>
                  </c:pt>
                  <c:pt idx="211">
                    <c:v>0.5</c:v>
                  </c:pt>
                  <c:pt idx="212">
                    <c:v>14.364307617610162</c:v>
                  </c:pt>
                  <c:pt idx="213">
                    <c:v>1.2583057392117916</c:v>
                  </c:pt>
                  <c:pt idx="214">
                    <c:v>0.57735026918962573</c:v>
                  </c:pt>
                  <c:pt idx="215">
                    <c:v>0.57735026918962573</c:v>
                  </c:pt>
                  <c:pt idx="216">
                    <c:v>3.9475730941090039</c:v>
                  </c:pt>
                  <c:pt idx="217">
                    <c:v>0.81649658092772603</c:v>
                  </c:pt>
                  <c:pt idx="218">
                    <c:v>2.0615528128088303</c:v>
                  </c:pt>
                  <c:pt idx="219">
                    <c:v>40.269922605670189</c:v>
                  </c:pt>
                  <c:pt idx="220">
                    <c:v>0.5</c:v>
                  </c:pt>
                  <c:pt idx="221">
                    <c:v>15.392097539538485</c:v>
                  </c:pt>
                  <c:pt idx="222">
                    <c:v>2.0615528128088303</c:v>
                  </c:pt>
                  <c:pt idx="223">
                    <c:v>15.641824275533422</c:v>
                  </c:pt>
                  <c:pt idx="224">
                    <c:v>0.57735026918962573</c:v>
                  </c:pt>
                  <c:pt idx="225">
                    <c:v>0.5</c:v>
                  </c:pt>
                  <c:pt idx="226">
                    <c:v>0</c:v>
                  </c:pt>
                  <c:pt idx="227">
                    <c:v>0</c:v>
                  </c:pt>
                  <c:pt idx="228">
                    <c:v>0</c:v>
                  </c:pt>
                  <c:pt idx="229">
                    <c:v>0.9574271077563381</c:v>
                  </c:pt>
                  <c:pt idx="230">
                    <c:v>0.57735026918962573</c:v>
                  </c:pt>
                  <c:pt idx="231">
                    <c:v>0.5</c:v>
                  </c:pt>
                  <c:pt idx="232">
                    <c:v>0.81649658092772603</c:v>
                  </c:pt>
                  <c:pt idx="233">
                    <c:v>0.57735026918962573</c:v>
                  </c:pt>
                  <c:pt idx="234">
                    <c:v>1.707825127659933</c:v>
                  </c:pt>
                  <c:pt idx="235">
                    <c:v>22.261701043121867</c:v>
                  </c:pt>
                  <c:pt idx="236">
                    <c:v>19.448650338776723</c:v>
                  </c:pt>
                  <c:pt idx="237">
                    <c:v>0</c:v>
                  </c:pt>
                  <c:pt idx="238">
                    <c:v>0.5</c:v>
                  </c:pt>
                  <c:pt idx="239">
                    <c:v>0</c:v>
                  </c:pt>
                  <c:pt idx="240">
                    <c:v>6</c:v>
                  </c:pt>
                  <c:pt idx="241">
                    <c:v>0.5</c:v>
                  </c:pt>
                  <c:pt idx="242">
                    <c:v>10.3400515794974</c:v>
                  </c:pt>
                  <c:pt idx="243">
                    <c:v>12.767145334803704</c:v>
                  </c:pt>
                  <c:pt idx="244">
                    <c:v>46.291647914787681</c:v>
                  </c:pt>
                  <c:pt idx="245">
                    <c:v>12.526638282742368</c:v>
                  </c:pt>
                  <c:pt idx="246">
                    <c:v>0.5</c:v>
                  </c:pt>
                  <c:pt idx="247">
                    <c:v>0.5</c:v>
                  </c:pt>
                  <c:pt idx="248">
                    <c:v>1.5</c:v>
                  </c:pt>
                  <c:pt idx="249">
                    <c:v>3.5118845842842465</c:v>
                  </c:pt>
                  <c:pt idx="250">
                    <c:v>0.5</c:v>
                  </c:pt>
                  <c:pt idx="251">
                    <c:v>0</c:v>
                  </c:pt>
                  <c:pt idx="252">
                    <c:v>1.2909944487358056</c:v>
                  </c:pt>
                  <c:pt idx="253">
                    <c:v>0.57735026918962573</c:v>
                  </c:pt>
                  <c:pt idx="254">
                    <c:v>0.5</c:v>
                  </c:pt>
                  <c:pt idx="255">
                    <c:v>0.57735026918962573</c:v>
                  </c:pt>
                  <c:pt idx="256">
                    <c:v>0.9574271077563381</c:v>
                  </c:pt>
                  <c:pt idx="257">
                    <c:v>30.391884881768465</c:v>
                  </c:pt>
                  <c:pt idx="258">
                    <c:v>0.5</c:v>
                  </c:pt>
                  <c:pt idx="259">
                    <c:v>15.022205785658333</c:v>
                  </c:pt>
                  <c:pt idx="260">
                    <c:v>2.3094010767585029</c:v>
                  </c:pt>
                  <c:pt idx="261">
                    <c:v>0.57735026918962573</c:v>
                  </c:pt>
                  <c:pt idx="262">
                    <c:v>0.5</c:v>
                  </c:pt>
                  <c:pt idx="263">
                    <c:v>11.5</c:v>
                  </c:pt>
                  <c:pt idx="264">
                    <c:v>10.531698185319719</c:v>
                  </c:pt>
                  <c:pt idx="265">
                    <c:v>13.025615788386615</c:v>
                  </c:pt>
                  <c:pt idx="266">
                    <c:v>1.4142135623730951</c:v>
                  </c:pt>
                  <c:pt idx="267">
                    <c:v>15.305227865013967</c:v>
                  </c:pt>
                  <c:pt idx="268">
                    <c:v>0.57735026918962573</c:v>
                  </c:pt>
                  <c:pt idx="269">
                    <c:v>0.57735026918962573</c:v>
                  </c:pt>
                  <c:pt idx="270">
                    <c:v>0.5</c:v>
                  </c:pt>
                  <c:pt idx="271">
                    <c:v>0.57735026918962573</c:v>
                  </c:pt>
                  <c:pt idx="272">
                    <c:v>1.7320508075688772</c:v>
                  </c:pt>
                  <c:pt idx="273">
                    <c:v>0.5</c:v>
                  </c:pt>
                  <c:pt idx="274">
                    <c:v>0.9574271077563381</c:v>
                  </c:pt>
                  <c:pt idx="275">
                    <c:v>24.757153848265084</c:v>
                  </c:pt>
                  <c:pt idx="276">
                    <c:v>14.341083176199302</c:v>
                  </c:pt>
                  <c:pt idx="277">
                    <c:v>0.9574271077563381</c:v>
                  </c:pt>
                  <c:pt idx="278">
                    <c:v>0.5</c:v>
                  </c:pt>
                  <c:pt idx="279">
                    <c:v>1.2909944487358056</c:v>
                  </c:pt>
                  <c:pt idx="280">
                    <c:v>0.5</c:v>
                  </c:pt>
                  <c:pt idx="281">
                    <c:v>0.57735026918962573</c:v>
                  </c:pt>
                  <c:pt idx="282">
                    <c:v>0.5</c:v>
                  </c:pt>
                  <c:pt idx="283">
                    <c:v>1.2583057392117916</c:v>
                  </c:pt>
                  <c:pt idx="284">
                    <c:v>0</c:v>
                  </c:pt>
                  <c:pt idx="285">
                    <c:v>0.5</c:v>
                  </c:pt>
                  <c:pt idx="286">
                    <c:v>8.0156097709406993</c:v>
                  </c:pt>
                  <c:pt idx="287">
                    <c:v>1.2909944487358056</c:v>
                  </c:pt>
                  <c:pt idx="288">
                    <c:v>1.5</c:v>
                  </c:pt>
                  <c:pt idx="289">
                    <c:v>0.5</c:v>
                  </c:pt>
                  <c:pt idx="290">
                    <c:v>0.9574271077563381</c:v>
                  </c:pt>
                  <c:pt idx="291">
                    <c:v>0.57735026918962573</c:v>
                  </c:pt>
                  <c:pt idx="292">
                    <c:v>13.832329280830953</c:v>
                  </c:pt>
                  <c:pt idx="293">
                    <c:v>11.84271928232701</c:v>
                  </c:pt>
                  <c:pt idx="294">
                    <c:v>12.675435561221029</c:v>
                  </c:pt>
                  <c:pt idx="295">
                    <c:v>0.5</c:v>
                  </c:pt>
                  <c:pt idx="296">
                    <c:v>0.5</c:v>
                  </c:pt>
                  <c:pt idx="297">
                    <c:v>0.81649658092772603</c:v>
                  </c:pt>
                  <c:pt idx="298">
                    <c:v>0.57735026918962573</c:v>
                  </c:pt>
                  <c:pt idx="299">
                    <c:v>0.57735026918962573</c:v>
                  </c:pt>
                  <c:pt idx="300">
                    <c:v>1.1547005383792515</c:v>
                  </c:pt>
                  <c:pt idx="301">
                    <c:v>0.5</c:v>
                  </c:pt>
                  <c:pt idx="302">
                    <c:v>1.2909944487358056</c:v>
                  </c:pt>
                  <c:pt idx="303">
                    <c:v>0.5</c:v>
                  </c:pt>
                  <c:pt idx="304">
                    <c:v>1</c:v>
                  </c:pt>
                  <c:pt idx="305">
                    <c:v>0.5</c:v>
                  </c:pt>
                  <c:pt idx="306">
                    <c:v>0</c:v>
                  </c:pt>
                  <c:pt idx="307">
                    <c:v>0.81649658092772603</c:v>
                  </c:pt>
                  <c:pt idx="308">
                    <c:v>1.2909944487358056</c:v>
                  </c:pt>
                  <c:pt idx="309">
                    <c:v>1.5</c:v>
                  </c:pt>
                  <c:pt idx="310">
                    <c:v>0.57735026918962573</c:v>
                  </c:pt>
                  <c:pt idx="311">
                    <c:v>0.5</c:v>
                  </c:pt>
                  <c:pt idx="312">
                    <c:v>0.5</c:v>
                  </c:pt>
                  <c:pt idx="313">
                    <c:v>0.5</c:v>
                  </c:pt>
                  <c:pt idx="314">
                    <c:v>1.2909944487358056</c:v>
                  </c:pt>
                  <c:pt idx="315">
                    <c:v>12.419742348374221</c:v>
                  </c:pt>
                  <c:pt idx="316">
                    <c:v>0.57735026918962573</c:v>
                  </c:pt>
                  <c:pt idx="317">
                    <c:v>0.5</c:v>
                  </c:pt>
                  <c:pt idx="318">
                    <c:v>1.2583057392117916</c:v>
                  </c:pt>
                  <c:pt idx="319">
                    <c:v>0.5</c:v>
                  </c:pt>
                  <c:pt idx="320">
                    <c:v>0.5</c:v>
                  </c:pt>
                  <c:pt idx="321">
                    <c:v>4.7609522856952333</c:v>
                  </c:pt>
                  <c:pt idx="322">
                    <c:v>1.2909944487358056</c:v>
                  </c:pt>
                  <c:pt idx="323">
                    <c:v>0.57735026918962573</c:v>
                  </c:pt>
                  <c:pt idx="324">
                    <c:v>36.160521751398072</c:v>
                  </c:pt>
                  <c:pt idx="325">
                    <c:v>0.57735026918962573</c:v>
                  </c:pt>
                  <c:pt idx="326">
                    <c:v>1</c:v>
                  </c:pt>
                  <c:pt idx="327">
                    <c:v>0.5</c:v>
                  </c:pt>
                  <c:pt idx="328">
                    <c:v>1.2583057392117916</c:v>
                  </c:pt>
                  <c:pt idx="329">
                    <c:v>13.366625103842281</c:v>
                  </c:pt>
                  <c:pt idx="330">
                    <c:v>0.9574271077563381</c:v>
                  </c:pt>
                  <c:pt idx="331">
                    <c:v>0.81649658092772603</c:v>
                  </c:pt>
                  <c:pt idx="332">
                    <c:v>0.57735026918962573</c:v>
                  </c:pt>
                  <c:pt idx="333">
                    <c:v>0.9574271077563381</c:v>
                  </c:pt>
                  <c:pt idx="334">
                    <c:v>0.5</c:v>
                  </c:pt>
                  <c:pt idx="335">
                    <c:v>2.3804761428476167</c:v>
                  </c:pt>
                  <c:pt idx="336">
                    <c:v>0.5</c:v>
                  </c:pt>
                  <c:pt idx="337">
                    <c:v>12.419742348374221</c:v>
                  </c:pt>
                  <c:pt idx="338">
                    <c:v>0.5</c:v>
                  </c:pt>
                  <c:pt idx="339">
                    <c:v>0.5</c:v>
                  </c:pt>
                  <c:pt idx="340">
                    <c:v>0.5</c:v>
                  </c:pt>
                  <c:pt idx="341">
                    <c:v>0.5</c:v>
                  </c:pt>
                  <c:pt idx="342">
                    <c:v>0.81649658092772603</c:v>
                  </c:pt>
                  <c:pt idx="343">
                    <c:v>0.5</c:v>
                  </c:pt>
                  <c:pt idx="344">
                    <c:v>0</c:v>
                  </c:pt>
                  <c:pt idx="345">
                    <c:v>0.9574271077563381</c:v>
                  </c:pt>
                  <c:pt idx="346">
                    <c:v>1.2909944487358056</c:v>
                  </c:pt>
                  <c:pt idx="347">
                    <c:v>0.5</c:v>
                  </c:pt>
                  <c:pt idx="348">
                    <c:v>0.9574271077563381</c:v>
                  </c:pt>
                  <c:pt idx="349">
                    <c:v>0.81649658092772603</c:v>
                  </c:pt>
                  <c:pt idx="350">
                    <c:v>11.898879499067689</c:v>
                  </c:pt>
                  <c:pt idx="351">
                    <c:v>11.898879499067689</c:v>
                  </c:pt>
                  <c:pt idx="352">
                    <c:v>2.1602468994692869</c:v>
                  </c:pt>
                  <c:pt idx="353">
                    <c:v>1.8929694486000912</c:v>
                  </c:pt>
                  <c:pt idx="354">
                    <c:v>0.81649658092772603</c:v>
                  </c:pt>
                  <c:pt idx="355">
                    <c:v>1.5</c:v>
                  </c:pt>
                  <c:pt idx="356">
                    <c:v>0.5</c:v>
                  </c:pt>
                  <c:pt idx="357">
                    <c:v>14.174507634012077</c:v>
                  </c:pt>
                  <c:pt idx="358">
                    <c:v>0.5</c:v>
                  </c:pt>
                  <c:pt idx="359">
                    <c:v>10.033277962194941</c:v>
                  </c:pt>
                  <c:pt idx="360">
                    <c:v>0.81649658092772603</c:v>
                  </c:pt>
                  <c:pt idx="361">
                    <c:v>0.57735026918962573</c:v>
                  </c:pt>
                  <c:pt idx="362">
                    <c:v>0.57735026918962573</c:v>
                  </c:pt>
                  <c:pt idx="363">
                    <c:v>0.57735026918962573</c:v>
                  </c:pt>
                  <c:pt idx="364">
                    <c:v>1.4142135623730951</c:v>
                  </c:pt>
                  <c:pt idx="365">
                    <c:v>0</c:v>
                  </c:pt>
                  <c:pt idx="366">
                    <c:v>0</c:v>
                  </c:pt>
                  <c:pt idx="367">
                    <c:v>11.789826122551595</c:v>
                  </c:pt>
                  <c:pt idx="368">
                    <c:v>0.9574271077563381</c:v>
                  </c:pt>
                  <c:pt idx="369">
                    <c:v>2.3804761428476167</c:v>
                  </c:pt>
                  <c:pt idx="370">
                    <c:v>1.8929694486000912</c:v>
                  </c:pt>
                  <c:pt idx="371">
                    <c:v>1.707825127659933</c:v>
                  </c:pt>
                  <c:pt idx="372">
                    <c:v>0.57735026918962573</c:v>
                  </c:pt>
                  <c:pt idx="373">
                    <c:v>1.9148542155126762</c:v>
                  </c:pt>
                  <c:pt idx="374">
                    <c:v>0.5</c:v>
                  </c:pt>
                  <c:pt idx="375">
                    <c:v>0.5</c:v>
                  </c:pt>
                  <c:pt idx="376">
                    <c:v>0.9574271077563381</c:v>
                  </c:pt>
                  <c:pt idx="377">
                    <c:v>1</c:v>
                  </c:pt>
                  <c:pt idx="378">
                    <c:v>0.9574271077563381</c:v>
                  </c:pt>
                  <c:pt idx="379">
                    <c:v>1.1547005383792515</c:v>
                  </c:pt>
                  <c:pt idx="380">
                    <c:v>1.2583057392117916</c:v>
                  </c:pt>
                  <c:pt idx="381">
                    <c:v>0.81649658092772603</c:v>
                  </c:pt>
                  <c:pt idx="382">
                    <c:v>1.4142135623730951</c:v>
                  </c:pt>
                  <c:pt idx="383">
                    <c:v>1.8929694486000912</c:v>
                  </c:pt>
                  <c:pt idx="384">
                    <c:v>0.9574271077563381</c:v>
                  </c:pt>
                  <c:pt idx="385">
                    <c:v>0.5</c:v>
                  </c:pt>
                  <c:pt idx="386">
                    <c:v>12.867918764638411</c:v>
                  </c:pt>
                  <c:pt idx="387">
                    <c:v>0.5</c:v>
                  </c:pt>
                  <c:pt idx="388">
                    <c:v>0.9574271077563381</c:v>
                  </c:pt>
                  <c:pt idx="389">
                    <c:v>0.5</c:v>
                  </c:pt>
                  <c:pt idx="390">
                    <c:v>0.5</c:v>
                  </c:pt>
                  <c:pt idx="391">
                    <c:v>0.57735026918962573</c:v>
                  </c:pt>
                  <c:pt idx="392">
                    <c:v>11.586630226256467</c:v>
                  </c:pt>
                  <c:pt idx="393">
                    <c:v>13</c:v>
                  </c:pt>
                  <c:pt idx="394">
                    <c:v>0.9574271077563381</c:v>
                  </c:pt>
                  <c:pt idx="395">
                    <c:v>0</c:v>
                  </c:pt>
                  <c:pt idx="396">
                    <c:v>0.9574271077563381</c:v>
                  </c:pt>
                  <c:pt idx="397">
                    <c:v>0.57735026918962573</c:v>
                  </c:pt>
                  <c:pt idx="398">
                    <c:v>0.9574271077563381</c:v>
                  </c:pt>
                  <c:pt idx="399">
                    <c:v>1.2583057392117916</c:v>
                  </c:pt>
                  <c:pt idx="400">
                    <c:v>90.542807555321588</c:v>
                  </c:pt>
                  <c:pt idx="401">
                    <c:v>2.5</c:v>
                  </c:pt>
                  <c:pt idx="402">
                    <c:v>0.5</c:v>
                  </c:pt>
                  <c:pt idx="403">
                    <c:v>0</c:v>
                  </c:pt>
                  <c:pt idx="404">
                    <c:v>0.9574271077563381</c:v>
                  </c:pt>
                  <c:pt idx="405">
                    <c:v>0.5</c:v>
                  </c:pt>
                  <c:pt idx="406">
                    <c:v>1</c:v>
                  </c:pt>
                  <c:pt idx="407">
                    <c:v>0.57735026918962573</c:v>
                  </c:pt>
                  <c:pt idx="408">
                    <c:v>0.9574271077563381</c:v>
                  </c:pt>
                  <c:pt idx="409">
                    <c:v>0.9574271077563381</c:v>
                  </c:pt>
                  <c:pt idx="410">
                    <c:v>1.5</c:v>
                  </c:pt>
                  <c:pt idx="411">
                    <c:v>2.1602468994692869</c:v>
                  </c:pt>
                  <c:pt idx="412">
                    <c:v>0.57735026918962573</c:v>
                  </c:pt>
                  <c:pt idx="413">
                    <c:v>0.9574271077563381</c:v>
                  </c:pt>
                  <c:pt idx="414">
                    <c:v>0.9574271077563381</c:v>
                  </c:pt>
                  <c:pt idx="415">
                    <c:v>0.5</c:v>
                  </c:pt>
                  <c:pt idx="416">
                    <c:v>1.5</c:v>
                  </c:pt>
                  <c:pt idx="417">
                    <c:v>0.57735026918962573</c:v>
                  </c:pt>
                  <c:pt idx="418">
                    <c:v>1.2909944487358056</c:v>
                  </c:pt>
                  <c:pt idx="419">
                    <c:v>0.5</c:v>
                  </c:pt>
                  <c:pt idx="420">
                    <c:v>0.5</c:v>
                  </c:pt>
                  <c:pt idx="421">
                    <c:v>1.2909944487358056</c:v>
                  </c:pt>
                  <c:pt idx="422">
                    <c:v>0.5</c:v>
                  </c:pt>
                  <c:pt idx="423">
                    <c:v>0</c:v>
                  </c:pt>
                  <c:pt idx="424">
                    <c:v>0.9574271077563381</c:v>
                  </c:pt>
                  <c:pt idx="425">
                    <c:v>0.5</c:v>
                  </c:pt>
                  <c:pt idx="426">
                    <c:v>0.5</c:v>
                  </c:pt>
                  <c:pt idx="427">
                    <c:v>0.5</c:v>
                  </c:pt>
                  <c:pt idx="428">
                    <c:v>0.5</c:v>
                  </c:pt>
                  <c:pt idx="429">
                    <c:v>0.81649658092772603</c:v>
                  </c:pt>
                  <c:pt idx="430">
                    <c:v>0.5</c:v>
                  </c:pt>
                  <c:pt idx="431">
                    <c:v>1</c:v>
                  </c:pt>
                  <c:pt idx="432">
                    <c:v>1.707825127659933</c:v>
                  </c:pt>
                  <c:pt idx="433">
                    <c:v>0.5</c:v>
                  </c:pt>
                  <c:pt idx="434">
                    <c:v>0.57735026918962573</c:v>
                  </c:pt>
                  <c:pt idx="435">
                    <c:v>0.5</c:v>
                  </c:pt>
                  <c:pt idx="436">
                    <c:v>0.9574271077563381</c:v>
                  </c:pt>
                  <c:pt idx="437">
                    <c:v>1.5</c:v>
                  </c:pt>
                  <c:pt idx="438">
                    <c:v>0.5</c:v>
                  </c:pt>
                  <c:pt idx="439">
                    <c:v>11.236102527122116</c:v>
                  </c:pt>
                  <c:pt idx="440">
                    <c:v>0.5</c:v>
                  </c:pt>
                  <c:pt idx="441">
                    <c:v>0.57735026918962573</c:v>
                  </c:pt>
                  <c:pt idx="442">
                    <c:v>0.81649658092772603</c:v>
                  </c:pt>
                  <c:pt idx="443">
                    <c:v>0.57735026918962573</c:v>
                  </c:pt>
                  <c:pt idx="444">
                    <c:v>1.2909944487358056</c:v>
                  </c:pt>
                  <c:pt idx="445">
                    <c:v>1</c:v>
                  </c:pt>
                  <c:pt idx="446">
                    <c:v>0.5</c:v>
                  </c:pt>
                  <c:pt idx="447">
                    <c:v>0.9574271077563381</c:v>
                  </c:pt>
                  <c:pt idx="448">
                    <c:v>1</c:v>
                  </c:pt>
                  <c:pt idx="449">
                    <c:v>0</c:v>
                  </c:pt>
                  <c:pt idx="450">
                    <c:v>0.5</c:v>
                  </c:pt>
                  <c:pt idx="451">
                    <c:v>0.9574271077563381</c:v>
                  </c:pt>
                  <c:pt idx="452">
                    <c:v>0.5</c:v>
                  </c:pt>
                  <c:pt idx="453">
                    <c:v>0.57735026918962573</c:v>
                  </c:pt>
                  <c:pt idx="454">
                    <c:v>0.5</c:v>
                  </c:pt>
                  <c:pt idx="455">
                    <c:v>0.5</c:v>
                  </c:pt>
                  <c:pt idx="456">
                    <c:v>0.81649658092772603</c:v>
                  </c:pt>
                  <c:pt idx="457">
                    <c:v>1.707825127659933</c:v>
                  </c:pt>
                  <c:pt idx="458">
                    <c:v>1</c:v>
                  </c:pt>
                  <c:pt idx="459">
                    <c:v>11.045361017187261</c:v>
                  </c:pt>
                  <c:pt idx="460">
                    <c:v>0.9574271077563381</c:v>
                  </c:pt>
                  <c:pt idx="461">
                    <c:v>2.5</c:v>
                  </c:pt>
                  <c:pt idx="462">
                    <c:v>0.57735026918962573</c:v>
                  </c:pt>
                  <c:pt idx="463">
                    <c:v>0.5</c:v>
                  </c:pt>
                  <c:pt idx="464">
                    <c:v>0.5</c:v>
                  </c:pt>
                  <c:pt idx="465">
                    <c:v>0.57735026918962573</c:v>
                  </c:pt>
                  <c:pt idx="466">
                    <c:v>0.9574271077563381</c:v>
                  </c:pt>
                  <c:pt idx="467">
                    <c:v>0.81649658092772603</c:v>
                  </c:pt>
                  <c:pt idx="468">
                    <c:v>0.5</c:v>
                  </c:pt>
                  <c:pt idx="469">
                    <c:v>0.57735026918962573</c:v>
                  </c:pt>
                  <c:pt idx="470">
                    <c:v>0.9574271077563381</c:v>
                  </c:pt>
                  <c:pt idx="471">
                    <c:v>0.81649658092772603</c:v>
                  </c:pt>
                  <c:pt idx="472">
                    <c:v>0.81649658092772603</c:v>
                  </c:pt>
                  <c:pt idx="473">
                    <c:v>0.57735026918962573</c:v>
                  </c:pt>
                  <c:pt idx="474">
                    <c:v>1.8929694486000912</c:v>
                  </c:pt>
                  <c:pt idx="475">
                    <c:v>1.5</c:v>
                  </c:pt>
                  <c:pt idx="476">
                    <c:v>0</c:v>
                  </c:pt>
                  <c:pt idx="477">
                    <c:v>1.2583057392117916</c:v>
                  </c:pt>
                  <c:pt idx="478">
                    <c:v>0.5</c:v>
                  </c:pt>
                  <c:pt idx="479">
                    <c:v>0.5</c:v>
                  </c:pt>
                  <c:pt idx="480">
                    <c:v>0.5</c:v>
                  </c:pt>
                  <c:pt idx="481">
                    <c:v>0.81649658092772603</c:v>
                  </c:pt>
                  <c:pt idx="482">
                    <c:v>0.9574271077563381</c:v>
                  </c:pt>
                  <c:pt idx="483">
                    <c:v>38.87051153080786</c:v>
                  </c:pt>
                  <c:pt idx="484">
                    <c:v>0.81649658092772603</c:v>
                  </c:pt>
                  <c:pt idx="485">
                    <c:v>2.9439202887759488</c:v>
                  </c:pt>
                  <c:pt idx="486">
                    <c:v>0</c:v>
                  </c:pt>
                  <c:pt idx="487">
                    <c:v>1</c:v>
                  </c:pt>
                  <c:pt idx="488">
                    <c:v>12.84198842339716</c:v>
                  </c:pt>
                  <c:pt idx="489">
                    <c:v>0.5</c:v>
                  </c:pt>
                  <c:pt idx="490">
                    <c:v>1.7320508075688772</c:v>
                  </c:pt>
                  <c:pt idx="491">
                    <c:v>2.5</c:v>
                  </c:pt>
                  <c:pt idx="492">
                    <c:v>0.9574271077563381</c:v>
                  </c:pt>
                  <c:pt idx="493">
                    <c:v>0</c:v>
                  </c:pt>
                  <c:pt idx="494">
                    <c:v>0.57735026918962573</c:v>
                  </c:pt>
                  <c:pt idx="495">
                    <c:v>0.5</c:v>
                  </c:pt>
                  <c:pt idx="496">
                    <c:v>0.5</c:v>
                  </c:pt>
                  <c:pt idx="497">
                    <c:v>0.57735026918962573</c:v>
                  </c:pt>
                  <c:pt idx="498">
                    <c:v>1.5</c:v>
                  </c:pt>
                  <c:pt idx="499">
                    <c:v>0.57735026918962573</c:v>
                  </c:pt>
                  <c:pt idx="500">
                    <c:v>0.5</c:v>
                  </c:pt>
                  <c:pt idx="501">
                    <c:v>0.5</c:v>
                  </c:pt>
                  <c:pt idx="502">
                    <c:v>0.5</c:v>
                  </c:pt>
                  <c:pt idx="503">
                    <c:v>0.5</c:v>
                  </c:pt>
                  <c:pt idx="504">
                    <c:v>0.9574271077563381</c:v>
                  </c:pt>
                  <c:pt idx="505">
                    <c:v>0</c:v>
                  </c:pt>
                  <c:pt idx="506">
                    <c:v>1</c:v>
                  </c:pt>
                  <c:pt idx="507">
                    <c:v>1.2909944487358056</c:v>
                  </c:pt>
                  <c:pt idx="508">
                    <c:v>3</c:v>
                  </c:pt>
                  <c:pt idx="509">
                    <c:v>0.9574271077563381</c:v>
                  </c:pt>
                  <c:pt idx="510">
                    <c:v>0</c:v>
                  </c:pt>
                  <c:pt idx="511">
                    <c:v>0.5</c:v>
                  </c:pt>
                  <c:pt idx="512">
                    <c:v>0</c:v>
                  </c:pt>
                  <c:pt idx="513">
                    <c:v>0.5</c:v>
                  </c:pt>
                  <c:pt idx="514">
                    <c:v>0.5</c:v>
                  </c:pt>
                  <c:pt idx="515">
                    <c:v>0.81649658092772603</c:v>
                  </c:pt>
                  <c:pt idx="516">
                    <c:v>0.5</c:v>
                  </c:pt>
                  <c:pt idx="517">
                    <c:v>0.5</c:v>
                  </c:pt>
                  <c:pt idx="518">
                    <c:v>0.57735026918962573</c:v>
                  </c:pt>
                  <c:pt idx="519">
                    <c:v>0.5</c:v>
                  </c:pt>
                  <c:pt idx="520">
                    <c:v>1.4142135623730951</c:v>
                  </c:pt>
                  <c:pt idx="521">
                    <c:v>0.81649658092772603</c:v>
                  </c:pt>
                  <c:pt idx="522">
                    <c:v>0.5</c:v>
                  </c:pt>
                  <c:pt idx="523">
                    <c:v>0.81649658092772603</c:v>
                  </c:pt>
                  <c:pt idx="524">
                    <c:v>10.688779163215974</c:v>
                  </c:pt>
                  <c:pt idx="525">
                    <c:v>1.2909944487358056</c:v>
                  </c:pt>
                  <c:pt idx="526">
                    <c:v>0.81649658092772603</c:v>
                  </c:pt>
                  <c:pt idx="527">
                    <c:v>0.9574271077563381</c:v>
                  </c:pt>
                  <c:pt idx="528">
                    <c:v>0.5</c:v>
                  </c:pt>
                  <c:pt idx="529">
                    <c:v>0.5</c:v>
                  </c:pt>
                  <c:pt idx="530">
                    <c:v>0.81649658092772603</c:v>
                  </c:pt>
                  <c:pt idx="531">
                    <c:v>0.9574271077563381</c:v>
                  </c:pt>
                  <c:pt idx="532">
                    <c:v>2.2173557826083452</c:v>
                  </c:pt>
                  <c:pt idx="533">
                    <c:v>47.366479005023514</c:v>
                  </c:pt>
                  <c:pt idx="534">
                    <c:v>1.6329931618554521</c:v>
                  </c:pt>
                  <c:pt idx="535">
                    <c:v>0.5</c:v>
                  </c:pt>
                  <c:pt idx="536">
                    <c:v>1</c:v>
                  </c:pt>
                  <c:pt idx="537">
                    <c:v>0.5</c:v>
                  </c:pt>
                  <c:pt idx="538">
                    <c:v>0.9574271077563381</c:v>
                  </c:pt>
                  <c:pt idx="539">
                    <c:v>0.57735026918962573</c:v>
                  </c:pt>
                  <c:pt idx="540">
                    <c:v>0.5</c:v>
                  </c:pt>
                  <c:pt idx="541">
                    <c:v>0.5</c:v>
                  </c:pt>
                  <c:pt idx="542">
                    <c:v>3.0956959368344519</c:v>
                  </c:pt>
                  <c:pt idx="543">
                    <c:v>0</c:v>
                  </c:pt>
                  <c:pt idx="544">
                    <c:v>1.2909944487358056</c:v>
                  </c:pt>
                  <c:pt idx="545">
                    <c:v>2.6299556396765835</c:v>
                  </c:pt>
                  <c:pt idx="546">
                    <c:v>0.9574271077563381</c:v>
                  </c:pt>
                  <c:pt idx="547">
                    <c:v>1.2583057392117916</c:v>
                  </c:pt>
                  <c:pt idx="548">
                    <c:v>0.5</c:v>
                  </c:pt>
                  <c:pt idx="549">
                    <c:v>3</c:v>
                  </c:pt>
                  <c:pt idx="550">
                    <c:v>2.6457513110645907</c:v>
                  </c:pt>
                  <c:pt idx="551">
                    <c:v>1.7320508075688772</c:v>
                  </c:pt>
                  <c:pt idx="552">
                    <c:v>13.817259737975061</c:v>
                  </c:pt>
                  <c:pt idx="553">
                    <c:v>1.5</c:v>
                  </c:pt>
                  <c:pt idx="554">
                    <c:v>0.5</c:v>
                  </c:pt>
                  <c:pt idx="555">
                    <c:v>0.9574271077563381</c:v>
                  </c:pt>
                  <c:pt idx="556">
                    <c:v>1.6329931618554521</c:v>
                  </c:pt>
                  <c:pt idx="557">
                    <c:v>1.2583057392117916</c:v>
                  </c:pt>
                  <c:pt idx="558">
                    <c:v>0.57735026918962573</c:v>
                  </c:pt>
                  <c:pt idx="559">
                    <c:v>0.9574271077563381</c:v>
                  </c:pt>
                  <c:pt idx="560">
                    <c:v>1.8257418583505538</c:v>
                  </c:pt>
                  <c:pt idx="561">
                    <c:v>2.0816659994661326</c:v>
                  </c:pt>
                  <c:pt idx="562">
                    <c:v>0.9574271077563381</c:v>
                  </c:pt>
                  <c:pt idx="563">
                    <c:v>1.7320508075688772</c:v>
                  </c:pt>
                  <c:pt idx="564">
                    <c:v>1.5</c:v>
                  </c:pt>
                  <c:pt idx="565">
                    <c:v>1.2583057392117916</c:v>
                  </c:pt>
                  <c:pt idx="566">
                    <c:v>0.5</c:v>
                  </c:pt>
                  <c:pt idx="567">
                    <c:v>1.707825127659933</c:v>
                  </c:pt>
                  <c:pt idx="568">
                    <c:v>0.9574271077563381</c:v>
                  </c:pt>
                  <c:pt idx="569">
                    <c:v>1.707825127659933</c:v>
                  </c:pt>
                  <c:pt idx="570">
                    <c:v>9.7467943448089631</c:v>
                  </c:pt>
                  <c:pt idx="571">
                    <c:v>0.9574271077563381</c:v>
                  </c:pt>
                  <c:pt idx="572">
                    <c:v>0.57735026918962573</c:v>
                  </c:pt>
                  <c:pt idx="573">
                    <c:v>10</c:v>
                  </c:pt>
                  <c:pt idx="574">
                    <c:v>2.3094010767585029</c:v>
                  </c:pt>
                  <c:pt idx="575">
                    <c:v>2.2173557826083452</c:v>
                  </c:pt>
                  <c:pt idx="576">
                    <c:v>1.4142135623730951</c:v>
                  </c:pt>
                  <c:pt idx="577">
                    <c:v>1</c:v>
                  </c:pt>
                  <c:pt idx="578">
                    <c:v>1</c:v>
                  </c:pt>
                  <c:pt idx="579">
                    <c:v>1.8257418583505538</c:v>
                  </c:pt>
                  <c:pt idx="580">
                    <c:v>2.0816659994661326</c:v>
                  </c:pt>
                  <c:pt idx="581">
                    <c:v>1.5</c:v>
                  </c:pt>
                  <c:pt idx="582">
                    <c:v>0.81649658092772603</c:v>
                  </c:pt>
                  <c:pt idx="583">
                    <c:v>7.6811457478686078</c:v>
                  </c:pt>
                  <c:pt idx="584">
                    <c:v>10.754843869934453</c:v>
                  </c:pt>
                </c:numCache>
              </c:numRef>
            </c:plus>
            <c:minus>
              <c:numRef>
                <c:f>'EclA-FITC 50 ug'!$D$2:$D$586</c:f>
                <c:numCache>
                  <c:formatCode>General</c:formatCode>
                  <c:ptCount val="585"/>
                  <c:pt idx="0">
                    <c:v>4.5092497528228943</c:v>
                  </c:pt>
                  <c:pt idx="1">
                    <c:v>1.5</c:v>
                  </c:pt>
                  <c:pt idx="2">
                    <c:v>8.5391256382996659</c:v>
                  </c:pt>
                  <c:pt idx="3">
                    <c:v>10.531698185319719</c:v>
                  </c:pt>
                  <c:pt idx="4">
                    <c:v>12.526638282742368</c:v>
                  </c:pt>
                  <c:pt idx="5">
                    <c:v>80.162335295324326</c:v>
                  </c:pt>
                  <c:pt idx="6">
                    <c:v>78.625695545413137</c:v>
                  </c:pt>
                  <c:pt idx="7">
                    <c:v>0.81649658092772603</c:v>
                  </c:pt>
                  <c:pt idx="8">
                    <c:v>2.6299556396765835</c:v>
                  </c:pt>
                  <c:pt idx="9">
                    <c:v>1.2909944487358056</c:v>
                  </c:pt>
                  <c:pt idx="10">
                    <c:v>0.9574271077563381</c:v>
                  </c:pt>
                  <c:pt idx="11">
                    <c:v>7.1879528842826081</c:v>
                  </c:pt>
                  <c:pt idx="12">
                    <c:v>8.5049005481153817</c:v>
                  </c:pt>
                  <c:pt idx="13">
                    <c:v>15.819292019556375</c:v>
                  </c:pt>
                  <c:pt idx="14">
                    <c:v>1.2909944487358056</c:v>
                  </c:pt>
                  <c:pt idx="15">
                    <c:v>11</c:v>
                  </c:pt>
                  <c:pt idx="16">
                    <c:v>1.8929694486000912</c:v>
                  </c:pt>
                  <c:pt idx="17">
                    <c:v>10.708252269472673</c:v>
                  </c:pt>
                  <c:pt idx="18">
                    <c:v>5.6862407030773268</c:v>
                  </c:pt>
                  <c:pt idx="19">
                    <c:v>3.5939764421413041</c:v>
                  </c:pt>
                  <c:pt idx="20">
                    <c:v>13.073510112692254</c:v>
                  </c:pt>
                  <c:pt idx="21">
                    <c:v>10.535653752852738</c:v>
                  </c:pt>
                  <c:pt idx="22">
                    <c:v>2.0816659994661326</c:v>
                  </c:pt>
                  <c:pt idx="23">
                    <c:v>37.748068383251969</c:v>
                  </c:pt>
                  <c:pt idx="24">
                    <c:v>0</c:v>
                  </c:pt>
                  <c:pt idx="25">
                    <c:v>1</c:v>
                  </c:pt>
                  <c:pt idx="26">
                    <c:v>3.2659863237109041</c:v>
                  </c:pt>
                  <c:pt idx="27">
                    <c:v>12.230426539304888</c:v>
                  </c:pt>
                  <c:pt idx="28">
                    <c:v>2.9439202887759488</c:v>
                  </c:pt>
                  <c:pt idx="29">
                    <c:v>4</c:v>
                  </c:pt>
                  <c:pt idx="30">
                    <c:v>0.57735026918962573</c:v>
                  </c:pt>
                  <c:pt idx="31">
                    <c:v>1.2583057392117916</c:v>
                  </c:pt>
                  <c:pt idx="32">
                    <c:v>2.0816659994661326</c:v>
                  </c:pt>
                  <c:pt idx="33">
                    <c:v>0.57735026918962573</c:v>
                  </c:pt>
                  <c:pt idx="34">
                    <c:v>0.9574271077563381</c:v>
                  </c:pt>
                  <c:pt idx="35">
                    <c:v>0.9574271077563381</c:v>
                  </c:pt>
                  <c:pt idx="36">
                    <c:v>2.0615528128088303</c:v>
                  </c:pt>
                  <c:pt idx="37">
                    <c:v>11.206396982676159</c:v>
                  </c:pt>
                  <c:pt idx="38">
                    <c:v>0.57735026918962573</c:v>
                  </c:pt>
                  <c:pt idx="39">
                    <c:v>0.57735026918962573</c:v>
                  </c:pt>
                  <c:pt idx="40">
                    <c:v>6.0759087111860612</c:v>
                  </c:pt>
                  <c:pt idx="41">
                    <c:v>0.57735026918962573</c:v>
                  </c:pt>
                  <c:pt idx="42">
                    <c:v>3.2015621187164243</c:v>
                  </c:pt>
                  <c:pt idx="43">
                    <c:v>1.1547005383792515</c:v>
                  </c:pt>
                  <c:pt idx="44">
                    <c:v>1.8257418583505538</c:v>
                  </c:pt>
                  <c:pt idx="45">
                    <c:v>82.334176783803869</c:v>
                  </c:pt>
                  <c:pt idx="46">
                    <c:v>14.591664287073858</c:v>
                  </c:pt>
                  <c:pt idx="47">
                    <c:v>13.964240043768941</c:v>
                  </c:pt>
                  <c:pt idx="48">
                    <c:v>0.81649658092772603</c:v>
                  </c:pt>
                  <c:pt idx="49">
                    <c:v>0.5</c:v>
                  </c:pt>
                  <c:pt idx="50">
                    <c:v>0.81649658092772603</c:v>
                  </c:pt>
                  <c:pt idx="51">
                    <c:v>1.4142135623730951</c:v>
                  </c:pt>
                  <c:pt idx="52">
                    <c:v>1</c:v>
                  </c:pt>
                  <c:pt idx="53">
                    <c:v>1.2583057392117916</c:v>
                  </c:pt>
                  <c:pt idx="54">
                    <c:v>0.81649658092772603</c:v>
                  </c:pt>
                  <c:pt idx="55">
                    <c:v>0.81649658092772603</c:v>
                  </c:pt>
                  <c:pt idx="56">
                    <c:v>1.4142135623730951</c:v>
                  </c:pt>
                  <c:pt idx="57">
                    <c:v>0.5</c:v>
                  </c:pt>
                  <c:pt idx="58">
                    <c:v>0.57735026918962573</c:v>
                  </c:pt>
                  <c:pt idx="59">
                    <c:v>0.9574271077563381</c:v>
                  </c:pt>
                  <c:pt idx="60">
                    <c:v>1.707825127659933</c:v>
                  </c:pt>
                  <c:pt idx="61">
                    <c:v>1.707825127659933</c:v>
                  </c:pt>
                  <c:pt idx="62">
                    <c:v>1.2909944487358056</c:v>
                  </c:pt>
                  <c:pt idx="63">
                    <c:v>2.5</c:v>
                  </c:pt>
                  <c:pt idx="64">
                    <c:v>0</c:v>
                  </c:pt>
                  <c:pt idx="65">
                    <c:v>1</c:v>
                  </c:pt>
                  <c:pt idx="66">
                    <c:v>2.0615528128088303</c:v>
                  </c:pt>
                  <c:pt idx="67">
                    <c:v>1.9148542155126762</c:v>
                  </c:pt>
                  <c:pt idx="68">
                    <c:v>1.9148542155126762</c:v>
                  </c:pt>
                  <c:pt idx="69">
                    <c:v>0.9574271077563381</c:v>
                  </c:pt>
                  <c:pt idx="70">
                    <c:v>3.3040379335998349</c:v>
                  </c:pt>
                  <c:pt idx="71">
                    <c:v>2.6457513110645907</c:v>
                  </c:pt>
                  <c:pt idx="72">
                    <c:v>1.5</c:v>
                  </c:pt>
                  <c:pt idx="73">
                    <c:v>19.653244007033546</c:v>
                  </c:pt>
                  <c:pt idx="74">
                    <c:v>2.1602468994692869</c:v>
                  </c:pt>
                  <c:pt idx="75">
                    <c:v>4.1932485418030412</c:v>
                  </c:pt>
                  <c:pt idx="76">
                    <c:v>30.532769281544052</c:v>
                  </c:pt>
                  <c:pt idx="77">
                    <c:v>73.559499726411957</c:v>
                  </c:pt>
                  <c:pt idx="78">
                    <c:v>39.041644432579936</c:v>
                  </c:pt>
                  <c:pt idx="79">
                    <c:v>10.893423092245461</c:v>
                  </c:pt>
                  <c:pt idx="80">
                    <c:v>1.2909944487358056</c:v>
                  </c:pt>
                  <c:pt idx="81">
                    <c:v>1.8257418583505538</c:v>
                  </c:pt>
                  <c:pt idx="82">
                    <c:v>1.5</c:v>
                  </c:pt>
                  <c:pt idx="83">
                    <c:v>7.2284161474004804</c:v>
                  </c:pt>
                  <c:pt idx="84">
                    <c:v>0.9574271077563381</c:v>
                  </c:pt>
                  <c:pt idx="85">
                    <c:v>0.57735026918962573</c:v>
                  </c:pt>
                  <c:pt idx="86">
                    <c:v>0.5</c:v>
                  </c:pt>
                  <c:pt idx="87">
                    <c:v>1.8929694486000912</c:v>
                  </c:pt>
                  <c:pt idx="88">
                    <c:v>0.81649658092772603</c:v>
                  </c:pt>
                  <c:pt idx="89">
                    <c:v>9.3094933625126277</c:v>
                  </c:pt>
                  <c:pt idx="90">
                    <c:v>0.57735026918962573</c:v>
                  </c:pt>
                  <c:pt idx="91">
                    <c:v>0.9574271077563381</c:v>
                  </c:pt>
                  <c:pt idx="92">
                    <c:v>7.8049129826453969</c:v>
                  </c:pt>
                  <c:pt idx="93">
                    <c:v>12.662279942148386</c:v>
                  </c:pt>
                  <c:pt idx="94">
                    <c:v>4.5460605656619517</c:v>
                  </c:pt>
                  <c:pt idx="95">
                    <c:v>5.1881274720911268</c:v>
                  </c:pt>
                  <c:pt idx="96">
                    <c:v>2.8722813232690143</c:v>
                  </c:pt>
                  <c:pt idx="97">
                    <c:v>2.6299556396765835</c:v>
                  </c:pt>
                  <c:pt idx="98">
                    <c:v>6.6833125519211407</c:v>
                  </c:pt>
                  <c:pt idx="99">
                    <c:v>1.9148542155126762</c:v>
                  </c:pt>
                  <c:pt idx="100">
                    <c:v>1.5</c:v>
                  </c:pt>
                  <c:pt idx="101">
                    <c:v>1.4142135623730951</c:v>
                  </c:pt>
                  <c:pt idx="102">
                    <c:v>0.5</c:v>
                  </c:pt>
                  <c:pt idx="103">
                    <c:v>1.5</c:v>
                  </c:pt>
                  <c:pt idx="104">
                    <c:v>0.81649658092772603</c:v>
                  </c:pt>
                  <c:pt idx="105">
                    <c:v>7.32575365861197</c:v>
                  </c:pt>
                  <c:pt idx="106">
                    <c:v>6.8980673621916262</c:v>
                  </c:pt>
                  <c:pt idx="107">
                    <c:v>18.9274932307477</c:v>
                  </c:pt>
                  <c:pt idx="108">
                    <c:v>2.5166114784235831</c:v>
                  </c:pt>
                  <c:pt idx="109">
                    <c:v>5.8523499553598128</c:v>
                  </c:pt>
                  <c:pt idx="110">
                    <c:v>1.2909944487358056</c:v>
                  </c:pt>
                  <c:pt idx="111">
                    <c:v>1.2909944487358056</c:v>
                  </c:pt>
                  <c:pt idx="112">
                    <c:v>1.7320508075688772</c:v>
                  </c:pt>
                  <c:pt idx="113">
                    <c:v>2</c:v>
                  </c:pt>
                  <c:pt idx="114">
                    <c:v>1.2583057392117916</c:v>
                  </c:pt>
                  <c:pt idx="115">
                    <c:v>0.5</c:v>
                  </c:pt>
                  <c:pt idx="116">
                    <c:v>14.773286702694158</c:v>
                  </c:pt>
                  <c:pt idx="117">
                    <c:v>12.396235987858034</c:v>
                  </c:pt>
                  <c:pt idx="118">
                    <c:v>1.707825127659933</c:v>
                  </c:pt>
                  <c:pt idx="119">
                    <c:v>2.5166114784235831</c:v>
                  </c:pt>
                  <c:pt idx="120">
                    <c:v>0.57735026918962573</c:v>
                  </c:pt>
                  <c:pt idx="121">
                    <c:v>2.70801280154532</c:v>
                  </c:pt>
                  <c:pt idx="122">
                    <c:v>1.707825127659933</c:v>
                  </c:pt>
                  <c:pt idx="123">
                    <c:v>0.9574271077563381</c:v>
                  </c:pt>
                  <c:pt idx="124">
                    <c:v>0.9574271077563381</c:v>
                  </c:pt>
                  <c:pt idx="125">
                    <c:v>1.1547005383792515</c:v>
                  </c:pt>
                  <c:pt idx="126">
                    <c:v>0.81649658092772603</c:v>
                  </c:pt>
                  <c:pt idx="127">
                    <c:v>20.95033810387476</c:v>
                  </c:pt>
                  <c:pt idx="128">
                    <c:v>53.0306515140065</c:v>
                  </c:pt>
                  <c:pt idx="129">
                    <c:v>10.045728777279759</c:v>
                  </c:pt>
                  <c:pt idx="130">
                    <c:v>2.2173557826083452</c:v>
                  </c:pt>
                  <c:pt idx="131">
                    <c:v>0.9574271077563381</c:v>
                  </c:pt>
                  <c:pt idx="132">
                    <c:v>1.2583057392117916</c:v>
                  </c:pt>
                  <c:pt idx="133">
                    <c:v>1.5</c:v>
                  </c:pt>
                  <c:pt idx="134">
                    <c:v>1</c:v>
                  </c:pt>
                  <c:pt idx="135">
                    <c:v>1.5</c:v>
                  </c:pt>
                  <c:pt idx="136">
                    <c:v>0.9574271077563381</c:v>
                  </c:pt>
                  <c:pt idx="137">
                    <c:v>0.9574271077563381</c:v>
                  </c:pt>
                  <c:pt idx="138">
                    <c:v>0</c:v>
                  </c:pt>
                  <c:pt idx="139">
                    <c:v>0.9574271077563381</c:v>
                  </c:pt>
                  <c:pt idx="140">
                    <c:v>1.4142135623730951</c:v>
                  </c:pt>
                  <c:pt idx="141">
                    <c:v>1.2909944487358056</c:v>
                  </c:pt>
                  <c:pt idx="142">
                    <c:v>0.5</c:v>
                  </c:pt>
                  <c:pt idx="143">
                    <c:v>0.9574271077563381</c:v>
                  </c:pt>
                  <c:pt idx="144">
                    <c:v>0</c:v>
                  </c:pt>
                  <c:pt idx="145">
                    <c:v>0.9574271077563381</c:v>
                  </c:pt>
                  <c:pt idx="146">
                    <c:v>1.2583057392117916</c:v>
                  </c:pt>
                  <c:pt idx="147">
                    <c:v>0.5</c:v>
                  </c:pt>
                  <c:pt idx="148">
                    <c:v>13.341664064126334</c:v>
                  </c:pt>
                  <c:pt idx="149">
                    <c:v>13.025615788386615</c:v>
                  </c:pt>
                  <c:pt idx="150">
                    <c:v>1.707825127659933</c:v>
                  </c:pt>
                  <c:pt idx="151">
                    <c:v>1.1547005383792515</c:v>
                  </c:pt>
                  <c:pt idx="152">
                    <c:v>1</c:v>
                  </c:pt>
                  <c:pt idx="153">
                    <c:v>1.5</c:v>
                  </c:pt>
                  <c:pt idx="154">
                    <c:v>0.5</c:v>
                  </c:pt>
                  <c:pt idx="155">
                    <c:v>1.5</c:v>
                  </c:pt>
                  <c:pt idx="156">
                    <c:v>0.9574271077563381</c:v>
                  </c:pt>
                  <c:pt idx="157">
                    <c:v>0.5</c:v>
                  </c:pt>
                  <c:pt idx="158">
                    <c:v>1</c:v>
                  </c:pt>
                  <c:pt idx="159">
                    <c:v>1.2583057392117916</c:v>
                  </c:pt>
                  <c:pt idx="160">
                    <c:v>1.1547005383792515</c:v>
                  </c:pt>
                  <c:pt idx="161">
                    <c:v>1.5</c:v>
                  </c:pt>
                  <c:pt idx="162">
                    <c:v>0.5</c:v>
                  </c:pt>
                  <c:pt idx="163">
                    <c:v>0.5</c:v>
                  </c:pt>
                  <c:pt idx="164">
                    <c:v>0.9574271077563381</c:v>
                  </c:pt>
                  <c:pt idx="165">
                    <c:v>0.9574271077563381</c:v>
                  </c:pt>
                  <c:pt idx="166">
                    <c:v>0.5</c:v>
                  </c:pt>
                  <c:pt idx="167">
                    <c:v>1.707825127659933</c:v>
                  </c:pt>
                  <c:pt idx="168">
                    <c:v>0.9574271077563381</c:v>
                  </c:pt>
                  <c:pt idx="169">
                    <c:v>0.9574271077563381</c:v>
                  </c:pt>
                  <c:pt idx="170">
                    <c:v>1.4142135623730951</c:v>
                  </c:pt>
                  <c:pt idx="171">
                    <c:v>1.2909944487358056</c:v>
                  </c:pt>
                  <c:pt idx="172">
                    <c:v>14.341083176199302</c:v>
                  </c:pt>
                  <c:pt idx="173">
                    <c:v>0.81649658092772603</c:v>
                  </c:pt>
                  <c:pt idx="174">
                    <c:v>0.57735026918962573</c:v>
                  </c:pt>
                  <c:pt idx="175">
                    <c:v>1.2909944487358056</c:v>
                  </c:pt>
                  <c:pt idx="176">
                    <c:v>0.81649658092772603</c:v>
                  </c:pt>
                  <c:pt idx="177">
                    <c:v>1.2909944487358056</c:v>
                  </c:pt>
                  <c:pt idx="178">
                    <c:v>1.1547005383792515</c:v>
                  </c:pt>
                  <c:pt idx="179">
                    <c:v>1.2909944487358056</c:v>
                  </c:pt>
                  <c:pt idx="180">
                    <c:v>1.2583057392117916</c:v>
                  </c:pt>
                  <c:pt idx="181">
                    <c:v>0.5</c:v>
                  </c:pt>
                  <c:pt idx="182">
                    <c:v>1.4142135623730951</c:v>
                  </c:pt>
                  <c:pt idx="183">
                    <c:v>0.57735026918962573</c:v>
                  </c:pt>
                  <c:pt idx="184">
                    <c:v>0.5</c:v>
                  </c:pt>
                  <c:pt idx="185">
                    <c:v>0.57735026918962573</c:v>
                  </c:pt>
                  <c:pt idx="186">
                    <c:v>0.5</c:v>
                  </c:pt>
                  <c:pt idx="187">
                    <c:v>0.57735026918962573</c:v>
                  </c:pt>
                  <c:pt idx="188">
                    <c:v>0.9574271077563381</c:v>
                  </c:pt>
                  <c:pt idx="189">
                    <c:v>0</c:v>
                  </c:pt>
                  <c:pt idx="190">
                    <c:v>0.57735026918962573</c:v>
                  </c:pt>
                  <c:pt idx="191">
                    <c:v>13.4412301024373</c:v>
                  </c:pt>
                  <c:pt idx="192">
                    <c:v>1.5</c:v>
                  </c:pt>
                  <c:pt idx="193">
                    <c:v>0.81649658092772603</c:v>
                  </c:pt>
                  <c:pt idx="194">
                    <c:v>1.7320508075688772</c:v>
                  </c:pt>
                  <c:pt idx="195">
                    <c:v>0.81649658092772603</c:v>
                  </c:pt>
                  <c:pt idx="196">
                    <c:v>1.5</c:v>
                  </c:pt>
                  <c:pt idx="197">
                    <c:v>12.893796958227627</c:v>
                  </c:pt>
                  <c:pt idx="198">
                    <c:v>12.675435561221029</c:v>
                  </c:pt>
                  <c:pt idx="199">
                    <c:v>12.893796958227627</c:v>
                  </c:pt>
                  <c:pt idx="200">
                    <c:v>0.9574271077563381</c:v>
                  </c:pt>
                  <c:pt idx="201">
                    <c:v>5.196152422706632</c:v>
                  </c:pt>
                  <c:pt idx="202">
                    <c:v>11.206396982676159</c:v>
                  </c:pt>
                  <c:pt idx="203">
                    <c:v>0.5</c:v>
                  </c:pt>
                  <c:pt idx="204">
                    <c:v>1</c:v>
                  </c:pt>
                  <c:pt idx="205">
                    <c:v>0.57735026918962573</c:v>
                  </c:pt>
                  <c:pt idx="206">
                    <c:v>0.5</c:v>
                  </c:pt>
                  <c:pt idx="207">
                    <c:v>0.81649658092772603</c:v>
                  </c:pt>
                  <c:pt idx="208">
                    <c:v>0.9574271077563381</c:v>
                  </c:pt>
                  <c:pt idx="209">
                    <c:v>1.5</c:v>
                  </c:pt>
                  <c:pt idx="210">
                    <c:v>0.5</c:v>
                  </c:pt>
                  <c:pt idx="211">
                    <c:v>0.5</c:v>
                  </c:pt>
                  <c:pt idx="212">
                    <c:v>14.364307617610162</c:v>
                  </c:pt>
                  <c:pt idx="213">
                    <c:v>1.2583057392117916</c:v>
                  </c:pt>
                  <c:pt idx="214">
                    <c:v>0.57735026918962573</c:v>
                  </c:pt>
                  <c:pt idx="215">
                    <c:v>0.57735026918962573</c:v>
                  </c:pt>
                  <c:pt idx="216">
                    <c:v>3.9475730941090039</c:v>
                  </c:pt>
                  <c:pt idx="217">
                    <c:v>0.81649658092772603</c:v>
                  </c:pt>
                  <c:pt idx="218">
                    <c:v>2.0615528128088303</c:v>
                  </c:pt>
                  <c:pt idx="219">
                    <c:v>40.269922605670189</c:v>
                  </c:pt>
                  <c:pt idx="220">
                    <c:v>0.5</c:v>
                  </c:pt>
                  <c:pt idx="221">
                    <c:v>15.392097539538485</c:v>
                  </c:pt>
                  <c:pt idx="222">
                    <c:v>2.0615528128088303</c:v>
                  </c:pt>
                  <c:pt idx="223">
                    <c:v>15.641824275533422</c:v>
                  </c:pt>
                  <c:pt idx="224">
                    <c:v>0.57735026918962573</c:v>
                  </c:pt>
                  <c:pt idx="225">
                    <c:v>0.5</c:v>
                  </c:pt>
                  <c:pt idx="226">
                    <c:v>0</c:v>
                  </c:pt>
                  <c:pt idx="227">
                    <c:v>0</c:v>
                  </c:pt>
                  <c:pt idx="228">
                    <c:v>0</c:v>
                  </c:pt>
                  <c:pt idx="229">
                    <c:v>0.9574271077563381</c:v>
                  </c:pt>
                  <c:pt idx="230">
                    <c:v>0.57735026918962573</c:v>
                  </c:pt>
                  <c:pt idx="231">
                    <c:v>0.5</c:v>
                  </c:pt>
                  <c:pt idx="232">
                    <c:v>0.81649658092772603</c:v>
                  </c:pt>
                  <c:pt idx="233">
                    <c:v>0.57735026918962573</c:v>
                  </c:pt>
                  <c:pt idx="234">
                    <c:v>1.707825127659933</c:v>
                  </c:pt>
                  <c:pt idx="235">
                    <c:v>22.261701043121867</c:v>
                  </c:pt>
                  <c:pt idx="236">
                    <c:v>19.448650338776723</c:v>
                  </c:pt>
                  <c:pt idx="237">
                    <c:v>0</c:v>
                  </c:pt>
                  <c:pt idx="238">
                    <c:v>0.5</c:v>
                  </c:pt>
                  <c:pt idx="239">
                    <c:v>0</c:v>
                  </c:pt>
                  <c:pt idx="240">
                    <c:v>6</c:v>
                  </c:pt>
                  <c:pt idx="241">
                    <c:v>0.5</c:v>
                  </c:pt>
                  <c:pt idx="242">
                    <c:v>10.3400515794974</c:v>
                  </c:pt>
                  <c:pt idx="243">
                    <c:v>12.767145334803704</c:v>
                  </c:pt>
                  <c:pt idx="244">
                    <c:v>46.291647914787681</c:v>
                  </c:pt>
                  <c:pt idx="245">
                    <c:v>12.526638282742368</c:v>
                  </c:pt>
                  <c:pt idx="246">
                    <c:v>0.5</c:v>
                  </c:pt>
                  <c:pt idx="247">
                    <c:v>0.5</c:v>
                  </c:pt>
                  <c:pt idx="248">
                    <c:v>1.5</c:v>
                  </c:pt>
                  <c:pt idx="249">
                    <c:v>3.5118845842842465</c:v>
                  </c:pt>
                  <c:pt idx="250">
                    <c:v>0.5</c:v>
                  </c:pt>
                  <c:pt idx="251">
                    <c:v>0</c:v>
                  </c:pt>
                  <c:pt idx="252">
                    <c:v>1.2909944487358056</c:v>
                  </c:pt>
                  <c:pt idx="253">
                    <c:v>0.57735026918962573</c:v>
                  </c:pt>
                  <c:pt idx="254">
                    <c:v>0.5</c:v>
                  </c:pt>
                  <c:pt idx="255">
                    <c:v>0.57735026918962573</c:v>
                  </c:pt>
                  <c:pt idx="256">
                    <c:v>0.9574271077563381</c:v>
                  </c:pt>
                  <c:pt idx="257">
                    <c:v>30.391884881768465</c:v>
                  </c:pt>
                  <c:pt idx="258">
                    <c:v>0.5</c:v>
                  </c:pt>
                  <c:pt idx="259">
                    <c:v>15.022205785658333</c:v>
                  </c:pt>
                  <c:pt idx="260">
                    <c:v>2.3094010767585029</c:v>
                  </c:pt>
                  <c:pt idx="261">
                    <c:v>0.57735026918962573</c:v>
                  </c:pt>
                  <c:pt idx="262">
                    <c:v>0.5</c:v>
                  </c:pt>
                  <c:pt idx="263">
                    <c:v>11.5</c:v>
                  </c:pt>
                  <c:pt idx="264">
                    <c:v>10.531698185319719</c:v>
                  </c:pt>
                  <c:pt idx="265">
                    <c:v>13.025615788386615</c:v>
                  </c:pt>
                  <c:pt idx="266">
                    <c:v>1.4142135623730951</c:v>
                  </c:pt>
                  <c:pt idx="267">
                    <c:v>15.305227865013967</c:v>
                  </c:pt>
                  <c:pt idx="268">
                    <c:v>0.57735026918962573</c:v>
                  </c:pt>
                  <c:pt idx="269">
                    <c:v>0.57735026918962573</c:v>
                  </c:pt>
                  <c:pt idx="270">
                    <c:v>0.5</c:v>
                  </c:pt>
                  <c:pt idx="271">
                    <c:v>0.57735026918962573</c:v>
                  </c:pt>
                  <c:pt idx="272">
                    <c:v>1.7320508075688772</c:v>
                  </c:pt>
                  <c:pt idx="273">
                    <c:v>0.5</c:v>
                  </c:pt>
                  <c:pt idx="274">
                    <c:v>0.9574271077563381</c:v>
                  </c:pt>
                  <c:pt idx="275">
                    <c:v>24.757153848265084</c:v>
                  </c:pt>
                  <c:pt idx="276">
                    <c:v>14.341083176199302</c:v>
                  </c:pt>
                  <c:pt idx="277">
                    <c:v>0.9574271077563381</c:v>
                  </c:pt>
                  <c:pt idx="278">
                    <c:v>0.5</c:v>
                  </c:pt>
                  <c:pt idx="279">
                    <c:v>1.2909944487358056</c:v>
                  </c:pt>
                  <c:pt idx="280">
                    <c:v>0.5</c:v>
                  </c:pt>
                  <c:pt idx="281">
                    <c:v>0.57735026918962573</c:v>
                  </c:pt>
                  <c:pt idx="282">
                    <c:v>0.5</c:v>
                  </c:pt>
                  <c:pt idx="283">
                    <c:v>1.2583057392117916</c:v>
                  </c:pt>
                  <c:pt idx="284">
                    <c:v>0</c:v>
                  </c:pt>
                  <c:pt idx="285">
                    <c:v>0.5</c:v>
                  </c:pt>
                  <c:pt idx="286">
                    <c:v>8.0156097709406993</c:v>
                  </c:pt>
                  <c:pt idx="287">
                    <c:v>1.2909944487358056</c:v>
                  </c:pt>
                  <c:pt idx="288">
                    <c:v>1.5</c:v>
                  </c:pt>
                  <c:pt idx="289">
                    <c:v>0.5</c:v>
                  </c:pt>
                  <c:pt idx="290">
                    <c:v>0.9574271077563381</c:v>
                  </c:pt>
                  <c:pt idx="291">
                    <c:v>0.57735026918962573</c:v>
                  </c:pt>
                  <c:pt idx="292">
                    <c:v>13.832329280830953</c:v>
                  </c:pt>
                  <c:pt idx="293">
                    <c:v>11.84271928232701</c:v>
                  </c:pt>
                  <c:pt idx="294">
                    <c:v>12.675435561221029</c:v>
                  </c:pt>
                  <c:pt idx="295">
                    <c:v>0.5</c:v>
                  </c:pt>
                  <c:pt idx="296">
                    <c:v>0.5</c:v>
                  </c:pt>
                  <c:pt idx="297">
                    <c:v>0.81649658092772603</c:v>
                  </c:pt>
                  <c:pt idx="298">
                    <c:v>0.57735026918962573</c:v>
                  </c:pt>
                  <c:pt idx="299">
                    <c:v>0.57735026918962573</c:v>
                  </c:pt>
                  <c:pt idx="300">
                    <c:v>1.1547005383792515</c:v>
                  </c:pt>
                  <c:pt idx="301">
                    <c:v>0.5</c:v>
                  </c:pt>
                  <c:pt idx="302">
                    <c:v>1.2909944487358056</c:v>
                  </c:pt>
                  <c:pt idx="303">
                    <c:v>0.5</c:v>
                  </c:pt>
                  <c:pt idx="304">
                    <c:v>1</c:v>
                  </c:pt>
                  <c:pt idx="305">
                    <c:v>0.5</c:v>
                  </c:pt>
                  <c:pt idx="306">
                    <c:v>0</c:v>
                  </c:pt>
                  <c:pt idx="307">
                    <c:v>0.81649658092772603</c:v>
                  </c:pt>
                  <c:pt idx="308">
                    <c:v>1.2909944487358056</c:v>
                  </c:pt>
                  <c:pt idx="309">
                    <c:v>1.5</c:v>
                  </c:pt>
                  <c:pt idx="310">
                    <c:v>0.57735026918962573</c:v>
                  </c:pt>
                  <c:pt idx="311">
                    <c:v>0.5</c:v>
                  </c:pt>
                  <c:pt idx="312">
                    <c:v>0.5</c:v>
                  </c:pt>
                  <c:pt idx="313">
                    <c:v>0.5</c:v>
                  </c:pt>
                  <c:pt idx="314">
                    <c:v>1.2909944487358056</c:v>
                  </c:pt>
                  <c:pt idx="315">
                    <c:v>12.419742348374221</c:v>
                  </c:pt>
                  <c:pt idx="316">
                    <c:v>0.57735026918962573</c:v>
                  </c:pt>
                  <c:pt idx="317">
                    <c:v>0.5</c:v>
                  </c:pt>
                  <c:pt idx="318">
                    <c:v>1.2583057392117916</c:v>
                  </c:pt>
                  <c:pt idx="319">
                    <c:v>0.5</c:v>
                  </c:pt>
                  <c:pt idx="320">
                    <c:v>0.5</c:v>
                  </c:pt>
                  <c:pt idx="321">
                    <c:v>4.7609522856952333</c:v>
                  </c:pt>
                  <c:pt idx="322">
                    <c:v>1.2909944487358056</c:v>
                  </c:pt>
                  <c:pt idx="323">
                    <c:v>0.57735026918962573</c:v>
                  </c:pt>
                  <c:pt idx="324">
                    <c:v>36.160521751398072</c:v>
                  </c:pt>
                  <c:pt idx="325">
                    <c:v>0.57735026918962573</c:v>
                  </c:pt>
                  <c:pt idx="326">
                    <c:v>1</c:v>
                  </c:pt>
                  <c:pt idx="327">
                    <c:v>0.5</c:v>
                  </c:pt>
                  <c:pt idx="328">
                    <c:v>1.2583057392117916</c:v>
                  </c:pt>
                  <c:pt idx="329">
                    <c:v>13.366625103842281</c:v>
                  </c:pt>
                  <c:pt idx="330">
                    <c:v>0.9574271077563381</c:v>
                  </c:pt>
                  <c:pt idx="331">
                    <c:v>0.81649658092772603</c:v>
                  </c:pt>
                  <c:pt idx="332">
                    <c:v>0.57735026918962573</c:v>
                  </c:pt>
                  <c:pt idx="333">
                    <c:v>0.9574271077563381</c:v>
                  </c:pt>
                  <c:pt idx="334">
                    <c:v>0.5</c:v>
                  </c:pt>
                  <c:pt idx="335">
                    <c:v>2.3804761428476167</c:v>
                  </c:pt>
                  <c:pt idx="336">
                    <c:v>0.5</c:v>
                  </c:pt>
                  <c:pt idx="337">
                    <c:v>12.419742348374221</c:v>
                  </c:pt>
                  <c:pt idx="338">
                    <c:v>0.5</c:v>
                  </c:pt>
                  <c:pt idx="339">
                    <c:v>0.5</c:v>
                  </c:pt>
                  <c:pt idx="340">
                    <c:v>0.5</c:v>
                  </c:pt>
                  <c:pt idx="341">
                    <c:v>0.5</c:v>
                  </c:pt>
                  <c:pt idx="342">
                    <c:v>0.81649658092772603</c:v>
                  </c:pt>
                  <c:pt idx="343">
                    <c:v>0.5</c:v>
                  </c:pt>
                  <c:pt idx="344">
                    <c:v>0</c:v>
                  </c:pt>
                  <c:pt idx="345">
                    <c:v>0.9574271077563381</c:v>
                  </c:pt>
                  <c:pt idx="346">
                    <c:v>1.2909944487358056</c:v>
                  </c:pt>
                  <c:pt idx="347">
                    <c:v>0.5</c:v>
                  </c:pt>
                  <c:pt idx="348">
                    <c:v>0.9574271077563381</c:v>
                  </c:pt>
                  <c:pt idx="349">
                    <c:v>0.81649658092772603</c:v>
                  </c:pt>
                  <c:pt idx="350">
                    <c:v>11.898879499067689</c:v>
                  </c:pt>
                  <c:pt idx="351">
                    <c:v>11.898879499067689</c:v>
                  </c:pt>
                  <c:pt idx="352">
                    <c:v>2.1602468994692869</c:v>
                  </c:pt>
                  <c:pt idx="353">
                    <c:v>1.8929694486000912</c:v>
                  </c:pt>
                  <c:pt idx="354">
                    <c:v>0.81649658092772603</c:v>
                  </c:pt>
                  <c:pt idx="355">
                    <c:v>1.5</c:v>
                  </c:pt>
                  <c:pt idx="356">
                    <c:v>0.5</c:v>
                  </c:pt>
                  <c:pt idx="357">
                    <c:v>14.174507634012077</c:v>
                  </c:pt>
                  <c:pt idx="358">
                    <c:v>0.5</c:v>
                  </c:pt>
                  <c:pt idx="359">
                    <c:v>10.033277962194941</c:v>
                  </c:pt>
                  <c:pt idx="360">
                    <c:v>0.81649658092772603</c:v>
                  </c:pt>
                  <c:pt idx="361">
                    <c:v>0.57735026918962573</c:v>
                  </c:pt>
                  <c:pt idx="362">
                    <c:v>0.57735026918962573</c:v>
                  </c:pt>
                  <c:pt idx="363">
                    <c:v>0.57735026918962573</c:v>
                  </c:pt>
                  <c:pt idx="364">
                    <c:v>1.4142135623730951</c:v>
                  </c:pt>
                  <c:pt idx="365">
                    <c:v>0</c:v>
                  </c:pt>
                  <c:pt idx="366">
                    <c:v>0</c:v>
                  </c:pt>
                  <c:pt idx="367">
                    <c:v>11.789826122551595</c:v>
                  </c:pt>
                  <c:pt idx="368">
                    <c:v>0.9574271077563381</c:v>
                  </c:pt>
                  <c:pt idx="369">
                    <c:v>2.3804761428476167</c:v>
                  </c:pt>
                  <c:pt idx="370">
                    <c:v>1.8929694486000912</c:v>
                  </c:pt>
                  <c:pt idx="371">
                    <c:v>1.707825127659933</c:v>
                  </c:pt>
                  <c:pt idx="372">
                    <c:v>0.57735026918962573</c:v>
                  </c:pt>
                  <c:pt idx="373">
                    <c:v>1.9148542155126762</c:v>
                  </c:pt>
                  <c:pt idx="374">
                    <c:v>0.5</c:v>
                  </c:pt>
                  <c:pt idx="375">
                    <c:v>0.5</c:v>
                  </c:pt>
                  <c:pt idx="376">
                    <c:v>0.9574271077563381</c:v>
                  </c:pt>
                  <c:pt idx="377">
                    <c:v>1</c:v>
                  </c:pt>
                  <c:pt idx="378">
                    <c:v>0.9574271077563381</c:v>
                  </c:pt>
                  <c:pt idx="379">
                    <c:v>1.1547005383792515</c:v>
                  </c:pt>
                  <c:pt idx="380">
                    <c:v>1.2583057392117916</c:v>
                  </c:pt>
                  <c:pt idx="381">
                    <c:v>0.81649658092772603</c:v>
                  </c:pt>
                  <c:pt idx="382">
                    <c:v>1.4142135623730951</c:v>
                  </c:pt>
                  <c:pt idx="383">
                    <c:v>1.8929694486000912</c:v>
                  </c:pt>
                  <c:pt idx="384">
                    <c:v>0.9574271077563381</c:v>
                  </c:pt>
                  <c:pt idx="385">
                    <c:v>0.5</c:v>
                  </c:pt>
                  <c:pt idx="386">
                    <c:v>12.867918764638411</c:v>
                  </c:pt>
                  <c:pt idx="387">
                    <c:v>0.5</c:v>
                  </c:pt>
                  <c:pt idx="388">
                    <c:v>0.9574271077563381</c:v>
                  </c:pt>
                  <c:pt idx="389">
                    <c:v>0.5</c:v>
                  </c:pt>
                  <c:pt idx="390">
                    <c:v>0.5</c:v>
                  </c:pt>
                  <c:pt idx="391">
                    <c:v>0.57735026918962573</c:v>
                  </c:pt>
                  <c:pt idx="392">
                    <c:v>11.586630226256467</c:v>
                  </c:pt>
                  <c:pt idx="393">
                    <c:v>13</c:v>
                  </c:pt>
                  <c:pt idx="394">
                    <c:v>0.9574271077563381</c:v>
                  </c:pt>
                  <c:pt idx="395">
                    <c:v>0</c:v>
                  </c:pt>
                  <c:pt idx="396">
                    <c:v>0.9574271077563381</c:v>
                  </c:pt>
                  <c:pt idx="397">
                    <c:v>0.57735026918962573</c:v>
                  </c:pt>
                  <c:pt idx="398">
                    <c:v>0.9574271077563381</c:v>
                  </c:pt>
                  <c:pt idx="399">
                    <c:v>1.2583057392117916</c:v>
                  </c:pt>
                  <c:pt idx="400">
                    <c:v>90.542807555321588</c:v>
                  </c:pt>
                  <c:pt idx="401">
                    <c:v>2.5</c:v>
                  </c:pt>
                  <c:pt idx="402">
                    <c:v>0.5</c:v>
                  </c:pt>
                  <c:pt idx="403">
                    <c:v>0</c:v>
                  </c:pt>
                  <c:pt idx="404">
                    <c:v>0.9574271077563381</c:v>
                  </c:pt>
                  <c:pt idx="405">
                    <c:v>0.5</c:v>
                  </c:pt>
                  <c:pt idx="406">
                    <c:v>1</c:v>
                  </c:pt>
                  <c:pt idx="407">
                    <c:v>0.57735026918962573</c:v>
                  </c:pt>
                  <c:pt idx="408">
                    <c:v>0.9574271077563381</c:v>
                  </c:pt>
                  <c:pt idx="409">
                    <c:v>0.9574271077563381</c:v>
                  </c:pt>
                  <c:pt idx="410">
                    <c:v>1.5</c:v>
                  </c:pt>
                  <c:pt idx="411">
                    <c:v>2.1602468994692869</c:v>
                  </c:pt>
                  <c:pt idx="412">
                    <c:v>0.57735026918962573</c:v>
                  </c:pt>
                  <c:pt idx="413">
                    <c:v>0.9574271077563381</c:v>
                  </c:pt>
                  <c:pt idx="414">
                    <c:v>0.9574271077563381</c:v>
                  </c:pt>
                  <c:pt idx="415">
                    <c:v>0.5</c:v>
                  </c:pt>
                  <c:pt idx="416">
                    <c:v>1.5</c:v>
                  </c:pt>
                  <c:pt idx="417">
                    <c:v>0.57735026918962573</c:v>
                  </c:pt>
                  <c:pt idx="418">
                    <c:v>1.2909944487358056</c:v>
                  </c:pt>
                  <c:pt idx="419">
                    <c:v>0.5</c:v>
                  </c:pt>
                  <c:pt idx="420">
                    <c:v>0.5</c:v>
                  </c:pt>
                  <c:pt idx="421">
                    <c:v>1.2909944487358056</c:v>
                  </c:pt>
                  <c:pt idx="422">
                    <c:v>0.5</c:v>
                  </c:pt>
                  <c:pt idx="423">
                    <c:v>0</c:v>
                  </c:pt>
                  <c:pt idx="424">
                    <c:v>0.9574271077563381</c:v>
                  </c:pt>
                  <c:pt idx="425">
                    <c:v>0.5</c:v>
                  </c:pt>
                  <c:pt idx="426">
                    <c:v>0.5</c:v>
                  </c:pt>
                  <c:pt idx="427">
                    <c:v>0.5</c:v>
                  </c:pt>
                  <c:pt idx="428">
                    <c:v>0.5</c:v>
                  </c:pt>
                  <c:pt idx="429">
                    <c:v>0.81649658092772603</c:v>
                  </c:pt>
                  <c:pt idx="430">
                    <c:v>0.5</c:v>
                  </c:pt>
                  <c:pt idx="431">
                    <c:v>1</c:v>
                  </c:pt>
                  <c:pt idx="432">
                    <c:v>1.707825127659933</c:v>
                  </c:pt>
                  <c:pt idx="433">
                    <c:v>0.5</c:v>
                  </c:pt>
                  <c:pt idx="434">
                    <c:v>0.57735026918962573</c:v>
                  </c:pt>
                  <c:pt idx="435">
                    <c:v>0.5</c:v>
                  </c:pt>
                  <c:pt idx="436">
                    <c:v>0.9574271077563381</c:v>
                  </c:pt>
                  <c:pt idx="437">
                    <c:v>1.5</c:v>
                  </c:pt>
                  <c:pt idx="438">
                    <c:v>0.5</c:v>
                  </c:pt>
                  <c:pt idx="439">
                    <c:v>11.236102527122116</c:v>
                  </c:pt>
                  <c:pt idx="440">
                    <c:v>0.5</c:v>
                  </c:pt>
                  <c:pt idx="441">
                    <c:v>0.57735026918962573</c:v>
                  </c:pt>
                  <c:pt idx="442">
                    <c:v>0.81649658092772603</c:v>
                  </c:pt>
                  <c:pt idx="443">
                    <c:v>0.57735026918962573</c:v>
                  </c:pt>
                  <c:pt idx="444">
                    <c:v>1.2909944487358056</c:v>
                  </c:pt>
                  <c:pt idx="445">
                    <c:v>1</c:v>
                  </c:pt>
                  <c:pt idx="446">
                    <c:v>0.5</c:v>
                  </c:pt>
                  <c:pt idx="447">
                    <c:v>0.9574271077563381</c:v>
                  </c:pt>
                  <c:pt idx="448">
                    <c:v>1</c:v>
                  </c:pt>
                  <c:pt idx="449">
                    <c:v>0</c:v>
                  </c:pt>
                  <c:pt idx="450">
                    <c:v>0.5</c:v>
                  </c:pt>
                  <c:pt idx="451">
                    <c:v>0.9574271077563381</c:v>
                  </c:pt>
                  <c:pt idx="452">
                    <c:v>0.5</c:v>
                  </c:pt>
                  <c:pt idx="453">
                    <c:v>0.57735026918962573</c:v>
                  </c:pt>
                  <c:pt idx="454">
                    <c:v>0.5</c:v>
                  </c:pt>
                  <c:pt idx="455">
                    <c:v>0.5</c:v>
                  </c:pt>
                  <c:pt idx="456">
                    <c:v>0.81649658092772603</c:v>
                  </c:pt>
                  <c:pt idx="457">
                    <c:v>1.707825127659933</c:v>
                  </c:pt>
                  <c:pt idx="458">
                    <c:v>1</c:v>
                  </c:pt>
                  <c:pt idx="459">
                    <c:v>11.045361017187261</c:v>
                  </c:pt>
                  <c:pt idx="460">
                    <c:v>0.9574271077563381</c:v>
                  </c:pt>
                  <c:pt idx="461">
                    <c:v>2.5</c:v>
                  </c:pt>
                  <c:pt idx="462">
                    <c:v>0.57735026918962573</c:v>
                  </c:pt>
                  <c:pt idx="463">
                    <c:v>0.5</c:v>
                  </c:pt>
                  <c:pt idx="464">
                    <c:v>0.5</c:v>
                  </c:pt>
                  <c:pt idx="465">
                    <c:v>0.57735026918962573</c:v>
                  </c:pt>
                  <c:pt idx="466">
                    <c:v>0.9574271077563381</c:v>
                  </c:pt>
                  <c:pt idx="467">
                    <c:v>0.81649658092772603</c:v>
                  </c:pt>
                  <c:pt idx="468">
                    <c:v>0.5</c:v>
                  </c:pt>
                  <c:pt idx="469">
                    <c:v>0.57735026918962573</c:v>
                  </c:pt>
                  <c:pt idx="470">
                    <c:v>0.9574271077563381</c:v>
                  </c:pt>
                  <c:pt idx="471">
                    <c:v>0.81649658092772603</c:v>
                  </c:pt>
                  <c:pt idx="472">
                    <c:v>0.81649658092772603</c:v>
                  </c:pt>
                  <c:pt idx="473">
                    <c:v>0.57735026918962573</c:v>
                  </c:pt>
                  <c:pt idx="474">
                    <c:v>1.8929694486000912</c:v>
                  </c:pt>
                  <c:pt idx="475">
                    <c:v>1.5</c:v>
                  </c:pt>
                  <c:pt idx="476">
                    <c:v>0</c:v>
                  </c:pt>
                  <c:pt idx="477">
                    <c:v>1.2583057392117916</c:v>
                  </c:pt>
                  <c:pt idx="478">
                    <c:v>0.5</c:v>
                  </c:pt>
                  <c:pt idx="479">
                    <c:v>0.5</c:v>
                  </c:pt>
                  <c:pt idx="480">
                    <c:v>0.5</c:v>
                  </c:pt>
                  <c:pt idx="481">
                    <c:v>0.81649658092772603</c:v>
                  </c:pt>
                  <c:pt idx="482">
                    <c:v>0.9574271077563381</c:v>
                  </c:pt>
                  <c:pt idx="483">
                    <c:v>38.87051153080786</c:v>
                  </c:pt>
                  <c:pt idx="484">
                    <c:v>0.81649658092772603</c:v>
                  </c:pt>
                  <c:pt idx="485">
                    <c:v>2.9439202887759488</c:v>
                  </c:pt>
                  <c:pt idx="486">
                    <c:v>0</c:v>
                  </c:pt>
                  <c:pt idx="487">
                    <c:v>1</c:v>
                  </c:pt>
                  <c:pt idx="488">
                    <c:v>12.84198842339716</c:v>
                  </c:pt>
                  <c:pt idx="489">
                    <c:v>0.5</c:v>
                  </c:pt>
                  <c:pt idx="490">
                    <c:v>1.7320508075688772</c:v>
                  </c:pt>
                  <c:pt idx="491">
                    <c:v>2.5</c:v>
                  </c:pt>
                  <c:pt idx="492">
                    <c:v>0.9574271077563381</c:v>
                  </c:pt>
                  <c:pt idx="493">
                    <c:v>0</c:v>
                  </c:pt>
                  <c:pt idx="494">
                    <c:v>0.57735026918962573</c:v>
                  </c:pt>
                  <c:pt idx="495">
                    <c:v>0.5</c:v>
                  </c:pt>
                  <c:pt idx="496">
                    <c:v>0.5</c:v>
                  </c:pt>
                  <c:pt idx="497">
                    <c:v>0.57735026918962573</c:v>
                  </c:pt>
                  <c:pt idx="498">
                    <c:v>1.5</c:v>
                  </c:pt>
                  <c:pt idx="499">
                    <c:v>0.57735026918962573</c:v>
                  </c:pt>
                  <c:pt idx="500">
                    <c:v>0.5</c:v>
                  </c:pt>
                  <c:pt idx="501">
                    <c:v>0.5</c:v>
                  </c:pt>
                  <c:pt idx="502">
                    <c:v>0.5</c:v>
                  </c:pt>
                  <c:pt idx="503">
                    <c:v>0.5</c:v>
                  </c:pt>
                  <c:pt idx="504">
                    <c:v>0.9574271077563381</c:v>
                  </c:pt>
                  <c:pt idx="505">
                    <c:v>0</c:v>
                  </c:pt>
                  <c:pt idx="506">
                    <c:v>1</c:v>
                  </c:pt>
                  <c:pt idx="507">
                    <c:v>1.2909944487358056</c:v>
                  </c:pt>
                  <c:pt idx="508">
                    <c:v>3</c:v>
                  </c:pt>
                  <c:pt idx="509">
                    <c:v>0.9574271077563381</c:v>
                  </c:pt>
                  <c:pt idx="510">
                    <c:v>0</c:v>
                  </c:pt>
                  <c:pt idx="511">
                    <c:v>0.5</c:v>
                  </c:pt>
                  <c:pt idx="512">
                    <c:v>0</c:v>
                  </c:pt>
                  <c:pt idx="513">
                    <c:v>0.5</c:v>
                  </c:pt>
                  <c:pt idx="514">
                    <c:v>0.5</c:v>
                  </c:pt>
                  <c:pt idx="515">
                    <c:v>0.81649658092772603</c:v>
                  </c:pt>
                  <c:pt idx="516">
                    <c:v>0.5</c:v>
                  </c:pt>
                  <c:pt idx="517">
                    <c:v>0.5</c:v>
                  </c:pt>
                  <c:pt idx="518">
                    <c:v>0.57735026918962573</c:v>
                  </c:pt>
                  <c:pt idx="519">
                    <c:v>0.5</c:v>
                  </c:pt>
                  <c:pt idx="520">
                    <c:v>1.4142135623730951</c:v>
                  </c:pt>
                  <c:pt idx="521">
                    <c:v>0.81649658092772603</c:v>
                  </c:pt>
                  <c:pt idx="522">
                    <c:v>0.5</c:v>
                  </c:pt>
                  <c:pt idx="523">
                    <c:v>0.81649658092772603</c:v>
                  </c:pt>
                  <c:pt idx="524">
                    <c:v>10.688779163215974</c:v>
                  </c:pt>
                  <c:pt idx="525">
                    <c:v>1.2909944487358056</c:v>
                  </c:pt>
                  <c:pt idx="526">
                    <c:v>0.81649658092772603</c:v>
                  </c:pt>
                  <c:pt idx="527">
                    <c:v>0.9574271077563381</c:v>
                  </c:pt>
                  <c:pt idx="528">
                    <c:v>0.5</c:v>
                  </c:pt>
                  <c:pt idx="529">
                    <c:v>0.5</c:v>
                  </c:pt>
                  <c:pt idx="530">
                    <c:v>0.81649658092772603</c:v>
                  </c:pt>
                  <c:pt idx="531">
                    <c:v>0.9574271077563381</c:v>
                  </c:pt>
                  <c:pt idx="532">
                    <c:v>2.2173557826083452</c:v>
                  </c:pt>
                  <c:pt idx="533">
                    <c:v>47.366479005023514</c:v>
                  </c:pt>
                  <c:pt idx="534">
                    <c:v>1.6329931618554521</c:v>
                  </c:pt>
                  <c:pt idx="535">
                    <c:v>0.5</c:v>
                  </c:pt>
                  <c:pt idx="536">
                    <c:v>1</c:v>
                  </c:pt>
                  <c:pt idx="537">
                    <c:v>0.5</c:v>
                  </c:pt>
                  <c:pt idx="538">
                    <c:v>0.9574271077563381</c:v>
                  </c:pt>
                  <c:pt idx="539">
                    <c:v>0.57735026918962573</c:v>
                  </c:pt>
                  <c:pt idx="540">
                    <c:v>0.5</c:v>
                  </c:pt>
                  <c:pt idx="541">
                    <c:v>0.5</c:v>
                  </c:pt>
                  <c:pt idx="542">
                    <c:v>3.0956959368344519</c:v>
                  </c:pt>
                  <c:pt idx="543">
                    <c:v>0</c:v>
                  </c:pt>
                  <c:pt idx="544">
                    <c:v>1.2909944487358056</c:v>
                  </c:pt>
                  <c:pt idx="545">
                    <c:v>2.6299556396765835</c:v>
                  </c:pt>
                  <c:pt idx="546">
                    <c:v>0.9574271077563381</c:v>
                  </c:pt>
                  <c:pt idx="547">
                    <c:v>1.2583057392117916</c:v>
                  </c:pt>
                  <c:pt idx="548">
                    <c:v>0.5</c:v>
                  </c:pt>
                  <c:pt idx="549">
                    <c:v>3</c:v>
                  </c:pt>
                  <c:pt idx="550">
                    <c:v>2.6457513110645907</c:v>
                  </c:pt>
                  <c:pt idx="551">
                    <c:v>1.7320508075688772</c:v>
                  </c:pt>
                  <c:pt idx="552">
                    <c:v>13.817259737975061</c:v>
                  </c:pt>
                  <c:pt idx="553">
                    <c:v>1.5</c:v>
                  </c:pt>
                  <c:pt idx="554">
                    <c:v>0.5</c:v>
                  </c:pt>
                  <c:pt idx="555">
                    <c:v>0.9574271077563381</c:v>
                  </c:pt>
                  <c:pt idx="556">
                    <c:v>1.6329931618554521</c:v>
                  </c:pt>
                  <c:pt idx="557">
                    <c:v>1.2583057392117916</c:v>
                  </c:pt>
                  <c:pt idx="558">
                    <c:v>0.57735026918962573</c:v>
                  </c:pt>
                  <c:pt idx="559">
                    <c:v>0.9574271077563381</c:v>
                  </c:pt>
                  <c:pt idx="560">
                    <c:v>1.8257418583505538</c:v>
                  </c:pt>
                  <c:pt idx="561">
                    <c:v>2.0816659994661326</c:v>
                  </c:pt>
                  <c:pt idx="562">
                    <c:v>0.9574271077563381</c:v>
                  </c:pt>
                  <c:pt idx="563">
                    <c:v>1.7320508075688772</c:v>
                  </c:pt>
                  <c:pt idx="564">
                    <c:v>1.5</c:v>
                  </c:pt>
                  <c:pt idx="565">
                    <c:v>1.2583057392117916</c:v>
                  </c:pt>
                  <c:pt idx="566">
                    <c:v>0.5</c:v>
                  </c:pt>
                  <c:pt idx="567">
                    <c:v>1.707825127659933</c:v>
                  </c:pt>
                  <c:pt idx="568">
                    <c:v>0.9574271077563381</c:v>
                  </c:pt>
                  <c:pt idx="569">
                    <c:v>1.707825127659933</c:v>
                  </c:pt>
                  <c:pt idx="570">
                    <c:v>9.7467943448089631</c:v>
                  </c:pt>
                  <c:pt idx="571">
                    <c:v>0.9574271077563381</c:v>
                  </c:pt>
                  <c:pt idx="572">
                    <c:v>0.57735026918962573</c:v>
                  </c:pt>
                  <c:pt idx="573">
                    <c:v>10</c:v>
                  </c:pt>
                  <c:pt idx="574">
                    <c:v>2.3094010767585029</c:v>
                  </c:pt>
                  <c:pt idx="575">
                    <c:v>2.2173557826083452</c:v>
                  </c:pt>
                  <c:pt idx="576">
                    <c:v>1.4142135623730951</c:v>
                  </c:pt>
                  <c:pt idx="577">
                    <c:v>1</c:v>
                  </c:pt>
                  <c:pt idx="578">
                    <c:v>1</c:v>
                  </c:pt>
                  <c:pt idx="579">
                    <c:v>1.8257418583505538</c:v>
                  </c:pt>
                  <c:pt idx="580">
                    <c:v>2.0816659994661326</c:v>
                  </c:pt>
                  <c:pt idx="581">
                    <c:v>1.5</c:v>
                  </c:pt>
                  <c:pt idx="582">
                    <c:v>0.81649658092772603</c:v>
                  </c:pt>
                  <c:pt idx="583">
                    <c:v>7.6811457478686078</c:v>
                  </c:pt>
                  <c:pt idx="584">
                    <c:v>10.754843869934453</c:v>
                  </c:pt>
                </c:numCache>
              </c:numRef>
            </c:minus>
            <c:spPr>
              <a:ln w="12700">
                <a:solidFill>
                  <a:srgbClr val="C0C0C0"/>
                </a:solidFill>
                <a:prstDash val="solid"/>
              </a:ln>
            </c:spPr>
          </c:errBars>
          <c:cat>
            <c:numRef>
              <c:f>'EclA-FITC 50 ug'!$A$2:$A$586</c:f>
              <c:numCache>
                <c:formatCode>General</c:formatCode>
                <c:ptCount val="58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</c:numCache>
            </c:numRef>
          </c:cat>
          <c:val>
            <c:numRef>
              <c:f>'EclA-FITC 50 ug'!$C$2:$C$586</c:f>
              <c:numCache>
                <c:formatCode>0</c:formatCode>
                <c:ptCount val="585"/>
                <c:pt idx="0">
                  <c:v>26.5</c:v>
                </c:pt>
                <c:pt idx="1">
                  <c:v>28.25</c:v>
                </c:pt>
                <c:pt idx="2">
                  <c:v>41.75</c:v>
                </c:pt>
                <c:pt idx="3">
                  <c:v>18.25</c:v>
                </c:pt>
                <c:pt idx="4">
                  <c:v>32.75</c:v>
                </c:pt>
                <c:pt idx="5">
                  <c:v>747</c:v>
                </c:pt>
                <c:pt idx="6">
                  <c:v>872</c:v>
                </c:pt>
                <c:pt idx="7">
                  <c:v>17</c:v>
                </c:pt>
                <c:pt idx="8">
                  <c:v>13.75</c:v>
                </c:pt>
                <c:pt idx="9">
                  <c:v>4.5</c:v>
                </c:pt>
                <c:pt idx="10">
                  <c:v>13.75</c:v>
                </c:pt>
                <c:pt idx="11">
                  <c:v>27.5</c:v>
                </c:pt>
                <c:pt idx="12">
                  <c:v>75.5</c:v>
                </c:pt>
                <c:pt idx="13">
                  <c:v>24.25</c:v>
                </c:pt>
                <c:pt idx="14">
                  <c:v>18.5</c:v>
                </c:pt>
                <c:pt idx="15">
                  <c:v>33.5</c:v>
                </c:pt>
                <c:pt idx="16">
                  <c:v>17.25</c:v>
                </c:pt>
                <c:pt idx="17">
                  <c:v>19</c:v>
                </c:pt>
                <c:pt idx="18">
                  <c:v>23.5</c:v>
                </c:pt>
                <c:pt idx="19">
                  <c:v>23.25</c:v>
                </c:pt>
                <c:pt idx="20">
                  <c:v>48.25</c:v>
                </c:pt>
                <c:pt idx="21">
                  <c:v>40.5</c:v>
                </c:pt>
                <c:pt idx="22">
                  <c:v>12.5</c:v>
                </c:pt>
                <c:pt idx="23">
                  <c:v>265.75</c:v>
                </c:pt>
                <c:pt idx="24">
                  <c:v>14</c:v>
                </c:pt>
                <c:pt idx="25">
                  <c:v>16.5</c:v>
                </c:pt>
                <c:pt idx="26">
                  <c:v>34</c:v>
                </c:pt>
                <c:pt idx="27">
                  <c:v>198.25</c:v>
                </c:pt>
                <c:pt idx="28">
                  <c:v>12</c:v>
                </c:pt>
                <c:pt idx="29">
                  <c:v>7</c:v>
                </c:pt>
                <c:pt idx="30">
                  <c:v>5.5</c:v>
                </c:pt>
                <c:pt idx="31">
                  <c:v>20.25</c:v>
                </c:pt>
                <c:pt idx="32">
                  <c:v>29.5</c:v>
                </c:pt>
                <c:pt idx="33">
                  <c:v>5.5</c:v>
                </c:pt>
                <c:pt idx="34">
                  <c:v>7.25</c:v>
                </c:pt>
                <c:pt idx="35">
                  <c:v>6.75</c:v>
                </c:pt>
                <c:pt idx="36">
                  <c:v>9.75</c:v>
                </c:pt>
                <c:pt idx="37">
                  <c:v>18.25</c:v>
                </c:pt>
                <c:pt idx="38">
                  <c:v>6.5</c:v>
                </c:pt>
                <c:pt idx="39">
                  <c:v>9.5</c:v>
                </c:pt>
                <c:pt idx="40">
                  <c:v>30.75</c:v>
                </c:pt>
                <c:pt idx="41">
                  <c:v>10.5</c:v>
                </c:pt>
                <c:pt idx="42">
                  <c:v>10.75</c:v>
                </c:pt>
                <c:pt idx="43">
                  <c:v>5</c:v>
                </c:pt>
                <c:pt idx="44">
                  <c:v>11</c:v>
                </c:pt>
                <c:pt idx="45">
                  <c:v>814.75</c:v>
                </c:pt>
                <c:pt idx="46">
                  <c:v>12.25</c:v>
                </c:pt>
                <c:pt idx="47">
                  <c:v>23.5</c:v>
                </c:pt>
                <c:pt idx="48">
                  <c:v>3</c:v>
                </c:pt>
                <c:pt idx="49">
                  <c:v>7.25</c:v>
                </c:pt>
                <c:pt idx="50">
                  <c:v>10</c:v>
                </c:pt>
                <c:pt idx="51">
                  <c:v>8</c:v>
                </c:pt>
                <c:pt idx="52">
                  <c:v>5.5</c:v>
                </c:pt>
                <c:pt idx="53">
                  <c:v>4.75</c:v>
                </c:pt>
                <c:pt idx="54">
                  <c:v>3</c:v>
                </c:pt>
                <c:pt idx="55">
                  <c:v>3</c:v>
                </c:pt>
                <c:pt idx="56">
                  <c:v>9</c:v>
                </c:pt>
                <c:pt idx="57">
                  <c:v>4.75</c:v>
                </c:pt>
                <c:pt idx="58">
                  <c:v>4.5</c:v>
                </c:pt>
                <c:pt idx="59">
                  <c:v>14.25</c:v>
                </c:pt>
                <c:pt idx="60">
                  <c:v>13.25</c:v>
                </c:pt>
                <c:pt idx="61">
                  <c:v>6.25</c:v>
                </c:pt>
                <c:pt idx="62">
                  <c:v>10.5</c:v>
                </c:pt>
                <c:pt idx="63">
                  <c:v>11.25</c:v>
                </c:pt>
                <c:pt idx="64">
                  <c:v>8</c:v>
                </c:pt>
                <c:pt idx="65">
                  <c:v>6.5</c:v>
                </c:pt>
                <c:pt idx="66">
                  <c:v>8.25</c:v>
                </c:pt>
                <c:pt idx="67">
                  <c:v>14.5</c:v>
                </c:pt>
                <c:pt idx="68">
                  <c:v>11.5</c:v>
                </c:pt>
                <c:pt idx="69">
                  <c:v>12.75</c:v>
                </c:pt>
                <c:pt idx="70">
                  <c:v>21.75</c:v>
                </c:pt>
                <c:pt idx="71">
                  <c:v>16.5</c:v>
                </c:pt>
                <c:pt idx="72">
                  <c:v>20.75</c:v>
                </c:pt>
                <c:pt idx="73">
                  <c:v>282.25</c:v>
                </c:pt>
                <c:pt idx="74">
                  <c:v>52</c:v>
                </c:pt>
                <c:pt idx="75">
                  <c:v>83.25</c:v>
                </c:pt>
                <c:pt idx="76">
                  <c:v>187.25</c:v>
                </c:pt>
                <c:pt idx="77">
                  <c:v>597.5</c:v>
                </c:pt>
                <c:pt idx="78">
                  <c:v>357.75</c:v>
                </c:pt>
                <c:pt idx="79">
                  <c:v>416</c:v>
                </c:pt>
                <c:pt idx="80">
                  <c:v>16.5</c:v>
                </c:pt>
                <c:pt idx="81">
                  <c:v>4</c:v>
                </c:pt>
                <c:pt idx="82">
                  <c:v>6.25</c:v>
                </c:pt>
                <c:pt idx="83">
                  <c:v>44.75</c:v>
                </c:pt>
                <c:pt idx="84">
                  <c:v>6.25</c:v>
                </c:pt>
                <c:pt idx="85">
                  <c:v>5.5</c:v>
                </c:pt>
                <c:pt idx="86">
                  <c:v>9.75</c:v>
                </c:pt>
                <c:pt idx="87">
                  <c:v>7.75</c:v>
                </c:pt>
                <c:pt idx="88">
                  <c:v>9</c:v>
                </c:pt>
                <c:pt idx="89">
                  <c:v>145</c:v>
                </c:pt>
                <c:pt idx="90">
                  <c:v>4.5</c:v>
                </c:pt>
                <c:pt idx="91">
                  <c:v>3.75</c:v>
                </c:pt>
                <c:pt idx="92">
                  <c:v>27.25</c:v>
                </c:pt>
                <c:pt idx="93">
                  <c:v>18.5</c:v>
                </c:pt>
                <c:pt idx="94">
                  <c:v>42</c:v>
                </c:pt>
                <c:pt idx="95">
                  <c:v>16.25</c:v>
                </c:pt>
                <c:pt idx="96">
                  <c:v>25.75</c:v>
                </c:pt>
                <c:pt idx="97">
                  <c:v>19.75</c:v>
                </c:pt>
                <c:pt idx="98">
                  <c:v>18</c:v>
                </c:pt>
                <c:pt idx="99">
                  <c:v>3.5</c:v>
                </c:pt>
                <c:pt idx="100">
                  <c:v>3.25</c:v>
                </c:pt>
                <c:pt idx="101">
                  <c:v>4</c:v>
                </c:pt>
                <c:pt idx="102">
                  <c:v>4.25</c:v>
                </c:pt>
                <c:pt idx="103">
                  <c:v>4.25</c:v>
                </c:pt>
                <c:pt idx="104">
                  <c:v>7</c:v>
                </c:pt>
                <c:pt idx="105">
                  <c:v>49.5</c:v>
                </c:pt>
                <c:pt idx="106">
                  <c:v>57.25</c:v>
                </c:pt>
                <c:pt idx="107">
                  <c:v>88.25</c:v>
                </c:pt>
                <c:pt idx="108">
                  <c:v>20.5</c:v>
                </c:pt>
                <c:pt idx="109">
                  <c:v>13.25</c:v>
                </c:pt>
                <c:pt idx="110">
                  <c:v>2.5</c:v>
                </c:pt>
                <c:pt idx="111">
                  <c:v>6.5</c:v>
                </c:pt>
                <c:pt idx="112">
                  <c:v>3.5</c:v>
                </c:pt>
                <c:pt idx="113">
                  <c:v>5</c:v>
                </c:pt>
                <c:pt idx="114">
                  <c:v>6.75</c:v>
                </c:pt>
                <c:pt idx="115">
                  <c:v>6.25</c:v>
                </c:pt>
                <c:pt idx="116">
                  <c:v>16.75</c:v>
                </c:pt>
                <c:pt idx="117">
                  <c:v>24.5</c:v>
                </c:pt>
                <c:pt idx="118">
                  <c:v>31.25</c:v>
                </c:pt>
                <c:pt idx="119">
                  <c:v>4.5</c:v>
                </c:pt>
                <c:pt idx="120">
                  <c:v>7.5</c:v>
                </c:pt>
                <c:pt idx="121">
                  <c:v>7</c:v>
                </c:pt>
                <c:pt idx="122">
                  <c:v>3.25</c:v>
                </c:pt>
                <c:pt idx="123">
                  <c:v>1.75</c:v>
                </c:pt>
                <c:pt idx="124">
                  <c:v>5.25</c:v>
                </c:pt>
                <c:pt idx="125">
                  <c:v>22</c:v>
                </c:pt>
                <c:pt idx="126">
                  <c:v>7</c:v>
                </c:pt>
                <c:pt idx="127">
                  <c:v>77.25</c:v>
                </c:pt>
                <c:pt idx="128">
                  <c:v>152.75</c:v>
                </c:pt>
                <c:pt idx="129">
                  <c:v>141.25</c:v>
                </c:pt>
                <c:pt idx="130">
                  <c:v>4.25</c:v>
                </c:pt>
                <c:pt idx="131">
                  <c:v>8.25</c:v>
                </c:pt>
                <c:pt idx="132">
                  <c:v>5.75</c:v>
                </c:pt>
                <c:pt idx="133">
                  <c:v>4.75</c:v>
                </c:pt>
                <c:pt idx="134">
                  <c:v>6.5</c:v>
                </c:pt>
                <c:pt idx="135">
                  <c:v>1.25</c:v>
                </c:pt>
                <c:pt idx="136">
                  <c:v>6.25</c:v>
                </c:pt>
                <c:pt idx="137">
                  <c:v>4.75</c:v>
                </c:pt>
                <c:pt idx="138">
                  <c:v>3</c:v>
                </c:pt>
                <c:pt idx="139">
                  <c:v>3.25</c:v>
                </c:pt>
                <c:pt idx="140">
                  <c:v>7</c:v>
                </c:pt>
                <c:pt idx="141">
                  <c:v>5.5</c:v>
                </c:pt>
                <c:pt idx="142">
                  <c:v>7.25</c:v>
                </c:pt>
                <c:pt idx="143">
                  <c:v>4.75</c:v>
                </c:pt>
                <c:pt idx="144">
                  <c:v>5</c:v>
                </c:pt>
                <c:pt idx="145">
                  <c:v>2.25</c:v>
                </c:pt>
                <c:pt idx="146">
                  <c:v>12.25</c:v>
                </c:pt>
                <c:pt idx="147">
                  <c:v>3.25</c:v>
                </c:pt>
                <c:pt idx="148">
                  <c:v>10</c:v>
                </c:pt>
                <c:pt idx="149">
                  <c:v>10.5</c:v>
                </c:pt>
                <c:pt idx="150">
                  <c:v>4.25</c:v>
                </c:pt>
                <c:pt idx="151">
                  <c:v>8</c:v>
                </c:pt>
                <c:pt idx="152">
                  <c:v>5.5</c:v>
                </c:pt>
                <c:pt idx="153">
                  <c:v>4.75</c:v>
                </c:pt>
                <c:pt idx="154">
                  <c:v>5.75</c:v>
                </c:pt>
                <c:pt idx="155">
                  <c:v>5.75</c:v>
                </c:pt>
                <c:pt idx="156">
                  <c:v>2.25</c:v>
                </c:pt>
                <c:pt idx="157">
                  <c:v>3.75</c:v>
                </c:pt>
                <c:pt idx="158">
                  <c:v>2.5</c:v>
                </c:pt>
                <c:pt idx="159">
                  <c:v>7.75</c:v>
                </c:pt>
                <c:pt idx="160">
                  <c:v>4</c:v>
                </c:pt>
                <c:pt idx="161">
                  <c:v>1.75</c:v>
                </c:pt>
                <c:pt idx="162">
                  <c:v>2.75</c:v>
                </c:pt>
                <c:pt idx="163">
                  <c:v>1.75</c:v>
                </c:pt>
                <c:pt idx="164">
                  <c:v>2.25</c:v>
                </c:pt>
                <c:pt idx="165">
                  <c:v>4.25</c:v>
                </c:pt>
                <c:pt idx="166">
                  <c:v>7.75</c:v>
                </c:pt>
                <c:pt idx="167">
                  <c:v>4.25</c:v>
                </c:pt>
                <c:pt idx="168">
                  <c:v>3.75</c:v>
                </c:pt>
                <c:pt idx="169">
                  <c:v>2.25</c:v>
                </c:pt>
                <c:pt idx="170">
                  <c:v>3</c:v>
                </c:pt>
                <c:pt idx="171">
                  <c:v>3.5</c:v>
                </c:pt>
                <c:pt idx="172">
                  <c:v>10.5</c:v>
                </c:pt>
                <c:pt idx="173">
                  <c:v>3</c:v>
                </c:pt>
                <c:pt idx="174">
                  <c:v>3.5</c:v>
                </c:pt>
                <c:pt idx="175">
                  <c:v>4.5</c:v>
                </c:pt>
                <c:pt idx="176">
                  <c:v>3</c:v>
                </c:pt>
                <c:pt idx="177">
                  <c:v>2.5</c:v>
                </c:pt>
                <c:pt idx="178">
                  <c:v>2</c:v>
                </c:pt>
                <c:pt idx="179">
                  <c:v>3.5</c:v>
                </c:pt>
                <c:pt idx="180">
                  <c:v>2.75</c:v>
                </c:pt>
                <c:pt idx="181">
                  <c:v>2.25</c:v>
                </c:pt>
                <c:pt idx="182">
                  <c:v>3</c:v>
                </c:pt>
                <c:pt idx="183">
                  <c:v>2.5</c:v>
                </c:pt>
                <c:pt idx="184">
                  <c:v>3.25</c:v>
                </c:pt>
                <c:pt idx="185">
                  <c:v>2.5</c:v>
                </c:pt>
                <c:pt idx="186">
                  <c:v>1.75</c:v>
                </c:pt>
                <c:pt idx="187">
                  <c:v>2.5</c:v>
                </c:pt>
                <c:pt idx="188">
                  <c:v>0.75</c:v>
                </c:pt>
                <c:pt idx="189">
                  <c:v>1</c:v>
                </c:pt>
                <c:pt idx="190">
                  <c:v>3.5</c:v>
                </c:pt>
                <c:pt idx="191">
                  <c:v>9</c:v>
                </c:pt>
                <c:pt idx="192">
                  <c:v>5.25</c:v>
                </c:pt>
                <c:pt idx="193">
                  <c:v>4</c:v>
                </c:pt>
                <c:pt idx="194">
                  <c:v>3.5</c:v>
                </c:pt>
                <c:pt idx="195">
                  <c:v>2</c:v>
                </c:pt>
                <c:pt idx="196">
                  <c:v>1.75</c:v>
                </c:pt>
                <c:pt idx="197">
                  <c:v>11.75</c:v>
                </c:pt>
                <c:pt idx="198">
                  <c:v>9</c:v>
                </c:pt>
                <c:pt idx="199">
                  <c:v>12.75</c:v>
                </c:pt>
                <c:pt idx="200">
                  <c:v>8.75</c:v>
                </c:pt>
                <c:pt idx="201">
                  <c:v>29.5</c:v>
                </c:pt>
                <c:pt idx="202">
                  <c:v>8.25</c:v>
                </c:pt>
                <c:pt idx="203">
                  <c:v>2.25</c:v>
                </c:pt>
                <c:pt idx="204">
                  <c:v>3.5</c:v>
                </c:pt>
                <c:pt idx="205">
                  <c:v>3.5</c:v>
                </c:pt>
                <c:pt idx="206">
                  <c:v>2.75</c:v>
                </c:pt>
                <c:pt idx="207">
                  <c:v>3</c:v>
                </c:pt>
                <c:pt idx="208">
                  <c:v>2.25</c:v>
                </c:pt>
                <c:pt idx="209">
                  <c:v>5.75</c:v>
                </c:pt>
                <c:pt idx="210">
                  <c:v>4.25</c:v>
                </c:pt>
                <c:pt idx="211">
                  <c:v>3.25</c:v>
                </c:pt>
                <c:pt idx="212">
                  <c:v>9.5</c:v>
                </c:pt>
                <c:pt idx="213">
                  <c:v>3.25</c:v>
                </c:pt>
                <c:pt idx="214">
                  <c:v>2.5</c:v>
                </c:pt>
                <c:pt idx="215">
                  <c:v>1.5</c:v>
                </c:pt>
                <c:pt idx="216">
                  <c:v>8.25</c:v>
                </c:pt>
                <c:pt idx="217">
                  <c:v>12</c:v>
                </c:pt>
                <c:pt idx="218">
                  <c:v>33.75</c:v>
                </c:pt>
                <c:pt idx="219">
                  <c:v>240.5</c:v>
                </c:pt>
                <c:pt idx="220">
                  <c:v>3.25</c:v>
                </c:pt>
                <c:pt idx="221">
                  <c:v>11.25</c:v>
                </c:pt>
                <c:pt idx="222">
                  <c:v>2.75</c:v>
                </c:pt>
                <c:pt idx="223">
                  <c:v>16</c:v>
                </c:pt>
                <c:pt idx="224">
                  <c:v>2.5</c:v>
                </c:pt>
                <c:pt idx="225">
                  <c:v>2.75</c:v>
                </c:pt>
                <c:pt idx="226">
                  <c:v>1</c:v>
                </c:pt>
                <c:pt idx="227">
                  <c:v>3</c:v>
                </c:pt>
                <c:pt idx="228">
                  <c:v>2</c:v>
                </c:pt>
                <c:pt idx="229">
                  <c:v>2.25</c:v>
                </c:pt>
                <c:pt idx="230">
                  <c:v>2.5</c:v>
                </c:pt>
                <c:pt idx="231">
                  <c:v>2.25</c:v>
                </c:pt>
                <c:pt idx="232">
                  <c:v>2</c:v>
                </c:pt>
                <c:pt idx="233">
                  <c:v>2.5</c:v>
                </c:pt>
                <c:pt idx="234">
                  <c:v>2.25</c:v>
                </c:pt>
                <c:pt idx="235">
                  <c:v>357.75</c:v>
                </c:pt>
                <c:pt idx="236">
                  <c:v>185.25</c:v>
                </c:pt>
                <c:pt idx="237">
                  <c:v>2</c:v>
                </c:pt>
                <c:pt idx="238">
                  <c:v>2.25</c:v>
                </c:pt>
                <c:pt idx="239">
                  <c:v>2</c:v>
                </c:pt>
                <c:pt idx="240">
                  <c:v>18</c:v>
                </c:pt>
                <c:pt idx="241">
                  <c:v>2.25</c:v>
                </c:pt>
                <c:pt idx="242">
                  <c:v>9.75</c:v>
                </c:pt>
                <c:pt idx="243">
                  <c:v>13.5</c:v>
                </c:pt>
                <c:pt idx="244">
                  <c:v>309.75</c:v>
                </c:pt>
                <c:pt idx="245">
                  <c:v>9.25</c:v>
                </c:pt>
                <c:pt idx="246">
                  <c:v>2.25</c:v>
                </c:pt>
                <c:pt idx="247">
                  <c:v>14.75</c:v>
                </c:pt>
                <c:pt idx="248">
                  <c:v>7.75</c:v>
                </c:pt>
                <c:pt idx="249">
                  <c:v>6.5</c:v>
                </c:pt>
                <c:pt idx="250">
                  <c:v>5.25</c:v>
                </c:pt>
                <c:pt idx="251">
                  <c:v>6</c:v>
                </c:pt>
                <c:pt idx="252">
                  <c:v>9.5</c:v>
                </c:pt>
                <c:pt idx="253">
                  <c:v>2.5</c:v>
                </c:pt>
                <c:pt idx="254">
                  <c:v>3.75</c:v>
                </c:pt>
                <c:pt idx="255">
                  <c:v>2.5</c:v>
                </c:pt>
                <c:pt idx="256">
                  <c:v>2.25</c:v>
                </c:pt>
                <c:pt idx="257">
                  <c:v>140.5</c:v>
                </c:pt>
                <c:pt idx="258">
                  <c:v>5.25</c:v>
                </c:pt>
                <c:pt idx="259">
                  <c:v>10.5</c:v>
                </c:pt>
                <c:pt idx="260">
                  <c:v>2</c:v>
                </c:pt>
                <c:pt idx="261">
                  <c:v>1.5</c:v>
                </c:pt>
                <c:pt idx="262">
                  <c:v>2.75</c:v>
                </c:pt>
                <c:pt idx="263">
                  <c:v>7.75</c:v>
                </c:pt>
                <c:pt idx="264">
                  <c:v>7.25</c:v>
                </c:pt>
                <c:pt idx="265">
                  <c:v>10.5</c:v>
                </c:pt>
                <c:pt idx="266">
                  <c:v>3</c:v>
                </c:pt>
                <c:pt idx="267">
                  <c:v>15.25</c:v>
                </c:pt>
                <c:pt idx="268">
                  <c:v>2.5</c:v>
                </c:pt>
                <c:pt idx="269">
                  <c:v>1.5</c:v>
                </c:pt>
                <c:pt idx="270">
                  <c:v>1.75</c:v>
                </c:pt>
                <c:pt idx="271">
                  <c:v>2.5</c:v>
                </c:pt>
                <c:pt idx="272">
                  <c:v>38.5</c:v>
                </c:pt>
                <c:pt idx="273">
                  <c:v>1.25</c:v>
                </c:pt>
                <c:pt idx="274">
                  <c:v>3.25</c:v>
                </c:pt>
                <c:pt idx="275">
                  <c:v>198.25</c:v>
                </c:pt>
                <c:pt idx="276">
                  <c:v>8.5</c:v>
                </c:pt>
                <c:pt idx="277">
                  <c:v>3.75</c:v>
                </c:pt>
                <c:pt idx="278">
                  <c:v>3.25</c:v>
                </c:pt>
                <c:pt idx="279">
                  <c:v>3.5</c:v>
                </c:pt>
                <c:pt idx="280">
                  <c:v>2.75</c:v>
                </c:pt>
                <c:pt idx="281">
                  <c:v>3.5</c:v>
                </c:pt>
                <c:pt idx="282">
                  <c:v>3.75</c:v>
                </c:pt>
                <c:pt idx="283">
                  <c:v>1.75</c:v>
                </c:pt>
                <c:pt idx="284">
                  <c:v>2</c:v>
                </c:pt>
                <c:pt idx="285">
                  <c:v>5.25</c:v>
                </c:pt>
                <c:pt idx="286">
                  <c:v>16.25</c:v>
                </c:pt>
                <c:pt idx="287">
                  <c:v>15.5</c:v>
                </c:pt>
                <c:pt idx="288">
                  <c:v>3.75</c:v>
                </c:pt>
                <c:pt idx="289">
                  <c:v>2.25</c:v>
                </c:pt>
                <c:pt idx="290">
                  <c:v>1.75</c:v>
                </c:pt>
                <c:pt idx="291">
                  <c:v>1.5</c:v>
                </c:pt>
                <c:pt idx="292">
                  <c:v>15</c:v>
                </c:pt>
                <c:pt idx="293">
                  <c:v>7.25</c:v>
                </c:pt>
                <c:pt idx="294">
                  <c:v>9</c:v>
                </c:pt>
                <c:pt idx="295">
                  <c:v>1.75</c:v>
                </c:pt>
                <c:pt idx="296">
                  <c:v>1.75</c:v>
                </c:pt>
                <c:pt idx="297">
                  <c:v>2</c:v>
                </c:pt>
                <c:pt idx="298">
                  <c:v>2.5</c:v>
                </c:pt>
                <c:pt idx="299">
                  <c:v>3.5</c:v>
                </c:pt>
                <c:pt idx="300">
                  <c:v>5</c:v>
                </c:pt>
                <c:pt idx="301">
                  <c:v>2.75</c:v>
                </c:pt>
                <c:pt idx="302">
                  <c:v>3.5</c:v>
                </c:pt>
                <c:pt idx="303">
                  <c:v>1.25</c:v>
                </c:pt>
                <c:pt idx="304">
                  <c:v>2.5</c:v>
                </c:pt>
                <c:pt idx="305">
                  <c:v>2.75</c:v>
                </c:pt>
                <c:pt idx="306">
                  <c:v>2</c:v>
                </c:pt>
                <c:pt idx="307">
                  <c:v>2</c:v>
                </c:pt>
                <c:pt idx="308">
                  <c:v>7.5</c:v>
                </c:pt>
                <c:pt idx="309">
                  <c:v>10.25</c:v>
                </c:pt>
                <c:pt idx="310">
                  <c:v>2.5</c:v>
                </c:pt>
                <c:pt idx="311">
                  <c:v>2.75</c:v>
                </c:pt>
                <c:pt idx="312">
                  <c:v>1.75</c:v>
                </c:pt>
                <c:pt idx="313">
                  <c:v>1.75</c:v>
                </c:pt>
                <c:pt idx="314">
                  <c:v>1.5</c:v>
                </c:pt>
                <c:pt idx="315">
                  <c:v>13.75</c:v>
                </c:pt>
                <c:pt idx="316">
                  <c:v>1.5</c:v>
                </c:pt>
                <c:pt idx="317">
                  <c:v>3.75</c:v>
                </c:pt>
                <c:pt idx="318">
                  <c:v>3.75</c:v>
                </c:pt>
                <c:pt idx="319">
                  <c:v>0.75</c:v>
                </c:pt>
                <c:pt idx="320">
                  <c:v>1.75</c:v>
                </c:pt>
                <c:pt idx="321">
                  <c:v>4</c:v>
                </c:pt>
                <c:pt idx="322">
                  <c:v>2.5</c:v>
                </c:pt>
                <c:pt idx="323">
                  <c:v>2.5</c:v>
                </c:pt>
                <c:pt idx="324">
                  <c:v>222.75</c:v>
                </c:pt>
                <c:pt idx="325">
                  <c:v>1.5</c:v>
                </c:pt>
                <c:pt idx="326">
                  <c:v>2.5</c:v>
                </c:pt>
                <c:pt idx="327">
                  <c:v>1.75</c:v>
                </c:pt>
                <c:pt idx="328">
                  <c:v>1.75</c:v>
                </c:pt>
                <c:pt idx="329">
                  <c:v>10</c:v>
                </c:pt>
                <c:pt idx="330">
                  <c:v>5.25</c:v>
                </c:pt>
                <c:pt idx="331">
                  <c:v>3</c:v>
                </c:pt>
                <c:pt idx="332">
                  <c:v>2.5</c:v>
                </c:pt>
                <c:pt idx="333">
                  <c:v>2.75</c:v>
                </c:pt>
                <c:pt idx="334">
                  <c:v>2.75</c:v>
                </c:pt>
                <c:pt idx="335">
                  <c:v>13.5</c:v>
                </c:pt>
                <c:pt idx="336">
                  <c:v>14.75</c:v>
                </c:pt>
                <c:pt idx="337">
                  <c:v>18.25</c:v>
                </c:pt>
                <c:pt idx="338">
                  <c:v>1.25</c:v>
                </c:pt>
                <c:pt idx="339">
                  <c:v>1.25</c:v>
                </c:pt>
                <c:pt idx="340">
                  <c:v>1.75</c:v>
                </c:pt>
                <c:pt idx="341">
                  <c:v>0.75</c:v>
                </c:pt>
                <c:pt idx="342">
                  <c:v>3</c:v>
                </c:pt>
                <c:pt idx="343">
                  <c:v>1.25</c:v>
                </c:pt>
                <c:pt idx="344">
                  <c:v>4</c:v>
                </c:pt>
                <c:pt idx="345">
                  <c:v>7.25</c:v>
                </c:pt>
                <c:pt idx="346">
                  <c:v>2.5</c:v>
                </c:pt>
                <c:pt idx="347">
                  <c:v>2.25</c:v>
                </c:pt>
                <c:pt idx="348">
                  <c:v>2.75</c:v>
                </c:pt>
                <c:pt idx="349">
                  <c:v>4</c:v>
                </c:pt>
                <c:pt idx="350">
                  <c:v>8.25</c:v>
                </c:pt>
                <c:pt idx="351">
                  <c:v>11.25</c:v>
                </c:pt>
                <c:pt idx="352">
                  <c:v>20</c:v>
                </c:pt>
                <c:pt idx="353">
                  <c:v>2.25</c:v>
                </c:pt>
                <c:pt idx="354">
                  <c:v>5</c:v>
                </c:pt>
                <c:pt idx="355">
                  <c:v>5.25</c:v>
                </c:pt>
                <c:pt idx="356">
                  <c:v>2.75</c:v>
                </c:pt>
                <c:pt idx="357">
                  <c:v>8.75</c:v>
                </c:pt>
                <c:pt idx="358">
                  <c:v>5.75</c:v>
                </c:pt>
                <c:pt idx="359">
                  <c:v>8</c:v>
                </c:pt>
                <c:pt idx="360">
                  <c:v>1</c:v>
                </c:pt>
                <c:pt idx="361">
                  <c:v>2.5</c:v>
                </c:pt>
                <c:pt idx="362">
                  <c:v>1.5</c:v>
                </c:pt>
                <c:pt idx="363">
                  <c:v>1.5</c:v>
                </c:pt>
                <c:pt idx="364">
                  <c:v>2</c:v>
                </c:pt>
                <c:pt idx="365">
                  <c:v>6</c:v>
                </c:pt>
                <c:pt idx="366">
                  <c:v>2</c:v>
                </c:pt>
                <c:pt idx="367">
                  <c:v>10.5</c:v>
                </c:pt>
                <c:pt idx="368">
                  <c:v>4.75</c:v>
                </c:pt>
                <c:pt idx="369">
                  <c:v>8.5</c:v>
                </c:pt>
                <c:pt idx="370">
                  <c:v>4.75</c:v>
                </c:pt>
                <c:pt idx="371">
                  <c:v>10.75</c:v>
                </c:pt>
                <c:pt idx="372">
                  <c:v>6.5</c:v>
                </c:pt>
                <c:pt idx="373">
                  <c:v>2.5</c:v>
                </c:pt>
                <c:pt idx="374">
                  <c:v>3.25</c:v>
                </c:pt>
                <c:pt idx="375">
                  <c:v>2.25</c:v>
                </c:pt>
                <c:pt idx="376">
                  <c:v>4.25</c:v>
                </c:pt>
                <c:pt idx="377">
                  <c:v>2.5</c:v>
                </c:pt>
                <c:pt idx="378">
                  <c:v>3.25</c:v>
                </c:pt>
                <c:pt idx="379">
                  <c:v>2</c:v>
                </c:pt>
                <c:pt idx="380">
                  <c:v>1.75</c:v>
                </c:pt>
                <c:pt idx="381">
                  <c:v>2</c:v>
                </c:pt>
                <c:pt idx="382">
                  <c:v>9</c:v>
                </c:pt>
                <c:pt idx="383">
                  <c:v>3.25</c:v>
                </c:pt>
                <c:pt idx="384">
                  <c:v>1.75</c:v>
                </c:pt>
                <c:pt idx="385">
                  <c:v>1.75</c:v>
                </c:pt>
                <c:pt idx="386">
                  <c:v>15.75</c:v>
                </c:pt>
                <c:pt idx="387">
                  <c:v>2.75</c:v>
                </c:pt>
                <c:pt idx="388">
                  <c:v>6.25</c:v>
                </c:pt>
                <c:pt idx="389">
                  <c:v>2.75</c:v>
                </c:pt>
                <c:pt idx="390">
                  <c:v>2.75</c:v>
                </c:pt>
                <c:pt idx="391">
                  <c:v>2.5</c:v>
                </c:pt>
                <c:pt idx="392">
                  <c:v>13.75</c:v>
                </c:pt>
                <c:pt idx="393">
                  <c:v>10.5</c:v>
                </c:pt>
                <c:pt idx="394">
                  <c:v>1.75</c:v>
                </c:pt>
                <c:pt idx="395">
                  <c:v>3</c:v>
                </c:pt>
                <c:pt idx="396">
                  <c:v>2.75</c:v>
                </c:pt>
                <c:pt idx="397">
                  <c:v>1.5</c:v>
                </c:pt>
                <c:pt idx="398">
                  <c:v>2.75</c:v>
                </c:pt>
                <c:pt idx="399">
                  <c:v>2.75</c:v>
                </c:pt>
                <c:pt idx="400">
                  <c:v>55</c:v>
                </c:pt>
                <c:pt idx="401">
                  <c:v>15.25</c:v>
                </c:pt>
                <c:pt idx="402">
                  <c:v>2.25</c:v>
                </c:pt>
                <c:pt idx="403">
                  <c:v>7</c:v>
                </c:pt>
                <c:pt idx="404">
                  <c:v>6.25</c:v>
                </c:pt>
                <c:pt idx="405">
                  <c:v>3.25</c:v>
                </c:pt>
                <c:pt idx="406">
                  <c:v>2.5</c:v>
                </c:pt>
                <c:pt idx="407">
                  <c:v>1.5</c:v>
                </c:pt>
                <c:pt idx="408">
                  <c:v>7.75</c:v>
                </c:pt>
                <c:pt idx="409">
                  <c:v>2.75</c:v>
                </c:pt>
                <c:pt idx="410">
                  <c:v>2.75</c:v>
                </c:pt>
                <c:pt idx="411">
                  <c:v>0</c:v>
                </c:pt>
                <c:pt idx="412">
                  <c:v>5.5</c:v>
                </c:pt>
                <c:pt idx="413">
                  <c:v>2.75</c:v>
                </c:pt>
                <c:pt idx="414">
                  <c:v>3.75</c:v>
                </c:pt>
                <c:pt idx="415">
                  <c:v>2.25</c:v>
                </c:pt>
                <c:pt idx="416">
                  <c:v>4.25</c:v>
                </c:pt>
                <c:pt idx="417">
                  <c:v>2.5</c:v>
                </c:pt>
                <c:pt idx="418">
                  <c:v>3.5</c:v>
                </c:pt>
                <c:pt idx="419">
                  <c:v>2.75</c:v>
                </c:pt>
                <c:pt idx="420">
                  <c:v>3.75</c:v>
                </c:pt>
                <c:pt idx="421">
                  <c:v>2.5</c:v>
                </c:pt>
                <c:pt idx="422">
                  <c:v>1.75</c:v>
                </c:pt>
                <c:pt idx="423">
                  <c:v>2</c:v>
                </c:pt>
                <c:pt idx="424">
                  <c:v>1.75</c:v>
                </c:pt>
                <c:pt idx="425">
                  <c:v>1.25</c:v>
                </c:pt>
                <c:pt idx="426">
                  <c:v>3.25</c:v>
                </c:pt>
                <c:pt idx="427">
                  <c:v>1.25</c:v>
                </c:pt>
                <c:pt idx="428">
                  <c:v>1.75</c:v>
                </c:pt>
                <c:pt idx="429">
                  <c:v>2</c:v>
                </c:pt>
                <c:pt idx="430">
                  <c:v>1.25</c:v>
                </c:pt>
                <c:pt idx="431">
                  <c:v>1.5</c:v>
                </c:pt>
                <c:pt idx="432">
                  <c:v>3.75</c:v>
                </c:pt>
                <c:pt idx="433">
                  <c:v>1.25</c:v>
                </c:pt>
                <c:pt idx="434">
                  <c:v>2.5</c:v>
                </c:pt>
                <c:pt idx="435">
                  <c:v>1.25</c:v>
                </c:pt>
                <c:pt idx="436">
                  <c:v>2.25</c:v>
                </c:pt>
                <c:pt idx="437">
                  <c:v>2.75</c:v>
                </c:pt>
                <c:pt idx="438">
                  <c:v>6.75</c:v>
                </c:pt>
                <c:pt idx="439">
                  <c:v>11.25</c:v>
                </c:pt>
                <c:pt idx="440">
                  <c:v>6.75</c:v>
                </c:pt>
                <c:pt idx="441">
                  <c:v>9.5</c:v>
                </c:pt>
                <c:pt idx="442">
                  <c:v>3</c:v>
                </c:pt>
                <c:pt idx="443">
                  <c:v>2.5</c:v>
                </c:pt>
                <c:pt idx="444">
                  <c:v>3.5</c:v>
                </c:pt>
                <c:pt idx="445">
                  <c:v>8.5</c:v>
                </c:pt>
                <c:pt idx="446">
                  <c:v>3.25</c:v>
                </c:pt>
                <c:pt idx="447">
                  <c:v>3.25</c:v>
                </c:pt>
                <c:pt idx="448">
                  <c:v>2.5</c:v>
                </c:pt>
                <c:pt idx="449">
                  <c:v>2</c:v>
                </c:pt>
                <c:pt idx="450">
                  <c:v>2.75</c:v>
                </c:pt>
                <c:pt idx="451">
                  <c:v>1.25</c:v>
                </c:pt>
                <c:pt idx="452">
                  <c:v>1.25</c:v>
                </c:pt>
                <c:pt idx="453">
                  <c:v>1.5</c:v>
                </c:pt>
                <c:pt idx="454">
                  <c:v>1.25</c:v>
                </c:pt>
                <c:pt idx="455">
                  <c:v>1.25</c:v>
                </c:pt>
                <c:pt idx="456">
                  <c:v>1</c:v>
                </c:pt>
                <c:pt idx="457">
                  <c:v>2.25</c:v>
                </c:pt>
                <c:pt idx="458">
                  <c:v>1.5</c:v>
                </c:pt>
                <c:pt idx="459">
                  <c:v>19</c:v>
                </c:pt>
                <c:pt idx="460">
                  <c:v>4.25</c:v>
                </c:pt>
                <c:pt idx="461">
                  <c:v>6.75</c:v>
                </c:pt>
                <c:pt idx="462">
                  <c:v>11.5</c:v>
                </c:pt>
                <c:pt idx="463">
                  <c:v>1.25</c:v>
                </c:pt>
                <c:pt idx="464">
                  <c:v>8.75</c:v>
                </c:pt>
                <c:pt idx="465">
                  <c:v>7.5</c:v>
                </c:pt>
                <c:pt idx="466">
                  <c:v>5.75</c:v>
                </c:pt>
                <c:pt idx="467">
                  <c:v>4</c:v>
                </c:pt>
                <c:pt idx="468">
                  <c:v>2.75</c:v>
                </c:pt>
                <c:pt idx="469">
                  <c:v>2.5</c:v>
                </c:pt>
                <c:pt idx="470">
                  <c:v>2.25</c:v>
                </c:pt>
                <c:pt idx="471">
                  <c:v>3</c:v>
                </c:pt>
                <c:pt idx="472">
                  <c:v>3</c:v>
                </c:pt>
                <c:pt idx="473">
                  <c:v>2.5</c:v>
                </c:pt>
                <c:pt idx="474">
                  <c:v>3.25</c:v>
                </c:pt>
                <c:pt idx="475">
                  <c:v>4.75</c:v>
                </c:pt>
                <c:pt idx="476">
                  <c:v>8</c:v>
                </c:pt>
                <c:pt idx="477">
                  <c:v>6.75</c:v>
                </c:pt>
                <c:pt idx="478">
                  <c:v>2.75</c:v>
                </c:pt>
                <c:pt idx="479">
                  <c:v>1.75</c:v>
                </c:pt>
                <c:pt idx="480">
                  <c:v>1.25</c:v>
                </c:pt>
                <c:pt idx="481">
                  <c:v>5</c:v>
                </c:pt>
                <c:pt idx="482">
                  <c:v>1.75</c:v>
                </c:pt>
                <c:pt idx="483">
                  <c:v>439.75</c:v>
                </c:pt>
                <c:pt idx="484">
                  <c:v>3</c:v>
                </c:pt>
                <c:pt idx="485">
                  <c:v>21</c:v>
                </c:pt>
                <c:pt idx="486">
                  <c:v>2</c:v>
                </c:pt>
                <c:pt idx="487">
                  <c:v>2.5</c:v>
                </c:pt>
                <c:pt idx="488">
                  <c:v>8.75</c:v>
                </c:pt>
                <c:pt idx="489">
                  <c:v>1.25</c:v>
                </c:pt>
                <c:pt idx="490">
                  <c:v>2.5</c:v>
                </c:pt>
                <c:pt idx="491">
                  <c:v>9.75</c:v>
                </c:pt>
                <c:pt idx="492">
                  <c:v>11.75</c:v>
                </c:pt>
                <c:pt idx="493">
                  <c:v>1</c:v>
                </c:pt>
                <c:pt idx="494">
                  <c:v>2.5</c:v>
                </c:pt>
                <c:pt idx="495">
                  <c:v>2.25</c:v>
                </c:pt>
                <c:pt idx="496">
                  <c:v>2.25</c:v>
                </c:pt>
                <c:pt idx="497">
                  <c:v>1.5</c:v>
                </c:pt>
                <c:pt idx="498">
                  <c:v>20.75</c:v>
                </c:pt>
                <c:pt idx="499">
                  <c:v>4.5</c:v>
                </c:pt>
                <c:pt idx="500">
                  <c:v>2.25</c:v>
                </c:pt>
                <c:pt idx="501">
                  <c:v>2.25</c:v>
                </c:pt>
                <c:pt idx="502">
                  <c:v>1.25</c:v>
                </c:pt>
                <c:pt idx="503">
                  <c:v>0.75</c:v>
                </c:pt>
                <c:pt idx="504">
                  <c:v>1.25</c:v>
                </c:pt>
                <c:pt idx="505">
                  <c:v>0</c:v>
                </c:pt>
                <c:pt idx="506">
                  <c:v>2.5</c:v>
                </c:pt>
                <c:pt idx="507">
                  <c:v>3.5</c:v>
                </c:pt>
                <c:pt idx="508">
                  <c:v>2.5</c:v>
                </c:pt>
                <c:pt idx="509">
                  <c:v>0.25</c:v>
                </c:pt>
                <c:pt idx="510">
                  <c:v>1</c:v>
                </c:pt>
                <c:pt idx="511">
                  <c:v>2.25</c:v>
                </c:pt>
                <c:pt idx="512">
                  <c:v>1</c:v>
                </c:pt>
                <c:pt idx="513">
                  <c:v>1.75</c:v>
                </c:pt>
                <c:pt idx="514">
                  <c:v>-0.25</c:v>
                </c:pt>
                <c:pt idx="515">
                  <c:v>3</c:v>
                </c:pt>
                <c:pt idx="516">
                  <c:v>1.25</c:v>
                </c:pt>
                <c:pt idx="517">
                  <c:v>1.75</c:v>
                </c:pt>
                <c:pt idx="518">
                  <c:v>2.5</c:v>
                </c:pt>
                <c:pt idx="519">
                  <c:v>1.25</c:v>
                </c:pt>
                <c:pt idx="520">
                  <c:v>2</c:v>
                </c:pt>
                <c:pt idx="521">
                  <c:v>21</c:v>
                </c:pt>
                <c:pt idx="522">
                  <c:v>15.75</c:v>
                </c:pt>
                <c:pt idx="523">
                  <c:v>8</c:v>
                </c:pt>
                <c:pt idx="524">
                  <c:v>117.25</c:v>
                </c:pt>
                <c:pt idx="525">
                  <c:v>2.5</c:v>
                </c:pt>
                <c:pt idx="526">
                  <c:v>2</c:v>
                </c:pt>
                <c:pt idx="527">
                  <c:v>1.25</c:v>
                </c:pt>
                <c:pt idx="528">
                  <c:v>1.75</c:v>
                </c:pt>
                <c:pt idx="529">
                  <c:v>1.25</c:v>
                </c:pt>
                <c:pt idx="530">
                  <c:v>1</c:v>
                </c:pt>
                <c:pt idx="531">
                  <c:v>3.25</c:v>
                </c:pt>
                <c:pt idx="532">
                  <c:v>10.25</c:v>
                </c:pt>
                <c:pt idx="533">
                  <c:v>705.25</c:v>
                </c:pt>
                <c:pt idx="534">
                  <c:v>7</c:v>
                </c:pt>
                <c:pt idx="535">
                  <c:v>1.75</c:v>
                </c:pt>
                <c:pt idx="536">
                  <c:v>4.5</c:v>
                </c:pt>
                <c:pt idx="537">
                  <c:v>2.75</c:v>
                </c:pt>
                <c:pt idx="538">
                  <c:v>2.25</c:v>
                </c:pt>
                <c:pt idx="539">
                  <c:v>1.5</c:v>
                </c:pt>
                <c:pt idx="540">
                  <c:v>1.75</c:v>
                </c:pt>
                <c:pt idx="541">
                  <c:v>1.25</c:v>
                </c:pt>
                <c:pt idx="542">
                  <c:v>7.75</c:v>
                </c:pt>
                <c:pt idx="543">
                  <c:v>1</c:v>
                </c:pt>
                <c:pt idx="544">
                  <c:v>3.5</c:v>
                </c:pt>
                <c:pt idx="545">
                  <c:v>5.25</c:v>
                </c:pt>
                <c:pt idx="546">
                  <c:v>6.25</c:v>
                </c:pt>
                <c:pt idx="547">
                  <c:v>7.75</c:v>
                </c:pt>
                <c:pt idx="548">
                  <c:v>3.75</c:v>
                </c:pt>
                <c:pt idx="549">
                  <c:v>3.5</c:v>
                </c:pt>
                <c:pt idx="550">
                  <c:v>5.5</c:v>
                </c:pt>
                <c:pt idx="551">
                  <c:v>5.5</c:v>
                </c:pt>
                <c:pt idx="552">
                  <c:v>11.75</c:v>
                </c:pt>
                <c:pt idx="553">
                  <c:v>6.25</c:v>
                </c:pt>
                <c:pt idx="554">
                  <c:v>2.75</c:v>
                </c:pt>
                <c:pt idx="555">
                  <c:v>4.75</c:v>
                </c:pt>
                <c:pt idx="556">
                  <c:v>10</c:v>
                </c:pt>
                <c:pt idx="557">
                  <c:v>10.75</c:v>
                </c:pt>
                <c:pt idx="558">
                  <c:v>2.5</c:v>
                </c:pt>
                <c:pt idx="559">
                  <c:v>8.25</c:v>
                </c:pt>
                <c:pt idx="560">
                  <c:v>8</c:v>
                </c:pt>
                <c:pt idx="561">
                  <c:v>7.5</c:v>
                </c:pt>
                <c:pt idx="562">
                  <c:v>7.25</c:v>
                </c:pt>
                <c:pt idx="563">
                  <c:v>4.5</c:v>
                </c:pt>
                <c:pt idx="564">
                  <c:v>5.75</c:v>
                </c:pt>
                <c:pt idx="565">
                  <c:v>7.75</c:v>
                </c:pt>
                <c:pt idx="566">
                  <c:v>4.75</c:v>
                </c:pt>
                <c:pt idx="567">
                  <c:v>4.75</c:v>
                </c:pt>
                <c:pt idx="568">
                  <c:v>3.75</c:v>
                </c:pt>
                <c:pt idx="569">
                  <c:v>5.25</c:v>
                </c:pt>
                <c:pt idx="570">
                  <c:v>11.5</c:v>
                </c:pt>
                <c:pt idx="571">
                  <c:v>6.25</c:v>
                </c:pt>
                <c:pt idx="572">
                  <c:v>7.5</c:v>
                </c:pt>
                <c:pt idx="573">
                  <c:v>11</c:v>
                </c:pt>
                <c:pt idx="574">
                  <c:v>4</c:v>
                </c:pt>
                <c:pt idx="575">
                  <c:v>4.25</c:v>
                </c:pt>
                <c:pt idx="576">
                  <c:v>5</c:v>
                </c:pt>
                <c:pt idx="577">
                  <c:v>6.5</c:v>
                </c:pt>
                <c:pt idx="578">
                  <c:v>3.5</c:v>
                </c:pt>
                <c:pt idx="579">
                  <c:v>4</c:v>
                </c:pt>
                <c:pt idx="580">
                  <c:v>14.5</c:v>
                </c:pt>
                <c:pt idx="581">
                  <c:v>17.25</c:v>
                </c:pt>
                <c:pt idx="582">
                  <c:v>5</c:v>
                </c:pt>
                <c:pt idx="583">
                  <c:v>22.5</c:v>
                </c:pt>
                <c:pt idx="584">
                  <c:v>1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87-D446-8CB8-7FE62EEEB0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345889304"/>
        <c:axId val="345911016"/>
      </c:barChart>
      <c:catAx>
        <c:axId val="3458893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en-US"/>
                  <a:t>Chart ID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effectLst/>
        </c:spPr>
        <c:txPr>
          <a:bodyPr rot="-5400000" vert="horz"/>
          <a:lstStyle/>
          <a:p>
            <a:pPr>
              <a:defRPr lang="en-US" sz="1200"/>
            </a:pPr>
            <a:endParaRPr lang="en-DE"/>
          </a:p>
        </c:txPr>
        <c:crossAx val="345911016"/>
        <c:crosses val="autoZero"/>
        <c:auto val="1"/>
        <c:lblAlgn val="ctr"/>
        <c:lblOffset val="100"/>
        <c:tickLblSkip val="20"/>
        <c:noMultiLvlLbl val="0"/>
      </c:catAx>
      <c:valAx>
        <c:axId val="345911016"/>
        <c:scaling>
          <c:orientation val="minMax"/>
          <c:max val="20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lang="en-US"/>
                </a:pPr>
                <a:r>
                  <a:rPr lang="en-US"/>
                  <a:t>Average RFU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effectLst/>
        </c:spPr>
        <c:txPr>
          <a:bodyPr/>
          <a:lstStyle/>
          <a:p>
            <a:pPr>
              <a:defRPr lang="en-US" sz="1200"/>
            </a:pPr>
            <a:endParaRPr lang="en-DE"/>
          </a:p>
        </c:txPr>
        <c:crossAx val="345889304"/>
        <c:crosses val="autoZero"/>
        <c:crossBetween val="between"/>
      </c:valAx>
      <c:spPr>
        <a:noFill/>
        <a:ln w="3175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DE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absoluteAnchor>
    <xdr:pos x="13395324" y="154090"/>
    <xdr:ext cx="9820276" cy="6502649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2.xml><?xml version="1.0" encoding="utf-8"?>
<xdr:wsDr xmlns:xdr="http://schemas.openxmlformats.org/drawingml/2006/spreadsheetDrawing" xmlns:a="http://schemas.openxmlformats.org/drawingml/2006/main">
  <xdr:absoluteAnchor>
    <xdr:pos x="13412258" y="154091"/>
    <xdr:ext cx="9701742" cy="6424160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5"/>
  <dimension ref="A1:Y608"/>
  <sheetViews>
    <sheetView tabSelected="1" zoomScale="75" zoomScaleNormal="75" zoomScalePageLayoutView="75" workbookViewId="0">
      <selection activeCell="A79" sqref="A79"/>
    </sheetView>
  </sheetViews>
  <sheetFormatPr baseColWidth="10" defaultColWidth="8.83203125" defaultRowHeight="18" x14ac:dyDescent="0.2"/>
  <cols>
    <col min="1" max="1" width="16.1640625" style="4" bestFit="1" customWidth="1"/>
    <col min="2" max="2" width="120.6640625" style="3" customWidth="1"/>
    <col min="3" max="3" width="19" style="2" bestFit="1" customWidth="1"/>
    <col min="4" max="4" width="9.33203125" style="2" bestFit="1" customWidth="1"/>
    <col min="5" max="5" width="8.5" style="2" bestFit="1" customWidth="1"/>
    <col min="6" max="20" width="8.83203125" style="1"/>
    <col min="21" max="21" width="16.1640625" style="4" bestFit="1" customWidth="1"/>
    <col min="22" max="22" width="120.6640625" style="3" customWidth="1"/>
    <col min="23" max="23" width="19" style="2" bestFit="1" customWidth="1"/>
    <col min="24" max="24" width="9.33203125" style="2" bestFit="1" customWidth="1"/>
    <col min="25" max="25" width="8.5" style="2" bestFit="1" customWidth="1"/>
    <col min="26" max="256" width="8.83203125" style="1"/>
    <col min="257" max="257" width="13.83203125" style="1" bestFit="1" customWidth="1"/>
    <col min="258" max="258" width="151.1640625" style="1" customWidth="1"/>
    <col min="259" max="259" width="22" style="1" bestFit="1" customWidth="1"/>
    <col min="260" max="260" width="6.5" style="1" bestFit="1" customWidth="1"/>
    <col min="261" max="261" width="8.5" style="1" bestFit="1" customWidth="1"/>
    <col min="262" max="276" width="8.83203125" style="1"/>
    <col min="277" max="277" width="13.83203125" style="1" bestFit="1" customWidth="1"/>
    <col min="278" max="278" width="151.1640625" style="1" customWidth="1"/>
    <col min="279" max="279" width="22" style="1" bestFit="1" customWidth="1"/>
    <col min="280" max="280" width="6.5" style="1" bestFit="1" customWidth="1"/>
    <col min="281" max="281" width="8.5" style="1" bestFit="1" customWidth="1"/>
    <col min="282" max="512" width="8.83203125" style="1"/>
    <col min="513" max="513" width="13.83203125" style="1" bestFit="1" customWidth="1"/>
    <col min="514" max="514" width="151.1640625" style="1" customWidth="1"/>
    <col min="515" max="515" width="22" style="1" bestFit="1" customWidth="1"/>
    <col min="516" max="516" width="6.5" style="1" bestFit="1" customWidth="1"/>
    <col min="517" max="517" width="8.5" style="1" bestFit="1" customWidth="1"/>
    <col min="518" max="532" width="8.83203125" style="1"/>
    <col min="533" max="533" width="13.83203125" style="1" bestFit="1" customWidth="1"/>
    <col min="534" max="534" width="151.1640625" style="1" customWidth="1"/>
    <col min="535" max="535" width="22" style="1" bestFit="1" customWidth="1"/>
    <col min="536" max="536" width="6.5" style="1" bestFit="1" customWidth="1"/>
    <col min="537" max="537" width="8.5" style="1" bestFit="1" customWidth="1"/>
    <col min="538" max="768" width="8.83203125" style="1"/>
    <col min="769" max="769" width="13.83203125" style="1" bestFit="1" customWidth="1"/>
    <col min="770" max="770" width="151.1640625" style="1" customWidth="1"/>
    <col min="771" max="771" width="22" style="1" bestFit="1" customWidth="1"/>
    <col min="772" max="772" width="6.5" style="1" bestFit="1" customWidth="1"/>
    <col min="773" max="773" width="8.5" style="1" bestFit="1" customWidth="1"/>
    <col min="774" max="788" width="8.83203125" style="1"/>
    <col min="789" max="789" width="13.83203125" style="1" bestFit="1" customWidth="1"/>
    <col min="790" max="790" width="151.1640625" style="1" customWidth="1"/>
    <col min="791" max="791" width="22" style="1" bestFit="1" customWidth="1"/>
    <col min="792" max="792" width="6.5" style="1" bestFit="1" customWidth="1"/>
    <col min="793" max="793" width="8.5" style="1" bestFit="1" customWidth="1"/>
    <col min="794" max="1024" width="8.83203125" style="1"/>
    <col min="1025" max="1025" width="13.83203125" style="1" bestFit="1" customWidth="1"/>
    <col min="1026" max="1026" width="151.1640625" style="1" customWidth="1"/>
    <col min="1027" max="1027" width="22" style="1" bestFit="1" customWidth="1"/>
    <col min="1028" max="1028" width="6.5" style="1" bestFit="1" customWidth="1"/>
    <col min="1029" max="1029" width="8.5" style="1" bestFit="1" customWidth="1"/>
    <col min="1030" max="1044" width="8.83203125" style="1"/>
    <col min="1045" max="1045" width="13.83203125" style="1" bestFit="1" customWidth="1"/>
    <col min="1046" max="1046" width="151.1640625" style="1" customWidth="1"/>
    <col min="1047" max="1047" width="22" style="1" bestFit="1" customWidth="1"/>
    <col min="1048" max="1048" width="6.5" style="1" bestFit="1" customWidth="1"/>
    <col min="1049" max="1049" width="8.5" style="1" bestFit="1" customWidth="1"/>
    <col min="1050" max="1280" width="8.83203125" style="1"/>
    <col min="1281" max="1281" width="13.83203125" style="1" bestFit="1" customWidth="1"/>
    <col min="1282" max="1282" width="151.1640625" style="1" customWidth="1"/>
    <col min="1283" max="1283" width="22" style="1" bestFit="1" customWidth="1"/>
    <col min="1284" max="1284" width="6.5" style="1" bestFit="1" customWidth="1"/>
    <col min="1285" max="1285" width="8.5" style="1" bestFit="1" customWidth="1"/>
    <col min="1286" max="1300" width="8.83203125" style="1"/>
    <col min="1301" max="1301" width="13.83203125" style="1" bestFit="1" customWidth="1"/>
    <col min="1302" max="1302" width="151.1640625" style="1" customWidth="1"/>
    <col min="1303" max="1303" width="22" style="1" bestFit="1" customWidth="1"/>
    <col min="1304" max="1304" width="6.5" style="1" bestFit="1" customWidth="1"/>
    <col min="1305" max="1305" width="8.5" style="1" bestFit="1" customWidth="1"/>
    <col min="1306" max="1536" width="8.83203125" style="1"/>
    <col min="1537" max="1537" width="13.83203125" style="1" bestFit="1" customWidth="1"/>
    <col min="1538" max="1538" width="151.1640625" style="1" customWidth="1"/>
    <col min="1539" max="1539" width="22" style="1" bestFit="1" customWidth="1"/>
    <col min="1540" max="1540" width="6.5" style="1" bestFit="1" customWidth="1"/>
    <col min="1541" max="1541" width="8.5" style="1" bestFit="1" customWidth="1"/>
    <col min="1542" max="1556" width="8.83203125" style="1"/>
    <col min="1557" max="1557" width="13.83203125" style="1" bestFit="1" customWidth="1"/>
    <col min="1558" max="1558" width="151.1640625" style="1" customWidth="1"/>
    <col min="1559" max="1559" width="22" style="1" bestFit="1" customWidth="1"/>
    <col min="1560" max="1560" width="6.5" style="1" bestFit="1" customWidth="1"/>
    <col min="1561" max="1561" width="8.5" style="1" bestFit="1" customWidth="1"/>
    <col min="1562" max="1792" width="8.83203125" style="1"/>
    <col min="1793" max="1793" width="13.83203125" style="1" bestFit="1" customWidth="1"/>
    <col min="1794" max="1794" width="151.1640625" style="1" customWidth="1"/>
    <col min="1795" max="1795" width="22" style="1" bestFit="1" customWidth="1"/>
    <col min="1796" max="1796" width="6.5" style="1" bestFit="1" customWidth="1"/>
    <col min="1797" max="1797" width="8.5" style="1" bestFit="1" customWidth="1"/>
    <col min="1798" max="1812" width="8.83203125" style="1"/>
    <col min="1813" max="1813" width="13.83203125" style="1" bestFit="1" customWidth="1"/>
    <col min="1814" max="1814" width="151.1640625" style="1" customWidth="1"/>
    <col min="1815" max="1815" width="22" style="1" bestFit="1" customWidth="1"/>
    <col min="1816" max="1816" width="6.5" style="1" bestFit="1" customWidth="1"/>
    <col min="1817" max="1817" width="8.5" style="1" bestFit="1" customWidth="1"/>
    <col min="1818" max="2048" width="8.83203125" style="1"/>
    <col min="2049" max="2049" width="13.83203125" style="1" bestFit="1" customWidth="1"/>
    <col min="2050" max="2050" width="151.1640625" style="1" customWidth="1"/>
    <col min="2051" max="2051" width="22" style="1" bestFit="1" customWidth="1"/>
    <col min="2052" max="2052" width="6.5" style="1" bestFit="1" customWidth="1"/>
    <col min="2053" max="2053" width="8.5" style="1" bestFit="1" customWidth="1"/>
    <col min="2054" max="2068" width="8.83203125" style="1"/>
    <col min="2069" max="2069" width="13.83203125" style="1" bestFit="1" customWidth="1"/>
    <col min="2070" max="2070" width="151.1640625" style="1" customWidth="1"/>
    <col min="2071" max="2071" width="22" style="1" bestFit="1" customWidth="1"/>
    <col min="2072" max="2072" width="6.5" style="1" bestFit="1" customWidth="1"/>
    <col min="2073" max="2073" width="8.5" style="1" bestFit="1" customWidth="1"/>
    <col min="2074" max="2304" width="8.83203125" style="1"/>
    <col min="2305" max="2305" width="13.83203125" style="1" bestFit="1" customWidth="1"/>
    <col min="2306" max="2306" width="151.1640625" style="1" customWidth="1"/>
    <col min="2307" max="2307" width="22" style="1" bestFit="1" customWidth="1"/>
    <col min="2308" max="2308" width="6.5" style="1" bestFit="1" customWidth="1"/>
    <col min="2309" max="2309" width="8.5" style="1" bestFit="1" customWidth="1"/>
    <col min="2310" max="2324" width="8.83203125" style="1"/>
    <col min="2325" max="2325" width="13.83203125" style="1" bestFit="1" customWidth="1"/>
    <col min="2326" max="2326" width="151.1640625" style="1" customWidth="1"/>
    <col min="2327" max="2327" width="22" style="1" bestFit="1" customWidth="1"/>
    <col min="2328" max="2328" width="6.5" style="1" bestFit="1" customWidth="1"/>
    <col min="2329" max="2329" width="8.5" style="1" bestFit="1" customWidth="1"/>
    <col min="2330" max="2560" width="8.83203125" style="1"/>
    <col min="2561" max="2561" width="13.83203125" style="1" bestFit="1" customWidth="1"/>
    <col min="2562" max="2562" width="151.1640625" style="1" customWidth="1"/>
    <col min="2563" max="2563" width="22" style="1" bestFit="1" customWidth="1"/>
    <col min="2564" max="2564" width="6.5" style="1" bestFit="1" customWidth="1"/>
    <col min="2565" max="2565" width="8.5" style="1" bestFit="1" customWidth="1"/>
    <col min="2566" max="2580" width="8.83203125" style="1"/>
    <col min="2581" max="2581" width="13.83203125" style="1" bestFit="1" customWidth="1"/>
    <col min="2582" max="2582" width="151.1640625" style="1" customWidth="1"/>
    <col min="2583" max="2583" width="22" style="1" bestFit="1" customWidth="1"/>
    <col min="2584" max="2584" width="6.5" style="1" bestFit="1" customWidth="1"/>
    <col min="2585" max="2585" width="8.5" style="1" bestFit="1" customWidth="1"/>
    <col min="2586" max="2816" width="8.83203125" style="1"/>
    <col min="2817" max="2817" width="13.83203125" style="1" bestFit="1" customWidth="1"/>
    <col min="2818" max="2818" width="151.1640625" style="1" customWidth="1"/>
    <col min="2819" max="2819" width="22" style="1" bestFit="1" customWidth="1"/>
    <col min="2820" max="2820" width="6.5" style="1" bestFit="1" customWidth="1"/>
    <col min="2821" max="2821" width="8.5" style="1" bestFit="1" customWidth="1"/>
    <col min="2822" max="2836" width="8.83203125" style="1"/>
    <col min="2837" max="2837" width="13.83203125" style="1" bestFit="1" customWidth="1"/>
    <col min="2838" max="2838" width="151.1640625" style="1" customWidth="1"/>
    <col min="2839" max="2839" width="22" style="1" bestFit="1" customWidth="1"/>
    <col min="2840" max="2840" width="6.5" style="1" bestFit="1" customWidth="1"/>
    <col min="2841" max="2841" width="8.5" style="1" bestFit="1" customWidth="1"/>
    <col min="2842" max="3072" width="8.83203125" style="1"/>
    <col min="3073" max="3073" width="13.83203125" style="1" bestFit="1" customWidth="1"/>
    <col min="3074" max="3074" width="151.1640625" style="1" customWidth="1"/>
    <col min="3075" max="3075" width="22" style="1" bestFit="1" customWidth="1"/>
    <col min="3076" max="3076" width="6.5" style="1" bestFit="1" customWidth="1"/>
    <col min="3077" max="3077" width="8.5" style="1" bestFit="1" customWidth="1"/>
    <col min="3078" max="3092" width="8.83203125" style="1"/>
    <col min="3093" max="3093" width="13.83203125" style="1" bestFit="1" customWidth="1"/>
    <col min="3094" max="3094" width="151.1640625" style="1" customWidth="1"/>
    <col min="3095" max="3095" width="22" style="1" bestFit="1" customWidth="1"/>
    <col min="3096" max="3096" width="6.5" style="1" bestFit="1" customWidth="1"/>
    <col min="3097" max="3097" width="8.5" style="1" bestFit="1" customWidth="1"/>
    <col min="3098" max="3328" width="8.83203125" style="1"/>
    <col min="3329" max="3329" width="13.83203125" style="1" bestFit="1" customWidth="1"/>
    <col min="3330" max="3330" width="151.1640625" style="1" customWidth="1"/>
    <col min="3331" max="3331" width="22" style="1" bestFit="1" customWidth="1"/>
    <col min="3332" max="3332" width="6.5" style="1" bestFit="1" customWidth="1"/>
    <col min="3333" max="3333" width="8.5" style="1" bestFit="1" customWidth="1"/>
    <col min="3334" max="3348" width="8.83203125" style="1"/>
    <col min="3349" max="3349" width="13.83203125" style="1" bestFit="1" customWidth="1"/>
    <col min="3350" max="3350" width="151.1640625" style="1" customWidth="1"/>
    <col min="3351" max="3351" width="22" style="1" bestFit="1" customWidth="1"/>
    <col min="3352" max="3352" width="6.5" style="1" bestFit="1" customWidth="1"/>
    <col min="3353" max="3353" width="8.5" style="1" bestFit="1" customWidth="1"/>
    <col min="3354" max="3584" width="8.83203125" style="1"/>
    <col min="3585" max="3585" width="13.83203125" style="1" bestFit="1" customWidth="1"/>
    <col min="3586" max="3586" width="151.1640625" style="1" customWidth="1"/>
    <col min="3587" max="3587" width="22" style="1" bestFit="1" customWidth="1"/>
    <col min="3588" max="3588" width="6.5" style="1" bestFit="1" customWidth="1"/>
    <col min="3589" max="3589" width="8.5" style="1" bestFit="1" customWidth="1"/>
    <col min="3590" max="3604" width="8.83203125" style="1"/>
    <col min="3605" max="3605" width="13.83203125" style="1" bestFit="1" customWidth="1"/>
    <col min="3606" max="3606" width="151.1640625" style="1" customWidth="1"/>
    <col min="3607" max="3607" width="22" style="1" bestFit="1" customWidth="1"/>
    <col min="3608" max="3608" width="6.5" style="1" bestFit="1" customWidth="1"/>
    <col min="3609" max="3609" width="8.5" style="1" bestFit="1" customWidth="1"/>
    <col min="3610" max="3840" width="8.83203125" style="1"/>
    <col min="3841" max="3841" width="13.83203125" style="1" bestFit="1" customWidth="1"/>
    <col min="3842" max="3842" width="151.1640625" style="1" customWidth="1"/>
    <col min="3843" max="3843" width="22" style="1" bestFit="1" customWidth="1"/>
    <col min="3844" max="3844" width="6.5" style="1" bestFit="1" customWidth="1"/>
    <col min="3845" max="3845" width="8.5" style="1" bestFit="1" customWidth="1"/>
    <col min="3846" max="3860" width="8.83203125" style="1"/>
    <col min="3861" max="3861" width="13.83203125" style="1" bestFit="1" customWidth="1"/>
    <col min="3862" max="3862" width="151.1640625" style="1" customWidth="1"/>
    <col min="3863" max="3863" width="22" style="1" bestFit="1" customWidth="1"/>
    <col min="3864" max="3864" width="6.5" style="1" bestFit="1" customWidth="1"/>
    <col min="3865" max="3865" width="8.5" style="1" bestFit="1" customWidth="1"/>
    <col min="3866" max="4096" width="8.83203125" style="1"/>
    <col min="4097" max="4097" width="13.83203125" style="1" bestFit="1" customWidth="1"/>
    <col min="4098" max="4098" width="151.1640625" style="1" customWidth="1"/>
    <col min="4099" max="4099" width="22" style="1" bestFit="1" customWidth="1"/>
    <col min="4100" max="4100" width="6.5" style="1" bestFit="1" customWidth="1"/>
    <col min="4101" max="4101" width="8.5" style="1" bestFit="1" customWidth="1"/>
    <col min="4102" max="4116" width="8.83203125" style="1"/>
    <col min="4117" max="4117" width="13.83203125" style="1" bestFit="1" customWidth="1"/>
    <col min="4118" max="4118" width="151.1640625" style="1" customWidth="1"/>
    <col min="4119" max="4119" width="22" style="1" bestFit="1" customWidth="1"/>
    <col min="4120" max="4120" width="6.5" style="1" bestFit="1" customWidth="1"/>
    <col min="4121" max="4121" width="8.5" style="1" bestFit="1" customWidth="1"/>
    <col min="4122" max="4352" width="8.83203125" style="1"/>
    <col min="4353" max="4353" width="13.83203125" style="1" bestFit="1" customWidth="1"/>
    <col min="4354" max="4354" width="151.1640625" style="1" customWidth="1"/>
    <col min="4355" max="4355" width="22" style="1" bestFit="1" customWidth="1"/>
    <col min="4356" max="4356" width="6.5" style="1" bestFit="1" customWidth="1"/>
    <col min="4357" max="4357" width="8.5" style="1" bestFit="1" customWidth="1"/>
    <col min="4358" max="4372" width="8.83203125" style="1"/>
    <col min="4373" max="4373" width="13.83203125" style="1" bestFit="1" customWidth="1"/>
    <col min="4374" max="4374" width="151.1640625" style="1" customWidth="1"/>
    <col min="4375" max="4375" width="22" style="1" bestFit="1" customWidth="1"/>
    <col min="4376" max="4376" width="6.5" style="1" bestFit="1" customWidth="1"/>
    <col min="4377" max="4377" width="8.5" style="1" bestFit="1" customWidth="1"/>
    <col min="4378" max="4608" width="8.83203125" style="1"/>
    <col min="4609" max="4609" width="13.83203125" style="1" bestFit="1" customWidth="1"/>
    <col min="4610" max="4610" width="151.1640625" style="1" customWidth="1"/>
    <col min="4611" max="4611" width="22" style="1" bestFit="1" customWidth="1"/>
    <col min="4612" max="4612" width="6.5" style="1" bestFit="1" customWidth="1"/>
    <col min="4613" max="4613" width="8.5" style="1" bestFit="1" customWidth="1"/>
    <col min="4614" max="4628" width="8.83203125" style="1"/>
    <col min="4629" max="4629" width="13.83203125" style="1" bestFit="1" customWidth="1"/>
    <col min="4630" max="4630" width="151.1640625" style="1" customWidth="1"/>
    <col min="4631" max="4631" width="22" style="1" bestFit="1" customWidth="1"/>
    <col min="4632" max="4632" width="6.5" style="1" bestFit="1" customWidth="1"/>
    <col min="4633" max="4633" width="8.5" style="1" bestFit="1" customWidth="1"/>
    <col min="4634" max="4864" width="8.83203125" style="1"/>
    <col min="4865" max="4865" width="13.83203125" style="1" bestFit="1" customWidth="1"/>
    <col min="4866" max="4866" width="151.1640625" style="1" customWidth="1"/>
    <col min="4867" max="4867" width="22" style="1" bestFit="1" customWidth="1"/>
    <col min="4868" max="4868" width="6.5" style="1" bestFit="1" customWidth="1"/>
    <col min="4869" max="4869" width="8.5" style="1" bestFit="1" customWidth="1"/>
    <col min="4870" max="4884" width="8.83203125" style="1"/>
    <col min="4885" max="4885" width="13.83203125" style="1" bestFit="1" customWidth="1"/>
    <col min="4886" max="4886" width="151.1640625" style="1" customWidth="1"/>
    <col min="4887" max="4887" width="22" style="1" bestFit="1" customWidth="1"/>
    <col min="4888" max="4888" width="6.5" style="1" bestFit="1" customWidth="1"/>
    <col min="4889" max="4889" width="8.5" style="1" bestFit="1" customWidth="1"/>
    <col min="4890" max="5120" width="8.83203125" style="1"/>
    <col min="5121" max="5121" width="13.83203125" style="1" bestFit="1" customWidth="1"/>
    <col min="5122" max="5122" width="151.1640625" style="1" customWidth="1"/>
    <col min="5123" max="5123" width="22" style="1" bestFit="1" customWidth="1"/>
    <col min="5124" max="5124" width="6.5" style="1" bestFit="1" customWidth="1"/>
    <col min="5125" max="5125" width="8.5" style="1" bestFit="1" customWidth="1"/>
    <col min="5126" max="5140" width="8.83203125" style="1"/>
    <col min="5141" max="5141" width="13.83203125" style="1" bestFit="1" customWidth="1"/>
    <col min="5142" max="5142" width="151.1640625" style="1" customWidth="1"/>
    <col min="5143" max="5143" width="22" style="1" bestFit="1" customWidth="1"/>
    <col min="5144" max="5144" width="6.5" style="1" bestFit="1" customWidth="1"/>
    <col min="5145" max="5145" width="8.5" style="1" bestFit="1" customWidth="1"/>
    <col min="5146" max="5376" width="8.83203125" style="1"/>
    <col min="5377" max="5377" width="13.83203125" style="1" bestFit="1" customWidth="1"/>
    <col min="5378" max="5378" width="151.1640625" style="1" customWidth="1"/>
    <col min="5379" max="5379" width="22" style="1" bestFit="1" customWidth="1"/>
    <col min="5380" max="5380" width="6.5" style="1" bestFit="1" customWidth="1"/>
    <col min="5381" max="5381" width="8.5" style="1" bestFit="1" customWidth="1"/>
    <col min="5382" max="5396" width="8.83203125" style="1"/>
    <col min="5397" max="5397" width="13.83203125" style="1" bestFit="1" customWidth="1"/>
    <col min="5398" max="5398" width="151.1640625" style="1" customWidth="1"/>
    <col min="5399" max="5399" width="22" style="1" bestFit="1" customWidth="1"/>
    <col min="5400" max="5400" width="6.5" style="1" bestFit="1" customWidth="1"/>
    <col min="5401" max="5401" width="8.5" style="1" bestFit="1" customWidth="1"/>
    <col min="5402" max="5632" width="8.83203125" style="1"/>
    <col min="5633" max="5633" width="13.83203125" style="1" bestFit="1" customWidth="1"/>
    <col min="5634" max="5634" width="151.1640625" style="1" customWidth="1"/>
    <col min="5635" max="5635" width="22" style="1" bestFit="1" customWidth="1"/>
    <col min="5636" max="5636" width="6.5" style="1" bestFit="1" customWidth="1"/>
    <col min="5637" max="5637" width="8.5" style="1" bestFit="1" customWidth="1"/>
    <col min="5638" max="5652" width="8.83203125" style="1"/>
    <col min="5653" max="5653" width="13.83203125" style="1" bestFit="1" customWidth="1"/>
    <col min="5654" max="5654" width="151.1640625" style="1" customWidth="1"/>
    <col min="5655" max="5655" width="22" style="1" bestFit="1" customWidth="1"/>
    <col min="5656" max="5656" width="6.5" style="1" bestFit="1" customWidth="1"/>
    <col min="5657" max="5657" width="8.5" style="1" bestFit="1" customWidth="1"/>
    <col min="5658" max="5888" width="8.83203125" style="1"/>
    <col min="5889" max="5889" width="13.83203125" style="1" bestFit="1" customWidth="1"/>
    <col min="5890" max="5890" width="151.1640625" style="1" customWidth="1"/>
    <col min="5891" max="5891" width="22" style="1" bestFit="1" customWidth="1"/>
    <col min="5892" max="5892" width="6.5" style="1" bestFit="1" customWidth="1"/>
    <col min="5893" max="5893" width="8.5" style="1" bestFit="1" customWidth="1"/>
    <col min="5894" max="5908" width="8.83203125" style="1"/>
    <col min="5909" max="5909" width="13.83203125" style="1" bestFit="1" customWidth="1"/>
    <col min="5910" max="5910" width="151.1640625" style="1" customWidth="1"/>
    <col min="5911" max="5911" width="22" style="1" bestFit="1" customWidth="1"/>
    <col min="5912" max="5912" width="6.5" style="1" bestFit="1" customWidth="1"/>
    <col min="5913" max="5913" width="8.5" style="1" bestFit="1" customWidth="1"/>
    <col min="5914" max="6144" width="8.83203125" style="1"/>
    <col min="6145" max="6145" width="13.83203125" style="1" bestFit="1" customWidth="1"/>
    <col min="6146" max="6146" width="151.1640625" style="1" customWidth="1"/>
    <col min="6147" max="6147" width="22" style="1" bestFit="1" customWidth="1"/>
    <col min="6148" max="6148" width="6.5" style="1" bestFit="1" customWidth="1"/>
    <col min="6149" max="6149" width="8.5" style="1" bestFit="1" customWidth="1"/>
    <col min="6150" max="6164" width="8.83203125" style="1"/>
    <col min="6165" max="6165" width="13.83203125" style="1" bestFit="1" customWidth="1"/>
    <col min="6166" max="6166" width="151.1640625" style="1" customWidth="1"/>
    <col min="6167" max="6167" width="22" style="1" bestFit="1" customWidth="1"/>
    <col min="6168" max="6168" width="6.5" style="1" bestFit="1" customWidth="1"/>
    <col min="6169" max="6169" width="8.5" style="1" bestFit="1" customWidth="1"/>
    <col min="6170" max="6400" width="8.83203125" style="1"/>
    <col min="6401" max="6401" width="13.83203125" style="1" bestFit="1" customWidth="1"/>
    <col min="6402" max="6402" width="151.1640625" style="1" customWidth="1"/>
    <col min="6403" max="6403" width="22" style="1" bestFit="1" customWidth="1"/>
    <col min="6404" max="6404" width="6.5" style="1" bestFit="1" customWidth="1"/>
    <col min="6405" max="6405" width="8.5" style="1" bestFit="1" customWidth="1"/>
    <col min="6406" max="6420" width="8.83203125" style="1"/>
    <col min="6421" max="6421" width="13.83203125" style="1" bestFit="1" customWidth="1"/>
    <col min="6422" max="6422" width="151.1640625" style="1" customWidth="1"/>
    <col min="6423" max="6423" width="22" style="1" bestFit="1" customWidth="1"/>
    <col min="6424" max="6424" width="6.5" style="1" bestFit="1" customWidth="1"/>
    <col min="6425" max="6425" width="8.5" style="1" bestFit="1" customWidth="1"/>
    <col min="6426" max="6656" width="8.83203125" style="1"/>
    <col min="6657" max="6657" width="13.83203125" style="1" bestFit="1" customWidth="1"/>
    <col min="6658" max="6658" width="151.1640625" style="1" customWidth="1"/>
    <col min="6659" max="6659" width="22" style="1" bestFit="1" customWidth="1"/>
    <col min="6660" max="6660" width="6.5" style="1" bestFit="1" customWidth="1"/>
    <col min="6661" max="6661" width="8.5" style="1" bestFit="1" customWidth="1"/>
    <col min="6662" max="6676" width="8.83203125" style="1"/>
    <col min="6677" max="6677" width="13.83203125" style="1" bestFit="1" customWidth="1"/>
    <col min="6678" max="6678" width="151.1640625" style="1" customWidth="1"/>
    <col min="6679" max="6679" width="22" style="1" bestFit="1" customWidth="1"/>
    <col min="6680" max="6680" width="6.5" style="1" bestFit="1" customWidth="1"/>
    <col min="6681" max="6681" width="8.5" style="1" bestFit="1" customWidth="1"/>
    <col min="6682" max="6912" width="8.83203125" style="1"/>
    <col min="6913" max="6913" width="13.83203125" style="1" bestFit="1" customWidth="1"/>
    <col min="6914" max="6914" width="151.1640625" style="1" customWidth="1"/>
    <col min="6915" max="6915" width="22" style="1" bestFit="1" customWidth="1"/>
    <col min="6916" max="6916" width="6.5" style="1" bestFit="1" customWidth="1"/>
    <col min="6917" max="6917" width="8.5" style="1" bestFit="1" customWidth="1"/>
    <col min="6918" max="6932" width="8.83203125" style="1"/>
    <col min="6933" max="6933" width="13.83203125" style="1" bestFit="1" customWidth="1"/>
    <col min="6934" max="6934" width="151.1640625" style="1" customWidth="1"/>
    <col min="6935" max="6935" width="22" style="1" bestFit="1" customWidth="1"/>
    <col min="6936" max="6936" width="6.5" style="1" bestFit="1" customWidth="1"/>
    <col min="6937" max="6937" width="8.5" style="1" bestFit="1" customWidth="1"/>
    <col min="6938" max="7168" width="8.83203125" style="1"/>
    <col min="7169" max="7169" width="13.83203125" style="1" bestFit="1" customWidth="1"/>
    <col min="7170" max="7170" width="151.1640625" style="1" customWidth="1"/>
    <col min="7171" max="7171" width="22" style="1" bestFit="1" customWidth="1"/>
    <col min="7172" max="7172" width="6.5" style="1" bestFit="1" customWidth="1"/>
    <col min="7173" max="7173" width="8.5" style="1" bestFit="1" customWidth="1"/>
    <col min="7174" max="7188" width="8.83203125" style="1"/>
    <col min="7189" max="7189" width="13.83203125" style="1" bestFit="1" customWidth="1"/>
    <col min="7190" max="7190" width="151.1640625" style="1" customWidth="1"/>
    <col min="7191" max="7191" width="22" style="1" bestFit="1" customWidth="1"/>
    <col min="7192" max="7192" width="6.5" style="1" bestFit="1" customWidth="1"/>
    <col min="7193" max="7193" width="8.5" style="1" bestFit="1" customWidth="1"/>
    <col min="7194" max="7424" width="8.83203125" style="1"/>
    <col min="7425" max="7425" width="13.83203125" style="1" bestFit="1" customWidth="1"/>
    <col min="7426" max="7426" width="151.1640625" style="1" customWidth="1"/>
    <col min="7427" max="7427" width="22" style="1" bestFit="1" customWidth="1"/>
    <col min="7428" max="7428" width="6.5" style="1" bestFit="1" customWidth="1"/>
    <col min="7429" max="7429" width="8.5" style="1" bestFit="1" customWidth="1"/>
    <col min="7430" max="7444" width="8.83203125" style="1"/>
    <col min="7445" max="7445" width="13.83203125" style="1" bestFit="1" customWidth="1"/>
    <col min="7446" max="7446" width="151.1640625" style="1" customWidth="1"/>
    <col min="7447" max="7447" width="22" style="1" bestFit="1" customWidth="1"/>
    <col min="7448" max="7448" width="6.5" style="1" bestFit="1" customWidth="1"/>
    <col min="7449" max="7449" width="8.5" style="1" bestFit="1" customWidth="1"/>
    <col min="7450" max="7680" width="8.83203125" style="1"/>
    <col min="7681" max="7681" width="13.83203125" style="1" bestFit="1" customWidth="1"/>
    <col min="7682" max="7682" width="151.1640625" style="1" customWidth="1"/>
    <col min="7683" max="7683" width="22" style="1" bestFit="1" customWidth="1"/>
    <col min="7684" max="7684" width="6.5" style="1" bestFit="1" customWidth="1"/>
    <col min="7685" max="7685" width="8.5" style="1" bestFit="1" customWidth="1"/>
    <col min="7686" max="7700" width="8.83203125" style="1"/>
    <col min="7701" max="7701" width="13.83203125" style="1" bestFit="1" customWidth="1"/>
    <col min="7702" max="7702" width="151.1640625" style="1" customWidth="1"/>
    <col min="7703" max="7703" width="22" style="1" bestFit="1" customWidth="1"/>
    <col min="7704" max="7704" width="6.5" style="1" bestFit="1" customWidth="1"/>
    <col min="7705" max="7705" width="8.5" style="1" bestFit="1" customWidth="1"/>
    <col min="7706" max="7936" width="8.83203125" style="1"/>
    <col min="7937" max="7937" width="13.83203125" style="1" bestFit="1" customWidth="1"/>
    <col min="7938" max="7938" width="151.1640625" style="1" customWidth="1"/>
    <col min="7939" max="7939" width="22" style="1" bestFit="1" customWidth="1"/>
    <col min="7940" max="7940" width="6.5" style="1" bestFit="1" customWidth="1"/>
    <col min="7941" max="7941" width="8.5" style="1" bestFit="1" customWidth="1"/>
    <col min="7942" max="7956" width="8.83203125" style="1"/>
    <col min="7957" max="7957" width="13.83203125" style="1" bestFit="1" customWidth="1"/>
    <col min="7958" max="7958" width="151.1640625" style="1" customWidth="1"/>
    <col min="7959" max="7959" width="22" style="1" bestFit="1" customWidth="1"/>
    <col min="7960" max="7960" width="6.5" style="1" bestFit="1" customWidth="1"/>
    <col min="7961" max="7961" width="8.5" style="1" bestFit="1" customWidth="1"/>
    <col min="7962" max="8192" width="8.83203125" style="1"/>
    <col min="8193" max="8193" width="13.83203125" style="1" bestFit="1" customWidth="1"/>
    <col min="8194" max="8194" width="151.1640625" style="1" customWidth="1"/>
    <col min="8195" max="8195" width="22" style="1" bestFit="1" customWidth="1"/>
    <col min="8196" max="8196" width="6.5" style="1" bestFit="1" customWidth="1"/>
    <col min="8197" max="8197" width="8.5" style="1" bestFit="1" customWidth="1"/>
    <col min="8198" max="8212" width="8.83203125" style="1"/>
    <col min="8213" max="8213" width="13.83203125" style="1" bestFit="1" customWidth="1"/>
    <col min="8214" max="8214" width="151.1640625" style="1" customWidth="1"/>
    <col min="8215" max="8215" width="22" style="1" bestFit="1" customWidth="1"/>
    <col min="8216" max="8216" width="6.5" style="1" bestFit="1" customWidth="1"/>
    <col min="8217" max="8217" width="8.5" style="1" bestFit="1" customWidth="1"/>
    <col min="8218" max="8448" width="8.83203125" style="1"/>
    <col min="8449" max="8449" width="13.83203125" style="1" bestFit="1" customWidth="1"/>
    <col min="8450" max="8450" width="151.1640625" style="1" customWidth="1"/>
    <col min="8451" max="8451" width="22" style="1" bestFit="1" customWidth="1"/>
    <col min="8452" max="8452" width="6.5" style="1" bestFit="1" customWidth="1"/>
    <col min="8453" max="8453" width="8.5" style="1" bestFit="1" customWidth="1"/>
    <col min="8454" max="8468" width="8.83203125" style="1"/>
    <col min="8469" max="8469" width="13.83203125" style="1" bestFit="1" customWidth="1"/>
    <col min="8470" max="8470" width="151.1640625" style="1" customWidth="1"/>
    <col min="8471" max="8471" width="22" style="1" bestFit="1" customWidth="1"/>
    <col min="8472" max="8472" width="6.5" style="1" bestFit="1" customWidth="1"/>
    <col min="8473" max="8473" width="8.5" style="1" bestFit="1" customWidth="1"/>
    <col min="8474" max="8704" width="8.83203125" style="1"/>
    <col min="8705" max="8705" width="13.83203125" style="1" bestFit="1" customWidth="1"/>
    <col min="8706" max="8706" width="151.1640625" style="1" customWidth="1"/>
    <col min="8707" max="8707" width="22" style="1" bestFit="1" customWidth="1"/>
    <col min="8708" max="8708" width="6.5" style="1" bestFit="1" customWidth="1"/>
    <col min="8709" max="8709" width="8.5" style="1" bestFit="1" customWidth="1"/>
    <col min="8710" max="8724" width="8.83203125" style="1"/>
    <col min="8725" max="8725" width="13.83203125" style="1" bestFit="1" customWidth="1"/>
    <col min="8726" max="8726" width="151.1640625" style="1" customWidth="1"/>
    <col min="8727" max="8727" width="22" style="1" bestFit="1" customWidth="1"/>
    <col min="8728" max="8728" width="6.5" style="1" bestFit="1" customWidth="1"/>
    <col min="8729" max="8729" width="8.5" style="1" bestFit="1" customWidth="1"/>
    <col min="8730" max="8960" width="8.83203125" style="1"/>
    <col min="8961" max="8961" width="13.83203125" style="1" bestFit="1" customWidth="1"/>
    <col min="8962" max="8962" width="151.1640625" style="1" customWidth="1"/>
    <col min="8963" max="8963" width="22" style="1" bestFit="1" customWidth="1"/>
    <col min="8964" max="8964" width="6.5" style="1" bestFit="1" customWidth="1"/>
    <col min="8965" max="8965" width="8.5" style="1" bestFit="1" customWidth="1"/>
    <col min="8966" max="8980" width="8.83203125" style="1"/>
    <col min="8981" max="8981" width="13.83203125" style="1" bestFit="1" customWidth="1"/>
    <col min="8982" max="8982" width="151.1640625" style="1" customWidth="1"/>
    <col min="8983" max="8983" width="22" style="1" bestFit="1" customWidth="1"/>
    <col min="8984" max="8984" width="6.5" style="1" bestFit="1" customWidth="1"/>
    <col min="8985" max="8985" width="8.5" style="1" bestFit="1" customWidth="1"/>
    <col min="8986" max="9216" width="8.83203125" style="1"/>
    <col min="9217" max="9217" width="13.83203125" style="1" bestFit="1" customWidth="1"/>
    <col min="9218" max="9218" width="151.1640625" style="1" customWidth="1"/>
    <col min="9219" max="9219" width="22" style="1" bestFit="1" customWidth="1"/>
    <col min="9220" max="9220" width="6.5" style="1" bestFit="1" customWidth="1"/>
    <col min="9221" max="9221" width="8.5" style="1" bestFit="1" customWidth="1"/>
    <col min="9222" max="9236" width="8.83203125" style="1"/>
    <col min="9237" max="9237" width="13.83203125" style="1" bestFit="1" customWidth="1"/>
    <col min="9238" max="9238" width="151.1640625" style="1" customWidth="1"/>
    <col min="9239" max="9239" width="22" style="1" bestFit="1" customWidth="1"/>
    <col min="9240" max="9240" width="6.5" style="1" bestFit="1" customWidth="1"/>
    <col min="9241" max="9241" width="8.5" style="1" bestFit="1" customWidth="1"/>
    <col min="9242" max="9472" width="8.83203125" style="1"/>
    <col min="9473" max="9473" width="13.83203125" style="1" bestFit="1" customWidth="1"/>
    <col min="9474" max="9474" width="151.1640625" style="1" customWidth="1"/>
    <col min="9475" max="9475" width="22" style="1" bestFit="1" customWidth="1"/>
    <col min="9476" max="9476" width="6.5" style="1" bestFit="1" customWidth="1"/>
    <col min="9477" max="9477" width="8.5" style="1" bestFit="1" customWidth="1"/>
    <col min="9478" max="9492" width="8.83203125" style="1"/>
    <col min="9493" max="9493" width="13.83203125" style="1" bestFit="1" customWidth="1"/>
    <col min="9494" max="9494" width="151.1640625" style="1" customWidth="1"/>
    <col min="9495" max="9495" width="22" style="1" bestFit="1" customWidth="1"/>
    <col min="9496" max="9496" width="6.5" style="1" bestFit="1" customWidth="1"/>
    <col min="9497" max="9497" width="8.5" style="1" bestFit="1" customWidth="1"/>
    <col min="9498" max="9728" width="8.83203125" style="1"/>
    <col min="9729" max="9729" width="13.83203125" style="1" bestFit="1" customWidth="1"/>
    <col min="9730" max="9730" width="151.1640625" style="1" customWidth="1"/>
    <col min="9731" max="9731" width="22" style="1" bestFit="1" customWidth="1"/>
    <col min="9732" max="9732" width="6.5" style="1" bestFit="1" customWidth="1"/>
    <col min="9733" max="9733" width="8.5" style="1" bestFit="1" customWidth="1"/>
    <col min="9734" max="9748" width="8.83203125" style="1"/>
    <col min="9749" max="9749" width="13.83203125" style="1" bestFit="1" customWidth="1"/>
    <col min="9750" max="9750" width="151.1640625" style="1" customWidth="1"/>
    <col min="9751" max="9751" width="22" style="1" bestFit="1" customWidth="1"/>
    <col min="9752" max="9752" width="6.5" style="1" bestFit="1" customWidth="1"/>
    <col min="9753" max="9753" width="8.5" style="1" bestFit="1" customWidth="1"/>
    <col min="9754" max="9984" width="8.83203125" style="1"/>
    <col min="9985" max="9985" width="13.83203125" style="1" bestFit="1" customWidth="1"/>
    <col min="9986" max="9986" width="151.1640625" style="1" customWidth="1"/>
    <col min="9987" max="9987" width="22" style="1" bestFit="1" customWidth="1"/>
    <col min="9988" max="9988" width="6.5" style="1" bestFit="1" customWidth="1"/>
    <col min="9989" max="9989" width="8.5" style="1" bestFit="1" customWidth="1"/>
    <col min="9990" max="10004" width="8.83203125" style="1"/>
    <col min="10005" max="10005" width="13.83203125" style="1" bestFit="1" customWidth="1"/>
    <col min="10006" max="10006" width="151.1640625" style="1" customWidth="1"/>
    <col min="10007" max="10007" width="22" style="1" bestFit="1" customWidth="1"/>
    <col min="10008" max="10008" width="6.5" style="1" bestFit="1" customWidth="1"/>
    <col min="10009" max="10009" width="8.5" style="1" bestFit="1" customWidth="1"/>
    <col min="10010" max="10240" width="8.83203125" style="1"/>
    <col min="10241" max="10241" width="13.83203125" style="1" bestFit="1" customWidth="1"/>
    <col min="10242" max="10242" width="151.1640625" style="1" customWidth="1"/>
    <col min="10243" max="10243" width="22" style="1" bestFit="1" customWidth="1"/>
    <col min="10244" max="10244" width="6.5" style="1" bestFit="1" customWidth="1"/>
    <col min="10245" max="10245" width="8.5" style="1" bestFit="1" customWidth="1"/>
    <col min="10246" max="10260" width="8.83203125" style="1"/>
    <col min="10261" max="10261" width="13.83203125" style="1" bestFit="1" customWidth="1"/>
    <col min="10262" max="10262" width="151.1640625" style="1" customWidth="1"/>
    <col min="10263" max="10263" width="22" style="1" bestFit="1" customWidth="1"/>
    <col min="10264" max="10264" width="6.5" style="1" bestFit="1" customWidth="1"/>
    <col min="10265" max="10265" width="8.5" style="1" bestFit="1" customWidth="1"/>
    <col min="10266" max="10496" width="8.83203125" style="1"/>
    <col min="10497" max="10497" width="13.83203125" style="1" bestFit="1" customWidth="1"/>
    <col min="10498" max="10498" width="151.1640625" style="1" customWidth="1"/>
    <col min="10499" max="10499" width="22" style="1" bestFit="1" customWidth="1"/>
    <col min="10500" max="10500" width="6.5" style="1" bestFit="1" customWidth="1"/>
    <col min="10501" max="10501" width="8.5" style="1" bestFit="1" customWidth="1"/>
    <col min="10502" max="10516" width="8.83203125" style="1"/>
    <col min="10517" max="10517" width="13.83203125" style="1" bestFit="1" customWidth="1"/>
    <col min="10518" max="10518" width="151.1640625" style="1" customWidth="1"/>
    <col min="10519" max="10519" width="22" style="1" bestFit="1" customWidth="1"/>
    <col min="10520" max="10520" width="6.5" style="1" bestFit="1" customWidth="1"/>
    <col min="10521" max="10521" width="8.5" style="1" bestFit="1" customWidth="1"/>
    <col min="10522" max="10752" width="8.83203125" style="1"/>
    <col min="10753" max="10753" width="13.83203125" style="1" bestFit="1" customWidth="1"/>
    <col min="10754" max="10754" width="151.1640625" style="1" customWidth="1"/>
    <col min="10755" max="10755" width="22" style="1" bestFit="1" customWidth="1"/>
    <col min="10756" max="10756" width="6.5" style="1" bestFit="1" customWidth="1"/>
    <col min="10757" max="10757" width="8.5" style="1" bestFit="1" customWidth="1"/>
    <col min="10758" max="10772" width="8.83203125" style="1"/>
    <col min="10773" max="10773" width="13.83203125" style="1" bestFit="1" customWidth="1"/>
    <col min="10774" max="10774" width="151.1640625" style="1" customWidth="1"/>
    <col min="10775" max="10775" width="22" style="1" bestFit="1" customWidth="1"/>
    <col min="10776" max="10776" width="6.5" style="1" bestFit="1" customWidth="1"/>
    <col min="10777" max="10777" width="8.5" style="1" bestFit="1" customWidth="1"/>
    <col min="10778" max="11008" width="8.83203125" style="1"/>
    <col min="11009" max="11009" width="13.83203125" style="1" bestFit="1" customWidth="1"/>
    <col min="11010" max="11010" width="151.1640625" style="1" customWidth="1"/>
    <col min="11011" max="11011" width="22" style="1" bestFit="1" customWidth="1"/>
    <col min="11012" max="11012" width="6.5" style="1" bestFit="1" customWidth="1"/>
    <col min="11013" max="11013" width="8.5" style="1" bestFit="1" customWidth="1"/>
    <col min="11014" max="11028" width="8.83203125" style="1"/>
    <col min="11029" max="11029" width="13.83203125" style="1" bestFit="1" customWidth="1"/>
    <col min="11030" max="11030" width="151.1640625" style="1" customWidth="1"/>
    <col min="11031" max="11031" width="22" style="1" bestFit="1" customWidth="1"/>
    <col min="11032" max="11032" width="6.5" style="1" bestFit="1" customWidth="1"/>
    <col min="11033" max="11033" width="8.5" style="1" bestFit="1" customWidth="1"/>
    <col min="11034" max="11264" width="8.83203125" style="1"/>
    <col min="11265" max="11265" width="13.83203125" style="1" bestFit="1" customWidth="1"/>
    <col min="11266" max="11266" width="151.1640625" style="1" customWidth="1"/>
    <col min="11267" max="11267" width="22" style="1" bestFit="1" customWidth="1"/>
    <col min="11268" max="11268" width="6.5" style="1" bestFit="1" customWidth="1"/>
    <col min="11269" max="11269" width="8.5" style="1" bestFit="1" customWidth="1"/>
    <col min="11270" max="11284" width="8.83203125" style="1"/>
    <col min="11285" max="11285" width="13.83203125" style="1" bestFit="1" customWidth="1"/>
    <col min="11286" max="11286" width="151.1640625" style="1" customWidth="1"/>
    <col min="11287" max="11287" width="22" style="1" bestFit="1" customWidth="1"/>
    <col min="11288" max="11288" width="6.5" style="1" bestFit="1" customWidth="1"/>
    <col min="11289" max="11289" width="8.5" style="1" bestFit="1" customWidth="1"/>
    <col min="11290" max="11520" width="8.83203125" style="1"/>
    <col min="11521" max="11521" width="13.83203125" style="1" bestFit="1" customWidth="1"/>
    <col min="11522" max="11522" width="151.1640625" style="1" customWidth="1"/>
    <col min="11523" max="11523" width="22" style="1" bestFit="1" customWidth="1"/>
    <col min="11524" max="11524" width="6.5" style="1" bestFit="1" customWidth="1"/>
    <col min="11525" max="11525" width="8.5" style="1" bestFit="1" customWidth="1"/>
    <col min="11526" max="11540" width="8.83203125" style="1"/>
    <col min="11541" max="11541" width="13.83203125" style="1" bestFit="1" customWidth="1"/>
    <col min="11542" max="11542" width="151.1640625" style="1" customWidth="1"/>
    <col min="11543" max="11543" width="22" style="1" bestFit="1" customWidth="1"/>
    <col min="11544" max="11544" width="6.5" style="1" bestFit="1" customWidth="1"/>
    <col min="11545" max="11545" width="8.5" style="1" bestFit="1" customWidth="1"/>
    <col min="11546" max="11776" width="8.83203125" style="1"/>
    <col min="11777" max="11777" width="13.83203125" style="1" bestFit="1" customWidth="1"/>
    <col min="11778" max="11778" width="151.1640625" style="1" customWidth="1"/>
    <col min="11779" max="11779" width="22" style="1" bestFit="1" customWidth="1"/>
    <col min="11780" max="11780" width="6.5" style="1" bestFit="1" customWidth="1"/>
    <col min="11781" max="11781" width="8.5" style="1" bestFit="1" customWidth="1"/>
    <col min="11782" max="11796" width="8.83203125" style="1"/>
    <col min="11797" max="11797" width="13.83203125" style="1" bestFit="1" customWidth="1"/>
    <col min="11798" max="11798" width="151.1640625" style="1" customWidth="1"/>
    <col min="11799" max="11799" width="22" style="1" bestFit="1" customWidth="1"/>
    <col min="11800" max="11800" width="6.5" style="1" bestFit="1" customWidth="1"/>
    <col min="11801" max="11801" width="8.5" style="1" bestFit="1" customWidth="1"/>
    <col min="11802" max="12032" width="8.83203125" style="1"/>
    <col min="12033" max="12033" width="13.83203125" style="1" bestFit="1" customWidth="1"/>
    <col min="12034" max="12034" width="151.1640625" style="1" customWidth="1"/>
    <col min="12035" max="12035" width="22" style="1" bestFit="1" customWidth="1"/>
    <col min="12036" max="12036" width="6.5" style="1" bestFit="1" customWidth="1"/>
    <col min="12037" max="12037" width="8.5" style="1" bestFit="1" customWidth="1"/>
    <col min="12038" max="12052" width="8.83203125" style="1"/>
    <col min="12053" max="12053" width="13.83203125" style="1" bestFit="1" customWidth="1"/>
    <col min="12054" max="12054" width="151.1640625" style="1" customWidth="1"/>
    <col min="12055" max="12055" width="22" style="1" bestFit="1" customWidth="1"/>
    <col min="12056" max="12056" width="6.5" style="1" bestFit="1" customWidth="1"/>
    <col min="12057" max="12057" width="8.5" style="1" bestFit="1" customWidth="1"/>
    <col min="12058" max="12288" width="8.83203125" style="1"/>
    <col min="12289" max="12289" width="13.83203125" style="1" bestFit="1" customWidth="1"/>
    <col min="12290" max="12290" width="151.1640625" style="1" customWidth="1"/>
    <col min="12291" max="12291" width="22" style="1" bestFit="1" customWidth="1"/>
    <col min="12292" max="12292" width="6.5" style="1" bestFit="1" customWidth="1"/>
    <col min="12293" max="12293" width="8.5" style="1" bestFit="1" customWidth="1"/>
    <col min="12294" max="12308" width="8.83203125" style="1"/>
    <col min="12309" max="12309" width="13.83203125" style="1" bestFit="1" customWidth="1"/>
    <col min="12310" max="12310" width="151.1640625" style="1" customWidth="1"/>
    <col min="12311" max="12311" width="22" style="1" bestFit="1" customWidth="1"/>
    <col min="12312" max="12312" width="6.5" style="1" bestFit="1" customWidth="1"/>
    <col min="12313" max="12313" width="8.5" style="1" bestFit="1" customWidth="1"/>
    <col min="12314" max="12544" width="8.83203125" style="1"/>
    <col min="12545" max="12545" width="13.83203125" style="1" bestFit="1" customWidth="1"/>
    <col min="12546" max="12546" width="151.1640625" style="1" customWidth="1"/>
    <col min="12547" max="12547" width="22" style="1" bestFit="1" customWidth="1"/>
    <col min="12548" max="12548" width="6.5" style="1" bestFit="1" customWidth="1"/>
    <col min="12549" max="12549" width="8.5" style="1" bestFit="1" customWidth="1"/>
    <col min="12550" max="12564" width="8.83203125" style="1"/>
    <col min="12565" max="12565" width="13.83203125" style="1" bestFit="1" customWidth="1"/>
    <col min="12566" max="12566" width="151.1640625" style="1" customWidth="1"/>
    <col min="12567" max="12567" width="22" style="1" bestFit="1" customWidth="1"/>
    <col min="12568" max="12568" width="6.5" style="1" bestFit="1" customWidth="1"/>
    <col min="12569" max="12569" width="8.5" style="1" bestFit="1" customWidth="1"/>
    <col min="12570" max="12800" width="8.83203125" style="1"/>
    <col min="12801" max="12801" width="13.83203125" style="1" bestFit="1" customWidth="1"/>
    <col min="12802" max="12802" width="151.1640625" style="1" customWidth="1"/>
    <col min="12803" max="12803" width="22" style="1" bestFit="1" customWidth="1"/>
    <col min="12804" max="12804" width="6.5" style="1" bestFit="1" customWidth="1"/>
    <col min="12805" max="12805" width="8.5" style="1" bestFit="1" customWidth="1"/>
    <col min="12806" max="12820" width="8.83203125" style="1"/>
    <col min="12821" max="12821" width="13.83203125" style="1" bestFit="1" customWidth="1"/>
    <col min="12822" max="12822" width="151.1640625" style="1" customWidth="1"/>
    <col min="12823" max="12823" width="22" style="1" bestFit="1" customWidth="1"/>
    <col min="12824" max="12824" width="6.5" style="1" bestFit="1" customWidth="1"/>
    <col min="12825" max="12825" width="8.5" style="1" bestFit="1" customWidth="1"/>
    <col min="12826" max="13056" width="8.83203125" style="1"/>
    <col min="13057" max="13057" width="13.83203125" style="1" bestFit="1" customWidth="1"/>
    <col min="13058" max="13058" width="151.1640625" style="1" customWidth="1"/>
    <col min="13059" max="13059" width="22" style="1" bestFit="1" customWidth="1"/>
    <col min="13060" max="13060" width="6.5" style="1" bestFit="1" customWidth="1"/>
    <col min="13061" max="13061" width="8.5" style="1" bestFit="1" customWidth="1"/>
    <col min="13062" max="13076" width="8.83203125" style="1"/>
    <col min="13077" max="13077" width="13.83203125" style="1" bestFit="1" customWidth="1"/>
    <col min="13078" max="13078" width="151.1640625" style="1" customWidth="1"/>
    <col min="13079" max="13079" width="22" style="1" bestFit="1" customWidth="1"/>
    <col min="13080" max="13080" width="6.5" style="1" bestFit="1" customWidth="1"/>
    <col min="13081" max="13081" width="8.5" style="1" bestFit="1" customWidth="1"/>
    <col min="13082" max="13312" width="8.83203125" style="1"/>
    <col min="13313" max="13313" width="13.83203125" style="1" bestFit="1" customWidth="1"/>
    <col min="13314" max="13314" width="151.1640625" style="1" customWidth="1"/>
    <col min="13315" max="13315" width="22" style="1" bestFit="1" customWidth="1"/>
    <col min="13316" max="13316" width="6.5" style="1" bestFit="1" customWidth="1"/>
    <col min="13317" max="13317" width="8.5" style="1" bestFit="1" customWidth="1"/>
    <col min="13318" max="13332" width="8.83203125" style="1"/>
    <col min="13333" max="13333" width="13.83203125" style="1" bestFit="1" customWidth="1"/>
    <col min="13334" max="13334" width="151.1640625" style="1" customWidth="1"/>
    <col min="13335" max="13335" width="22" style="1" bestFit="1" customWidth="1"/>
    <col min="13336" max="13336" width="6.5" style="1" bestFit="1" customWidth="1"/>
    <col min="13337" max="13337" width="8.5" style="1" bestFit="1" customWidth="1"/>
    <col min="13338" max="13568" width="8.83203125" style="1"/>
    <col min="13569" max="13569" width="13.83203125" style="1" bestFit="1" customWidth="1"/>
    <col min="13570" max="13570" width="151.1640625" style="1" customWidth="1"/>
    <col min="13571" max="13571" width="22" style="1" bestFit="1" customWidth="1"/>
    <col min="13572" max="13572" width="6.5" style="1" bestFit="1" customWidth="1"/>
    <col min="13573" max="13573" width="8.5" style="1" bestFit="1" customWidth="1"/>
    <col min="13574" max="13588" width="8.83203125" style="1"/>
    <col min="13589" max="13589" width="13.83203125" style="1" bestFit="1" customWidth="1"/>
    <col min="13590" max="13590" width="151.1640625" style="1" customWidth="1"/>
    <col min="13591" max="13591" width="22" style="1" bestFit="1" customWidth="1"/>
    <col min="13592" max="13592" width="6.5" style="1" bestFit="1" customWidth="1"/>
    <col min="13593" max="13593" width="8.5" style="1" bestFit="1" customWidth="1"/>
    <col min="13594" max="13824" width="8.83203125" style="1"/>
    <col min="13825" max="13825" width="13.83203125" style="1" bestFit="1" customWidth="1"/>
    <col min="13826" max="13826" width="151.1640625" style="1" customWidth="1"/>
    <col min="13827" max="13827" width="22" style="1" bestFit="1" customWidth="1"/>
    <col min="13828" max="13828" width="6.5" style="1" bestFit="1" customWidth="1"/>
    <col min="13829" max="13829" width="8.5" style="1" bestFit="1" customWidth="1"/>
    <col min="13830" max="13844" width="8.83203125" style="1"/>
    <col min="13845" max="13845" width="13.83203125" style="1" bestFit="1" customWidth="1"/>
    <col min="13846" max="13846" width="151.1640625" style="1" customWidth="1"/>
    <col min="13847" max="13847" width="22" style="1" bestFit="1" customWidth="1"/>
    <col min="13848" max="13848" width="6.5" style="1" bestFit="1" customWidth="1"/>
    <col min="13849" max="13849" width="8.5" style="1" bestFit="1" customWidth="1"/>
    <col min="13850" max="14080" width="8.83203125" style="1"/>
    <col min="14081" max="14081" width="13.83203125" style="1" bestFit="1" customWidth="1"/>
    <col min="14082" max="14082" width="151.1640625" style="1" customWidth="1"/>
    <col min="14083" max="14083" width="22" style="1" bestFit="1" customWidth="1"/>
    <col min="14084" max="14084" width="6.5" style="1" bestFit="1" customWidth="1"/>
    <col min="14085" max="14085" width="8.5" style="1" bestFit="1" customWidth="1"/>
    <col min="14086" max="14100" width="8.83203125" style="1"/>
    <col min="14101" max="14101" width="13.83203125" style="1" bestFit="1" customWidth="1"/>
    <col min="14102" max="14102" width="151.1640625" style="1" customWidth="1"/>
    <col min="14103" max="14103" width="22" style="1" bestFit="1" customWidth="1"/>
    <col min="14104" max="14104" width="6.5" style="1" bestFit="1" customWidth="1"/>
    <col min="14105" max="14105" width="8.5" style="1" bestFit="1" customWidth="1"/>
    <col min="14106" max="14336" width="8.83203125" style="1"/>
    <col min="14337" max="14337" width="13.83203125" style="1" bestFit="1" customWidth="1"/>
    <col min="14338" max="14338" width="151.1640625" style="1" customWidth="1"/>
    <col min="14339" max="14339" width="22" style="1" bestFit="1" customWidth="1"/>
    <col min="14340" max="14340" width="6.5" style="1" bestFit="1" customWidth="1"/>
    <col min="14341" max="14341" width="8.5" style="1" bestFit="1" customWidth="1"/>
    <col min="14342" max="14356" width="8.83203125" style="1"/>
    <col min="14357" max="14357" width="13.83203125" style="1" bestFit="1" customWidth="1"/>
    <col min="14358" max="14358" width="151.1640625" style="1" customWidth="1"/>
    <col min="14359" max="14359" width="22" style="1" bestFit="1" customWidth="1"/>
    <col min="14360" max="14360" width="6.5" style="1" bestFit="1" customWidth="1"/>
    <col min="14361" max="14361" width="8.5" style="1" bestFit="1" customWidth="1"/>
    <col min="14362" max="14592" width="8.83203125" style="1"/>
    <col min="14593" max="14593" width="13.83203125" style="1" bestFit="1" customWidth="1"/>
    <col min="14594" max="14594" width="151.1640625" style="1" customWidth="1"/>
    <col min="14595" max="14595" width="22" style="1" bestFit="1" customWidth="1"/>
    <col min="14596" max="14596" width="6.5" style="1" bestFit="1" customWidth="1"/>
    <col min="14597" max="14597" width="8.5" style="1" bestFit="1" customWidth="1"/>
    <col min="14598" max="14612" width="8.83203125" style="1"/>
    <col min="14613" max="14613" width="13.83203125" style="1" bestFit="1" customWidth="1"/>
    <col min="14614" max="14614" width="151.1640625" style="1" customWidth="1"/>
    <col min="14615" max="14615" width="22" style="1" bestFit="1" customWidth="1"/>
    <col min="14616" max="14616" width="6.5" style="1" bestFit="1" customWidth="1"/>
    <col min="14617" max="14617" width="8.5" style="1" bestFit="1" customWidth="1"/>
    <col min="14618" max="14848" width="8.83203125" style="1"/>
    <col min="14849" max="14849" width="13.83203125" style="1" bestFit="1" customWidth="1"/>
    <col min="14850" max="14850" width="151.1640625" style="1" customWidth="1"/>
    <col min="14851" max="14851" width="22" style="1" bestFit="1" customWidth="1"/>
    <col min="14852" max="14852" width="6.5" style="1" bestFit="1" customWidth="1"/>
    <col min="14853" max="14853" width="8.5" style="1" bestFit="1" customWidth="1"/>
    <col min="14854" max="14868" width="8.83203125" style="1"/>
    <col min="14869" max="14869" width="13.83203125" style="1" bestFit="1" customWidth="1"/>
    <col min="14870" max="14870" width="151.1640625" style="1" customWidth="1"/>
    <col min="14871" max="14871" width="22" style="1" bestFit="1" customWidth="1"/>
    <col min="14872" max="14872" width="6.5" style="1" bestFit="1" customWidth="1"/>
    <col min="14873" max="14873" width="8.5" style="1" bestFit="1" customWidth="1"/>
    <col min="14874" max="15104" width="8.83203125" style="1"/>
    <col min="15105" max="15105" width="13.83203125" style="1" bestFit="1" customWidth="1"/>
    <col min="15106" max="15106" width="151.1640625" style="1" customWidth="1"/>
    <col min="15107" max="15107" width="22" style="1" bestFit="1" customWidth="1"/>
    <col min="15108" max="15108" width="6.5" style="1" bestFit="1" customWidth="1"/>
    <col min="15109" max="15109" width="8.5" style="1" bestFit="1" customWidth="1"/>
    <col min="15110" max="15124" width="8.83203125" style="1"/>
    <col min="15125" max="15125" width="13.83203125" style="1" bestFit="1" customWidth="1"/>
    <col min="15126" max="15126" width="151.1640625" style="1" customWidth="1"/>
    <col min="15127" max="15127" width="22" style="1" bestFit="1" customWidth="1"/>
    <col min="15128" max="15128" width="6.5" style="1" bestFit="1" customWidth="1"/>
    <col min="15129" max="15129" width="8.5" style="1" bestFit="1" customWidth="1"/>
    <col min="15130" max="15360" width="8.83203125" style="1"/>
    <col min="15361" max="15361" width="13.83203125" style="1" bestFit="1" customWidth="1"/>
    <col min="15362" max="15362" width="151.1640625" style="1" customWidth="1"/>
    <col min="15363" max="15363" width="22" style="1" bestFit="1" customWidth="1"/>
    <col min="15364" max="15364" width="6.5" style="1" bestFit="1" customWidth="1"/>
    <col min="15365" max="15365" width="8.5" style="1" bestFit="1" customWidth="1"/>
    <col min="15366" max="15380" width="8.83203125" style="1"/>
    <col min="15381" max="15381" width="13.83203125" style="1" bestFit="1" customWidth="1"/>
    <col min="15382" max="15382" width="151.1640625" style="1" customWidth="1"/>
    <col min="15383" max="15383" width="22" style="1" bestFit="1" customWidth="1"/>
    <col min="15384" max="15384" width="6.5" style="1" bestFit="1" customWidth="1"/>
    <col min="15385" max="15385" width="8.5" style="1" bestFit="1" customWidth="1"/>
    <col min="15386" max="15616" width="8.83203125" style="1"/>
    <col min="15617" max="15617" width="13.83203125" style="1" bestFit="1" customWidth="1"/>
    <col min="15618" max="15618" width="151.1640625" style="1" customWidth="1"/>
    <col min="15619" max="15619" width="22" style="1" bestFit="1" customWidth="1"/>
    <col min="15620" max="15620" width="6.5" style="1" bestFit="1" customWidth="1"/>
    <col min="15621" max="15621" width="8.5" style="1" bestFit="1" customWidth="1"/>
    <col min="15622" max="15636" width="8.83203125" style="1"/>
    <col min="15637" max="15637" width="13.83203125" style="1" bestFit="1" customWidth="1"/>
    <col min="15638" max="15638" width="151.1640625" style="1" customWidth="1"/>
    <col min="15639" max="15639" width="22" style="1" bestFit="1" customWidth="1"/>
    <col min="15640" max="15640" width="6.5" style="1" bestFit="1" customWidth="1"/>
    <col min="15641" max="15641" width="8.5" style="1" bestFit="1" customWidth="1"/>
    <col min="15642" max="15872" width="8.83203125" style="1"/>
    <col min="15873" max="15873" width="13.83203125" style="1" bestFit="1" customWidth="1"/>
    <col min="15874" max="15874" width="151.1640625" style="1" customWidth="1"/>
    <col min="15875" max="15875" width="22" style="1" bestFit="1" customWidth="1"/>
    <col min="15876" max="15876" width="6.5" style="1" bestFit="1" customWidth="1"/>
    <col min="15877" max="15877" width="8.5" style="1" bestFit="1" customWidth="1"/>
    <col min="15878" max="15892" width="8.83203125" style="1"/>
    <col min="15893" max="15893" width="13.83203125" style="1" bestFit="1" customWidth="1"/>
    <col min="15894" max="15894" width="151.1640625" style="1" customWidth="1"/>
    <col min="15895" max="15895" width="22" style="1" bestFit="1" customWidth="1"/>
    <col min="15896" max="15896" width="6.5" style="1" bestFit="1" customWidth="1"/>
    <col min="15897" max="15897" width="8.5" style="1" bestFit="1" customWidth="1"/>
    <col min="15898" max="16128" width="8.83203125" style="1"/>
    <col min="16129" max="16129" width="13.83203125" style="1" bestFit="1" customWidth="1"/>
    <col min="16130" max="16130" width="151.1640625" style="1" customWidth="1"/>
    <col min="16131" max="16131" width="22" style="1" bestFit="1" customWidth="1"/>
    <col min="16132" max="16132" width="6.5" style="1" bestFit="1" customWidth="1"/>
    <col min="16133" max="16133" width="8.5" style="1" bestFit="1" customWidth="1"/>
    <col min="16134" max="16148" width="8.83203125" style="1"/>
    <col min="16149" max="16149" width="13.83203125" style="1" bestFit="1" customWidth="1"/>
    <col min="16150" max="16150" width="151.1640625" style="1" customWidth="1"/>
    <col min="16151" max="16151" width="22" style="1" bestFit="1" customWidth="1"/>
    <col min="16152" max="16152" width="6.5" style="1" bestFit="1" customWidth="1"/>
    <col min="16153" max="16153" width="8.5" style="1" bestFit="1" customWidth="1"/>
    <col min="16154" max="16384" width="8.83203125" style="1"/>
  </cols>
  <sheetData>
    <row r="1" spans="1:25" ht="17" x14ac:dyDescent="0.2">
      <c r="A1" s="14" t="s">
        <v>37</v>
      </c>
      <c r="B1" s="14" t="s">
        <v>36</v>
      </c>
      <c r="C1" s="13" t="s">
        <v>35</v>
      </c>
      <c r="D1" s="13" t="s">
        <v>34</v>
      </c>
      <c r="E1" s="13" t="s">
        <v>33</v>
      </c>
      <c r="U1" s="14" t="s">
        <v>37</v>
      </c>
      <c r="V1" s="14" t="s">
        <v>36</v>
      </c>
      <c r="W1" s="13" t="s">
        <v>35</v>
      </c>
      <c r="X1" s="13" t="s">
        <v>34</v>
      </c>
      <c r="Y1" s="13" t="s">
        <v>33</v>
      </c>
    </row>
    <row r="2" spans="1:25" ht="17" x14ac:dyDescent="0.2">
      <c r="A2" s="9">
        <v>1</v>
      </c>
      <c r="B2" s="8" t="s">
        <v>19</v>
      </c>
      <c r="C2" s="7">
        <v>26.25</v>
      </c>
      <c r="D2" s="7">
        <v>3.3040379335998349</v>
      </c>
      <c r="E2" s="7">
        <v>12.586811175618418</v>
      </c>
      <c r="U2" s="9">
        <v>6</v>
      </c>
      <c r="V2" s="8" t="s">
        <v>32</v>
      </c>
      <c r="W2" s="7">
        <v>339.5</v>
      </c>
      <c r="X2" s="7">
        <v>46.665476175291154</v>
      </c>
      <c r="Y2" s="7">
        <v>13.745353807154979</v>
      </c>
    </row>
    <row r="3" spans="1:25" ht="17" x14ac:dyDescent="0.2">
      <c r="A3" s="9">
        <v>2</v>
      </c>
      <c r="B3" s="8" t="s">
        <v>24</v>
      </c>
      <c r="C3" s="7">
        <v>31.5</v>
      </c>
      <c r="D3" s="7">
        <v>1.7320508075688772</v>
      </c>
      <c r="E3" s="7">
        <v>5.4985739922821502</v>
      </c>
      <c r="U3" s="9">
        <v>78</v>
      </c>
      <c r="V3" s="8" t="s">
        <v>82</v>
      </c>
      <c r="W3" s="7">
        <v>214</v>
      </c>
      <c r="X3" s="7">
        <v>26.318561257535844</v>
      </c>
      <c r="Y3" s="7">
        <v>12.298393110998058</v>
      </c>
    </row>
    <row r="4" spans="1:25" ht="17" x14ac:dyDescent="0.2">
      <c r="A4" s="9">
        <v>3</v>
      </c>
      <c r="B4" s="8" t="s">
        <v>26</v>
      </c>
      <c r="C4" s="7">
        <v>35.25</v>
      </c>
      <c r="D4" s="7">
        <v>7.8049129826453969</v>
      </c>
      <c r="E4" s="7">
        <v>22.141597113887649</v>
      </c>
      <c r="U4" s="9">
        <v>46</v>
      </c>
      <c r="V4" s="8" t="s">
        <v>14</v>
      </c>
      <c r="W4" s="7">
        <v>198</v>
      </c>
      <c r="X4" s="7">
        <v>6.3770421565696633</v>
      </c>
      <c r="Y4" s="7">
        <v>3.2207283619038702</v>
      </c>
    </row>
    <row r="5" spans="1:25" ht="17" x14ac:dyDescent="0.2">
      <c r="A5" s="9">
        <v>4</v>
      </c>
      <c r="B5" s="8" t="s">
        <v>8</v>
      </c>
      <c r="C5" s="7">
        <v>15.75</v>
      </c>
      <c r="D5" s="7">
        <v>2.5</v>
      </c>
      <c r="E5" s="7">
        <v>15.873015873015873</v>
      </c>
      <c r="U5" s="9">
        <v>7</v>
      </c>
      <c r="V5" s="8" t="s">
        <v>31</v>
      </c>
      <c r="W5" s="7">
        <v>185</v>
      </c>
      <c r="X5" s="7">
        <v>9.8319208025017506</v>
      </c>
      <c r="Y5" s="7">
        <v>5.3145517851360813</v>
      </c>
    </row>
    <row r="6" spans="1:25" ht="17" x14ac:dyDescent="0.2">
      <c r="A6" s="9">
        <v>5</v>
      </c>
      <c r="B6" s="8" t="s">
        <v>6</v>
      </c>
      <c r="C6" s="7">
        <v>15.5</v>
      </c>
      <c r="D6" s="7">
        <v>4.9328828623162471</v>
      </c>
      <c r="E6" s="7">
        <v>31.825050724620947</v>
      </c>
      <c r="U6" s="9">
        <v>74</v>
      </c>
      <c r="V6" s="8" t="s">
        <v>88</v>
      </c>
      <c r="W6" s="7">
        <v>140.5</v>
      </c>
      <c r="X6" s="7">
        <v>7</v>
      </c>
      <c r="Y6" s="7">
        <v>4.9822064056939501</v>
      </c>
    </row>
    <row r="7" spans="1:25" ht="34" x14ac:dyDescent="0.2">
      <c r="A7" s="9">
        <v>6</v>
      </c>
      <c r="B7" s="8" t="s">
        <v>32</v>
      </c>
      <c r="C7" s="7">
        <v>339.5</v>
      </c>
      <c r="D7" s="7">
        <v>46.665476175291154</v>
      </c>
      <c r="E7" s="7">
        <v>13.745353807154979</v>
      </c>
      <c r="U7" s="9">
        <v>534</v>
      </c>
      <c r="V7" s="8" t="s">
        <v>467</v>
      </c>
      <c r="W7" s="7">
        <v>120</v>
      </c>
      <c r="X7" s="7">
        <v>6.97614984548545</v>
      </c>
      <c r="Y7" s="7">
        <v>5.8134582045712078</v>
      </c>
    </row>
    <row r="8" spans="1:25" ht="17" x14ac:dyDescent="0.2">
      <c r="A8" s="9">
        <v>7</v>
      </c>
      <c r="B8" s="8" t="s">
        <v>31</v>
      </c>
      <c r="C8" s="7">
        <v>185</v>
      </c>
      <c r="D8" s="7">
        <v>9.8319208025017506</v>
      </c>
      <c r="E8" s="7">
        <v>5.3145517851360813</v>
      </c>
      <c r="U8" s="9">
        <v>80</v>
      </c>
      <c r="V8" s="8" t="s">
        <v>79</v>
      </c>
      <c r="W8" s="7">
        <v>116.25</v>
      </c>
      <c r="X8" s="7">
        <v>1.5</v>
      </c>
      <c r="Y8" s="7">
        <v>1.2903225806451613</v>
      </c>
    </row>
    <row r="9" spans="1:25" ht="17" x14ac:dyDescent="0.2">
      <c r="A9" s="9">
        <v>8</v>
      </c>
      <c r="B9" s="8" t="s">
        <v>12</v>
      </c>
      <c r="C9" s="7">
        <v>19.25</v>
      </c>
      <c r="D9" s="7">
        <v>1.2583057392117916</v>
      </c>
      <c r="E9" s="7">
        <v>6.5366531907106049</v>
      </c>
      <c r="U9" s="9">
        <v>79</v>
      </c>
      <c r="V9" s="8" t="s">
        <v>81</v>
      </c>
      <c r="W9" s="7">
        <v>103.25</v>
      </c>
      <c r="X9" s="7">
        <v>18.589871794429712</v>
      </c>
      <c r="Y9" s="7">
        <v>18.004718444968244</v>
      </c>
    </row>
    <row r="10" spans="1:25" ht="17" x14ac:dyDescent="0.2">
      <c r="A10" s="9">
        <v>9</v>
      </c>
      <c r="B10" s="8" t="s">
        <v>4</v>
      </c>
      <c r="C10" s="7">
        <v>15</v>
      </c>
      <c r="D10" s="7">
        <v>2.4494897427831779</v>
      </c>
      <c r="E10" s="7">
        <v>16.329931618554518</v>
      </c>
      <c r="U10" s="9">
        <v>13</v>
      </c>
      <c r="V10" s="8" t="s">
        <v>30</v>
      </c>
      <c r="W10" s="7">
        <v>98</v>
      </c>
      <c r="X10" s="7">
        <v>9.0553851381374173</v>
      </c>
      <c r="Y10" s="7">
        <v>9.2401889164667512</v>
      </c>
    </row>
    <row r="11" spans="1:25" ht="17" x14ac:dyDescent="0.2">
      <c r="A11" s="9">
        <v>10</v>
      </c>
      <c r="B11" s="8" t="s">
        <v>114</v>
      </c>
      <c r="C11" s="7">
        <v>5.75</v>
      </c>
      <c r="D11" s="7">
        <v>1.707825127659933</v>
      </c>
      <c r="E11" s="7">
        <v>29.701306567998834</v>
      </c>
      <c r="U11" s="9">
        <v>220</v>
      </c>
      <c r="V11" s="8" t="s">
        <v>93</v>
      </c>
      <c r="W11" s="7">
        <v>81</v>
      </c>
      <c r="X11" s="7">
        <v>17.869900204906948</v>
      </c>
      <c r="Y11" s="7">
        <v>22.061605191243146</v>
      </c>
    </row>
    <row r="12" spans="1:25" ht="17" x14ac:dyDescent="0.2">
      <c r="A12" s="9">
        <v>11</v>
      </c>
      <c r="B12" s="8" t="s">
        <v>0</v>
      </c>
      <c r="C12" s="7">
        <v>12.5</v>
      </c>
      <c r="D12" s="7">
        <v>4.2031734043061642</v>
      </c>
      <c r="E12" s="7">
        <v>33.625387234449313</v>
      </c>
      <c r="U12" s="9">
        <v>28</v>
      </c>
      <c r="V12" s="8" t="s">
        <v>25</v>
      </c>
      <c r="W12" s="7">
        <v>76.5</v>
      </c>
      <c r="X12" s="7">
        <v>2.3804761428476167</v>
      </c>
      <c r="Y12" s="7">
        <v>3.111733520062244</v>
      </c>
    </row>
    <row r="13" spans="1:25" ht="17" x14ac:dyDescent="0.2">
      <c r="A13" s="9">
        <v>12</v>
      </c>
      <c r="B13" s="8" t="s">
        <v>21</v>
      </c>
      <c r="C13" s="7">
        <v>28</v>
      </c>
      <c r="D13" s="7">
        <v>3.1622776601683795</v>
      </c>
      <c r="E13" s="7">
        <v>11.293848786315641</v>
      </c>
      <c r="U13" s="9">
        <v>484</v>
      </c>
      <c r="V13" s="11" t="s">
        <v>419</v>
      </c>
      <c r="W13" s="7">
        <v>61.25</v>
      </c>
      <c r="X13" s="7">
        <v>6.0207972893961479</v>
      </c>
      <c r="Y13" s="7">
        <v>9.8298731255447311</v>
      </c>
    </row>
    <row r="14" spans="1:25" ht="17" x14ac:dyDescent="0.2">
      <c r="A14" s="9">
        <v>13</v>
      </c>
      <c r="B14" s="8" t="s">
        <v>30</v>
      </c>
      <c r="C14" s="7">
        <v>98</v>
      </c>
      <c r="D14" s="7">
        <v>9.0553851381374173</v>
      </c>
      <c r="E14" s="7">
        <v>9.2401889164667512</v>
      </c>
      <c r="U14" s="9">
        <v>401</v>
      </c>
      <c r="V14" s="8" t="s">
        <v>270</v>
      </c>
      <c r="W14" s="7">
        <v>59</v>
      </c>
      <c r="X14" s="7">
        <v>97.355020414973978</v>
      </c>
      <c r="Y14" s="7">
        <v>165.00850917792201</v>
      </c>
    </row>
    <row r="15" spans="1:25" ht="17" x14ac:dyDescent="0.2">
      <c r="A15" s="9">
        <v>14</v>
      </c>
      <c r="B15" s="8" t="s">
        <v>28</v>
      </c>
      <c r="C15" s="7">
        <v>36</v>
      </c>
      <c r="D15" s="7">
        <v>3.1622776601683795</v>
      </c>
      <c r="E15" s="7">
        <v>8.784104611578833</v>
      </c>
      <c r="U15" s="9">
        <v>77</v>
      </c>
      <c r="V15" s="8" t="s">
        <v>84</v>
      </c>
      <c r="W15" s="7">
        <v>58.25</v>
      </c>
      <c r="X15" s="7">
        <v>11.295279249904951</v>
      </c>
      <c r="Y15" s="7">
        <v>19.39103733889262</v>
      </c>
    </row>
    <row r="16" spans="1:25" ht="17" x14ac:dyDescent="0.2">
      <c r="A16" s="9">
        <v>15</v>
      </c>
      <c r="B16" s="8" t="s">
        <v>10</v>
      </c>
      <c r="C16" s="7">
        <v>17.5</v>
      </c>
      <c r="D16" s="7">
        <v>2.3804761428476167</v>
      </c>
      <c r="E16" s="7">
        <v>13.602720816272095</v>
      </c>
      <c r="U16" s="9">
        <v>245</v>
      </c>
      <c r="V16" s="8" t="s">
        <v>179</v>
      </c>
      <c r="W16" s="7">
        <v>58</v>
      </c>
      <c r="X16" s="7">
        <v>6.0553007081949835</v>
      </c>
      <c r="Y16" s="7">
        <v>10.440173634818937</v>
      </c>
    </row>
    <row r="17" spans="1:25" ht="17" x14ac:dyDescent="0.2">
      <c r="A17" s="9">
        <v>16</v>
      </c>
      <c r="B17" s="8" t="s">
        <v>29</v>
      </c>
      <c r="C17" s="7">
        <v>37.75</v>
      </c>
      <c r="D17" s="7">
        <v>4.0311288741492746</v>
      </c>
      <c r="E17" s="7">
        <v>10.678487083839139</v>
      </c>
      <c r="U17" s="9">
        <v>24</v>
      </c>
      <c r="V17" s="12" t="s">
        <v>27</v>
      </c>
      <c r="W17" s="7">
        <v>56.5</v>
      </c>
      <c r="X17" s="7">
        <v>11.846237095944574</v>
      </c>
      <c r="Y17" s="7">
        <v>20.966791320255883</v>
      </c>
    </row>
    <row r="18" spans="1:25" ht="17" x14ac:dyDescent="0.2">
      <c r="A18" s="9">
        <v>17</v>
      </c>
      <c r="B18" s="8" t="s">
        <v>11</v>
      </c>
      <c r="C18" s="7">
        <v>17.75</v>
      </c>
      <c r="D18" s="7">
        <v>4.7871355387816905</v>
      </c>
      <c r="E18" s="7">
        <v>26.96977768327713</v>
      </c>
      <c r="U18" s="9">
        <v>276</v>
      </c>
      <c r="V18" s="8" t="s">
        <v>159</v>
      </c>
      <c r="W18" s="7">
        <v>51.25</v>
      </c>
      <c r="X18" s="7">
        <v>3.7749172176353749</v>
      </c>
      <c r="Y18" s="7">
        <v>7.3656921319714632</v>
      </c>
    </row>
    <row r="19" spans="1:25" ht="17" x14ac:dyDescent="0.2">
      <c r="A19" s="9">
        <v>18</v>
      </c>
      <c r="B19" s="8" t="s">
        <v>18</v>
      </c>
      <c r="C19" s="7">
        <v>24</v>
      </c>
      <c r="D19" s="7">
        <v>8.5244745683629475</v>
      </c>
      <c r="E19" s="7">
        <v>35.518644034845614</v>
      </c>
      <c r="U19" s="9">
        <v>90</v>
      </c>
      <c r="V19" s="11" t="s">
        <v>70</v>
      </c>
      <c r="W19" s="7">
        <v>49.5</v>
      </c>
      <c r="X19" s="7">
        <v>2.6457513110645907</v>
      </c>
      <c r="Y19" s="7">
        <v>5.3449521435648295</v>
      </c>
    </row>
    <row r="20" spans="1:25" ht="17" x14ac:dyDescent="0.2">
      <c r="A20" s="9">
        <v>19</v>
      </c>
      <c r="B20" s="12" t="s">
        <v>16</v>
      </c>
      <c r="C20" s="7">
        <v>23.25</v>
      </c>
      <c r="D20" s="7">
        <v>3.2015621187164243</v>
      </c>
      <c r="E20" s="7">
        <v>13.770159650393223</v>
      </c>
      <c r="U20" s="9">
        <v>236</v>
      </c>
      <c r="V20" s="8" t="s">
        <v>190</v>
      </c>
      <c r="W20" s="7">
        <v>43.25</v>
      </c>
      <c r="X20" s="7">
        <v>1.5</v>
      </c>
      <c r="Y20" s="7">
        <v>3.4682080924855492</v>
      </c>
    </row>
    <row r="21" spans="1:25" ht="17" x14ac:dyDescent="0.2">
      <c r="A21" s="9">
        <v>20</v>
      </c>
      <c r="B21" s="12" t="s">
        <v>15</v>
      </c>
      <c r="C21" s="7">
        <v>21.5</v>
      </c>
      <c r="D21" s="7">
        <v>2.5166114784235831</v>
      </c>
      <c r="E21" s="7">
        <v>11.705169667086432</v>
      </c>
      <c r="U21" s="9">
        <v>108</v>
      </c>
      <c r="V21" s="8" t="s">
        <v>55</v>
      </c>
      <c r="W21" s="7">
        <v>39</v>
      </c>
      <c r="X21" s="7">
        <v>8.0415587212098796</v>
      </c>
      <c r="Y21" s="7">
        <v>20.619381336435588</v>
      </c>
    </row>
    <row r="22" spans="1:25" ht="17" x14ac:dyDescent="0.2">
      <c r="A22" s="9">
        <v>21</v>
      </c>
      <c r="B22" s="12" t="s">
        <v>20</v>
      </c>
      <c r="C22" s="7">
        <v>26.75</v>
      </c>
      <c r="D22" s="7">
        <v>3.4034296427770228</v>
      </c>
      <c r="E22" s="7">
        <v>12.723101468325318</v>
      </c>
      <c r="U22" s="9">
        <v>16</v>
      </c>
      <c r="V22" s="8" t="s">
        <v>29</v>
      </c>
      <c r="W22" s="7">
        <v>37.75</v>
      </c>
      <c r="X22" s="7">
        <v>4.0311288741492746</v>
      </c>
      <c r="Y22" s="7">
        <v>10.678487083839139</v>
      </c>
    </row>
    <row r="23" spans="1:25" ht="17" x14ac:dyDescent="0.2">
      <c r="A23" s="9">
        <v>22</v>
      </c>
      <c r="B23" s="12" t="s">
        <v>22</v>
      </c>
      <c r="C23" s="7">
        <v>29.75</v>
      </c>
      <c r="D23" s="7">
        <v>8.2613558209291522</v>
      </c>
      <c r="E23" s="7">
        <v>27.769263263627401</v>
      </c>
      <c r="U23" s="9">
        <v>325</v>
      </c>
      <c r="V23" s="8" t="s">
        <v>209</v>
      </c>
      <c r="W23" s="7">
        <v>37.25</v>
      </c>
      <c r="X23" s="7">
        <v>2.753785273643051</v>
      </c>
      <c r="Y23" s="7">
        <v>7.3927121440081907</v>
      </c>
    </row>
    <row r="24" spans="1:25" ht="17" x14ac:dyDescent="0.2">
      <c r="A24" s="9">
        <v>23</v>
      </c>
      <c r="B24" s="12" t="s">
        <v>5</v>
      </c>
      <c r="C24" s="7">
        <v>15.25</v>
      </c>
      <c r="D24" s="7">
        <v>2.9860788111948193</v>
      </c>
      <c r="E24" s="7">
        <v>19.580844663572584</v>
      </c>
      <c r="U24" s="9">
        <v>14</v>
      </c>
      <c r="V24" s="8" t="s">
        <v>28</v>
      </c>
      <c r="W24" s="7">
        <v>36</v>
      </c>
      <c r="X24" s="7">
        <v>3.1622776601683795</v>
      </c>
      <c r="Y24" s="7">
        <v>8.784104611578833</v>
      </c>
    </row>
    <row r="25" spans="1:25" ht="17" x14ac:dyDescent="0.2">
      <c r="A25" s="9">
        <v>24</v>
      </c>
      <c r="B25" s="12" t="s">
        <v>27</v>
      </c>
      <c r="C25" s="7">
        <v>56.5</v>
      </c>
      <c r="D25" s="7">
        <v>11.846237095944574</v>
      </c>
      <c r="E25" s="7">
        <v>20.966791320255883</v>
      </c>
      <c r="U25" s="9">
        <v>3</v>
      </c>
      <c r="V25" s="8" t="s">
        <v>26</v>
      </c>
      <c r="W25" s="7">
        <v>35.25</v>
      </c>
      <c r="X25" s="7">
        <v>7.8049129826453969</v>
      </c>
      <c r="Y25" s="7">
        <v>22.141597113887649</v>
      </c>
    </row>
    <row r="26" spans="1:25" ht="17" x14ac:dyDescent="0.2">
      <c r="A26" s="9">
        <v>25</v>
      </c>
      <c r="B26" s="8" t="s">
        <v>7</v>
      </c>
      <c r="C26" s="7">
        <v>15.75</v>
      </c>
      <c r="D26" s="7">
        <v>1.8929694486000912</v>
      </c>
      <c r="E26" s="7">
        <v>12.018853641905341</v>
      </c>
      <c r="U26" s="9">
        <v>258</v>
      </c>
      <c r="V26" s="8" t="s">
        <v>171</v>
      </c>
      <c r="W26" s="7">
        <v>35</v>
      </c>
      <c r="X26" s="7">
        <v>3.5590260840104371</v>
      </c>
      <c r="Y26" s="7">
        <v>10.168645954315535</v>
      </c>
    </row>
    <row r="27" spans="1:25" ht="17" x14ac:dyDescent="0.2">
      <c r="A27" s="9">
        <v>26</v>
      </c>
      <c r="B27" s="8" t="s">
        <v>13</v>
      </c>
      <c r="C27" s="7">
        <v>19.75</v>
      </c>
      <c r="D27" s="7">
        <v>1.2583057392117916</v>
      </c>
      <c r="E27" s="7">
        <v>6.3711682998065395</v>
      </c>
      <c r="U27" s="9">
        <v>129</v>
      </c>
      <c r="V27" s="12" t="s">
        <v>145</v>
      </c>
      <c r="W27" s="7">
        <v>33.75</v>
      </c>
      <c r="X27" s="7">
        <v>9.1787798753429097</v>
      </c>
      <c r="Y27" s="7">
        <v>27.196384815830843</v>
      </c>
    </row>
    <row r="28" spans="1:25" ht="17" x14ac:dyDescent="0.2">
      <c r="A28" s="9">
        <v>27</v>
      </c>
      <c r="B28" s="12" t="s">
        <v>23</v>
      </c>
      <c r="C28" s="7">
        <v>30.25</v>
      </c>
      <c r="D28" s="7">
        <v>4.1932485418030412</v>
      </c>
      <c r="E28" s="7">
        <v>13.861978650588565</v>
      </c>
      <c r="U28" s="9">
        <v>525</v>
      </c>
      <c r="V28" s="8" t="s">
        <v>481</v>
      </c>
      <c r="W28" s="7">
        <v>33.75</v>
      </c>
      <c r="X28" s="7">
        <v>3.8622100754188224</v>
      </c>
      <c r="Y28" s="7">
        <v>11.443585408648364</v>
      </c>
    </row>
    <row r="29" spans="1:25" ht="17" x14ac:dyDescent="0.2">
      <c r="A29" s="9">
        <v>28</v>
      </c>
      <c r="B29" s="8" t="s">
        <v>25</v>
      </c>
      <c r="C29" s="7">
        <v>76.5</v>
      </c>
      <c r="D29" s="7">
        <v>2.3804761428476167</v>
      </c>
      <c r="E29" s="7">
        <v>3.111733520062244</v>
      </c>
      <c r="U29" s="9">
        <v>76</v>
      </c>
      <c r="V29" s="8" t="s">
        <v>86</v>
      </c>
      <c r="W29" s="7">
        <v>33.5</v>
      </c>
      <c r="X29" s="7">
        <v>3.6968455021364721</v>
      </c>
      <c r="Y29" s="7">
        <v>11.035359707870064</v>
      </c>
    </row>
    <row r="30" spans="1:25" ht="17" x14ac:dyDescent="0.2">
      <c r="A30" s="9">
        <v>29</v>
      </c>
      <c r="B30" s="8" t="s">
        <v>73</v>
      </c>
      <c r="C30" s="7">
        <v>10.5</v>
      </c>
      <c r="D30" s="7">
        <v>1</v>
      </c>
      <c r="E30" s="7">
        <v>9.5238095238095237</v>
      </c>
      <c r="U30" s="9">
        <v>2</v>
      </c>
      <c r="V30" s="8" t="s">
        <v>24</v>
      </c>
      <c r="W30" s="7">
        <v>31.5</v>
      </c>
      <c r="X30" s="7">
        <v>1.7320508075688772</v>
      </c>
      <c r="Y30" s="7">
        <v>5.4985739922821502</v>
      </c>
    </row>
    <row r="31" spans="1:25" ht="17" x14ac:dyDescent="0.2">
      <c r="A31" s="9">
        <v>30</v>
      </c>
      <c r="B31" s="8" t="s">
        <v>143</v>
      </c>
      <c r="C31" s="7">
        <v>7.25</v>
      </c>
      <c r="D31" s="7">
        <v>3.5939764421413041</v>
      </c>
      <c r="E31" s="7">
        <v>49.572088857121436</v>
      </c>
      <c r="U31" s="9">
        <v>84</v>
      </c>
      <c r="V31" s="12" t="s">
        <v>75</v>
      </c>
      <c r="W31" s="7">
        <v>31.25</v>
      </c>
      <c r="X31" s="7">
        <v>1.707825127659933</v>
      </c>
      <c r="Y31" s="7">
        <v>5.4650404085117854</v>
      </c>
    </row>
    <row r="32" spans="1:25" ht="17" x14ac:dyDescent="0.2">
      <c r="A32" s="9">
        <v>31</v>
      </c>
      <c r="B32" s="8" t="s">
        <v>141</v>
      </c>
      <c r="C32" s="7">
        <v>7</v>
      </c>
      <c r="D32" s="7">
        <v>1.4142135623730951</v>
      </c>
      <c r="E32" s="7">
        <v>20.203050891044217</v>
      </c>
      <c r="U32" s="9">
        <v>27</v>
      </c>
      <c r="V32" s="12" t="s">
        <v>23</v>
      </c>
      <c r="W32" s="7">
        <v>30.25</v>
      </c>
      <c r="X32" s="7">
        <v>4.1932485418030412</v>
      </c>
      <c r="Y32" s="7">
        <v>13.861978650588565</v>
      </c>
    </row>
    <row r="33" spans="1:25" ht="17" x14ac:dyDescent="0.2">
      <c r="A33" s="9">
        <v>32</v>
      </c>
      <c r="B33" s="8" t="s">
        <v>77</v>
      </c>
      <c r="C33" s="7">
        <v>11</v>
      </c>
      <c r="D33" s="7">
        <v>0.81649658092772603</v>
      </c>
      <c r="E33" s="7">
        <v>7.4226961902520543</v>
      </c>
      <c r="U33" s="9">
        <v>22</v>
      </c>
      <c r="V33" s="12" t="s">
        <v>22</v>
      </c>
      <c r="W33" s="7">
        <v>29.75</v>
      </c>
      <c r="X33" s="7">
        <v>8.2613558209291522</v>
      </c>
      <c r="Y33" s="7">
        <v>27.769263263627401</v>
      </c>
    </row>
    <row r="34" spans="1:25" ht="17" x14ac:dyDescent="0.2">
      <c r="A34" s="9">
        <v>33</v>
      </c>
      <c r="B34" s="8" t="s">
        <v>80</v>
      </c>
      <c r="C34" s="7">
        <v>11.5</v>
      </c>
      <c r="D34" s="7">
        <v>1.2909944487358056</v>
      </c>
      <c r="E34" s="7">
        <v>11.226038684659178</v>
      </c>
      <c r="U34" s="9">
        <v>12</v>
      </c>
      <c r="V34" s="8" t="s">
        <v>21</v>
      </c>
      <c r="W34" s="7">
        <v>28</v>
      </c>
      <c r="X34" s="7">
        <v>3.1622776601683795</v>
      </c>
      <c r="Y34" s="7">
        <v>11.293848786315641</v>
      </c>
    </row>
    <row r="35" spans="1:25" ht="17" x14ac:dyDescent="0.2">
      <c r="A35" s="9">
        <v>34</v>
      </c>
      <c r="B35" s="12" t="s">
        <v>117</v>
      </c>
      <c r="C35" s="7">
        <v>6</v>
      </c>
      <c r="D35" s="7">
        <v>1.6329931618554521</v>
      </c>
      <c r="E35" s="7">
        <v>27.216552697590867</v>
      </c>
      <c r="U35" s="9">
        <v>41</v>
      </c>
      <c r="V35" s="8" t="s">
        <v>17</v>
      </c>
      <c r="W35" s="7">
        <v>28</v>
      </c>
      <c r="X35" s="7">
        <v>6</v>
      </c>
      <c r="Y35" s="7">
        <v>21.428571428571427</v>
      </c>
    </row>
    <row r="36" spans="1:25" ht="17" x14ac:dyDescent="0.2">
      <c r="A36" s="9">
        <v>35</v>
      </c>
      <c r="B36" s="12" t="s">
        <v>58</v>
      </c>
      <c r="C36" s="7">
        <v>8.25</v>
      </c>
      <c r="D36" s="7">
        <v>0.9574271077563381</v>
      </c>
      <c r="E36" s="7">
        <v>11.605177063713189</v>
      </c>
      <c r="U36" s="9">
        <v>21</v>
      </c>
      <c r="V36" s="12" t="s">
        <v>20</v>
      </c>
      <c r="W36" s="7">
        <v>26.75</v>
      </c>
      <c r="X36" s="7">
        <v>3.4034296427770228</v>
      </c>
      <c r="Y36" s="7">
        <v>12.723101468325318</v>
      </c>
    </row>
    <row r="37" spans="1:25" ht="17" x14ac:dyDescent="0.2">
      <c r="A37" s="9">
        <v>36</v>
      </c>
      <c r="B37" s="8" t="s">
        <v>123</v>
      </c>
      <c r="C37" s="7">
        <v>6.25</v>
      </c>
      <c r="D37" s="7">
        <v>0.9574271077563381</v>
      </c>
      <c r="E37" s="7">
        <v>15.31883372410141</v>
      </c>
      <c r="U37" s="9">
        <v>109</v>
      </c>
      <c r="V37" s="12" t="s">
        <v>53</v>
      </c>
      <c r="W37" s="7">
        <v>26.75</v>
      </c>
      <c r="X37" s="7">
        <v>2.2173557826083452</v>
      </c>
      <c r="Y37" s="7">
        <v>8.2891804957321327</v>
      </c>
    </row>
    <row r="38" spans="1:25" ht="17" x14ac:dyDescent="0.2">
      <c r="A38" s="9">
        <v>37</v>
      </c>
      <c r="B38" s="8" t="s">
        <v>76</v>
      </c>
      <c r="C38" s="7">
        <v>11</v>
      </c>
      <c r="D38" s="7">
        <v>1.1547005383792515</v>
      </c>
      <c r="E38" s="7">
        <v>10.497277621629559</v>
      </c>
      <c r="U38" s="9">
        <v>1</v>
      </c>
      <c r="V38" s="8" t="s">
        <v>19</v>
      </c>
      <c r="W38" s="7">
        <v>26.25</v>
      </c>
      <c r="X38" s="7">
        <v>3.3040379335998349</v>
      </c>
      <c r="Y38" s="7">
        <v>12.586811175618418</v>
      </c>
    </row>
    <row r="39" spans="1:25" ht="17" x14ac:dyDescent="0.2">
      <c r="A39" s="9">
        <v>38</v>
      </c>
      <c r="B39" s="8" t="s">
        <v>9</v>
      </c>
      <c r="C39" s="7">
        <v>17.5</v>
      </c>
      <c r="D39" s="7">
        <v>9.882644720249063</v>
      </c>
      <c r="E39" s="7">
        <v>56.472255544280365</v>
      </c>
      <c r="U39" s="9">
        <v>237</v>
      </c>
      <c r="V39" s="8" t="s">
        <v>189</v>
      </c>
      <c r="W39" s="7">
        <v>25</v>
      </c>
      <c r="X39" s="7">
        <v>2.1602468994692869</v>
      </c>
      <c r="Y39" s="7">
        <v>8.6409875978771478</v>
      </c>
    </row>
    <row r="40" spans="1:25" ht="17" x14ac:dyDescent="0.2">
      <c r="A40" s="9">
        <v>39</v>
      </c>
      <c r="B40" s="8" t="s">
        <v>54</v>
      </c>
      <c r="C40" s="7">
        <v>8</v>
      </c>
      <c r="D40" s="7">
        <v>0.81649658092772603</v>
      </c>
      <c r="E40" s="7">
        <v>10.206207261596575</v>
      </c>
      <c r="U40" s="9">
        <v>130</v>
      </c>
      <c r="V40" s="12" t="s">
        <v>144</v>
      </c>
      <c r="W40" s="7">
        <v>24.5</v>
      </c>
      <c r="X40" s="7">
        <v>6.4549722436790278</v>
      </c>
      <c r="Y40" s="7">
        <v>26.346825484404192</v>
      </c>
    </row>
    <row r="41" spans="1:25" ht="17" x14ac:dyDescent="0.2">
      <c r="A41" s="9">
        <v>40</v>
      </c>
      <c r="B41" s="8" t="s">
        <v>69</v>
      </c>
      <c r="C41" s="7">
        <v>9.5</v>
      </c>
      <c r="D41" s="7">
        <v>1.2909944487358056</v>
      </c>
      <c r="E41" s="7">
        <v>13.589415249850584</v>
      </c>
      <c r="U41" s="9">
        <v>18</v>
      </c>
      <c r="V41" s="8" t="s">
        <v>18</v>
      </c>
      <c r="W41" s="7">
        <v>24</v>
      </c>
      <c r="X41" s="7">
        <v>8.5244745683629475</v>
      </c>
      <c r="Y41" s="7">
        <v>35.518644034845614</v>
      </c>
    </row>
    <row r="42" spans="1:25" ht="17" x14ac:dyDescent="0.2">
      <c r="A42" s="9">
        <v>41</v>
      </c>
      <c r="B42" s="8" t="s">
        <v>17</v>
      </c>
      <c r="C42" s="7">
        <v>28</v>
      </c>
      <c r="D42" s="7">
        <v>6</v>
      </c>
      <c r="E42" s="7">
        <v>21.428571428571427</v>
      </c>
      <c r="U42" s="9">
        <v>19</v>
      </c>
      <c r="V42" s="12" t="s">
        <v>16</v>
      </c>
      <c r="W42" s="7">
        <v>23.25</v>
      </c>
      <c r="X42" s="7">
        <v>3.2015621187164243</v>
      </c>
      <c r="Y42" s="7">
        <v>13.770159650393223</v>
      </c>
    </row>
    <row r="43" spans="1:25" ht="17" x14ac:dyDescent="0.2">
      <c r="A43" s="9">
        <v>42</v>
      </c>
      <c r="B43" s="8" t="s">
        <v>85</v>
      </c>
      <c r="C43" s="7">
        <v>12</v>
      </c>
      <c r="D43" s="7">
        <v>2.1602468994692869</v>
      </c>
      <c r="E43" s="7">
        <v>18.002057495577393</v>
      </c>
      <c r="U43" s="9">
        <v>98</v>
      </c>
      <c r="V43" s="8" t="s">
        <v>61</v>
      </c>
      <c r="W43" s="7">
        <v>22.75</v>
      </c>
      <c r="X43" s="7">
        <v>2.753785273643051</v>
      </c>
      <c r="Y43" s="7">
        <v>12.10455065337605</v>
      </c>
    </row>
    <row r="44" spans="1:25" ht="17" x14ac:dyDescent="0.2">
      <c r="A44" s="9">
        <v>43</v>
      </c>
      <c r="B44" s="8" t="s">
        <v>3</v>
      </c>
      <c r="C44" s="7">
        <v>13.75</v>
      </c>
      <c r="D44" s="7">
        <v>3.2015621187164243</v>
      </c>
      <c r="E44" s="7">
        <v>23.28408813611945</v>
      </c>
      <c r="U44" s="9">
        <v>20</v>
      </c>
      <c r="V44" s="12" t="s">
        <v>15</v>
      </c>
      <c r="W44" s="7">
        <v>21.5</v>
      </c>
      <c r="X44" s="7">
        <v>2.5166114784235831</v>
      </c>
      <c r="Y44" s="7">
        <v>11.705169667086432</v>
      </c>
    </row>
    <row r="45" spans="1:25" ht="17" x14ac:dyDescent="0.2">
      <c r="A45" s="9">
        <v>44</v>
      </c>
      <c r="B45" s="8" t="s">
        <v>104</v>
      </c>
      <c r="C45" s="7">
        <v>5.5</v>
      </c>
      <c r="D45" s="7">
        <v>0.57735026918962573</v>
      </c>
      <c r="E45" s="7">
        <v>10.497277621629559</v>
      </c>
      <c r="U45" s="9">
        <v>75</v>
      </c>
      <c r="V45" s="8" t="s">
        <v>87</v>
      </c>
      <c r="W45" s="7">
        <v>21.25</v>
      </c>
      <c r="X45" s="7">
        <v>0.5</v>
      </c>
      <c r="Y45" s="7">
        <v>2.3529411764705883</v>
      </c>
    </row>
    <row r="46" spans="1:25" ht="17" x14ac:dyDescent="0.2">
      <c r="A46" s="9">
        <v>45</v>
      </c>
      <c r="B46" s="8" t="s">
        <v>2</v>
      </c>
      <c r="C46" s="7">
        <v>13.5</v>
      </c>
      <c r="D46" s="7">
        <v>1.9148542155126762</v>
      </c>
      <c r="E46" s="7">
        <v>14.184105300093897</v>
      </c>
      <c r="U46" s="9">
        <v>128</v>
      </c>
      <c r="V46" s="8" t="s">
        <v>38</v>
      </c>
      <c r="W46" s="7">
        <v>21.25</v>
      </c>
      <c r="X46" s="7">
        <v>1.707825127659933</v>
      </c>
      <c r="Y46" s="7">
        <v>8.0368241301643906</v>
      </c>
    </row>
    <row r="47" spans="1:25" ht="17" x14ac:dyDescent="0.2">
      <c r="A47" s="9">
        <v>46</v>
      </c>
      <c r="B47" s="8" t="s">
        <v>14</v>
      </c>
      <c r="C47" s="7">
        <v>198</v>
      </c>
      <c r="D47" s="7">
        <v>6.3770421565696633</v>
      </c>
      <c r="E47" s="7">
        <v>3.2207283619038702</v>
      </c>
      <c r="U47" s="9">
        <v>110</v>
      </c>
      <c r="V47" s="8" t="s">
        <v>51</v>
      </c>
      <c r="W47" s="7">
        <v>21</v>
      </c>
      <c r="X47" s="7">
        <v>2.8284271247461903</v>
      </c>
      <c r="Y47" s="7">
        <v>13.468700594029476</v>
      </c>
    </row>
    <row r="48" spans="1:25" ht="17" x14ac:dyDescent="0.2">
      <c r="A48" s="9">
        <v>47</v>
      </c>
      <c r="B48" s="8" t="s">
        <v>169</v>
      </c>
      <c r="C48" s="7">
        <v>4.5</v>
      </c>
      <c r="D48" s="7">
        <v>1</v>
      </c>
      <c r="E48" s="7">
        <v>22.222222222222221</v>
      </c>
      <c r="U48" s="9">
        <v>97</v>
      </c>
      <c r="V48" s="8" t="s">
        <v>62</v>
      </c>
      <c r="W48" s="7">
        <v>20.75</v>
      </c>
      <c r="X48" s="7">
        <v>1.8929694486000912</v>
      </c>
      <c r="Y48" s="7">
        <v>9.1227443306028491</v>
      </c>
    </row>
    <row r="49" spans="1:25" ht="19" x14ac:dyDescent="0.2">
      <c r="A49" s="9">
        <v>48</v>
      </c>
      <c r="B49" s="8" t="s">
        <v>103</v>
      </c>
      <c r="C49" s="7">
        <v>5.5</v>
      </c>
      <c r="D49" s="7">
        <v>0.57735026918962573</v>
      </c>
      <c r="E49" s="7">
        <v>10.497277621629559</v>
      </c>
      <c r="U49" s="9">
        <v>26</v>
      </c>
      <c r="V49" s="8" t="s">
        <v>13</v>
      </c>
      <c r="W49" s="7">
        <v>19.75</v>
      </c>
      <c r="X49" s="7">
        <v>1.2583057392117916</v>
      </c>
      <c r="Y49" s="7">
        <v>6.3711682998065395</v>
      </c>
    </row>
    <row r="50" spans="1:25" ht="17" x14ac:dyDescent="0.2">
      <c r="A50" s="9">
        <v>49</v>
      </c>
      <c r="B50" s="8" t="s">
        <v>194</v>
      </c>
      <c r="C50" s="7">
        <v>5.25</v>
      </c>
      <c r="D50" s="7">
        <v>1.2583057392117916</v>
      </c>
      <c r="E50" s="7">
        <v>23.967728365938886</v>
      </c>
      <c r="U50" s="9">
        <v>8</v>
      </c>
      <c r="V50" s="8" t="s">
        <v>12</v>
      </c>
      <c r="W50" s="7">
        <v>19.25</v>
      </c>
      <c r="X50" s="7">
        <v>1.2583057392117916</v>
      </c>
      <c r="Y50" s="7">
        <v>6.5366531907106049</v>
      </c>
    </row>
    <row r="51" spans="1:25" ht="17" x14ac:dyDescent="0.2">
      <c r="A51" s="9">
        <v>50</v>
      </c>
      <c r="B51" s="12" t="s">
        <v>65</v>
      </c>
      <c r="C51" s="7">
        <v>8.75</v>
      </c>
      <c r="D51" s="7">
        <v>0.5</v>
      </c>
      <c r="E51" s="7">
        <v>5.7142857142857144</v>
      </c>
      <c r="U51" s="9">
        <v>17</v>
      </c>
      <c r="V51" s="8" t="s">
        <v>11</v>
      </c>
      <c r="W51" s="7">
        <v>17.75</v>
      </c>
      <c r="X51" s="7">
        <v>4.7871355387816905</v>
      </c>
      <c r="Y51" s="7">
        <v>26.96977768327713</v>
      </c>
    </row>
    <row r="52" spans="1:25" ht="17" x14ac:dyDescent="0.2">
      <c r="A52" s="9">
        <v>51</v>
      </c>
      <c r="B52" s="12" t="s">
        <v>83</v>
      </c>
      <c r="C52" s="7">
        <v>12</v>
      </c>
      <c r="D52" s="7">
        <v>1.4142135623730951</v>
      </c>
      <c r="E52" s="7">
        <v>11.785113019775793</v>
      </c>
      <c r="U52" s="9">
        <v>15</v>
      </c>
      <c r="V52" s="8" t="s">
        <v>10</v>
      </c>
      <c r="W52" s="7">
        <v>17.5</v>
      </c>
      <c r="X52" s="7">
        <v>2.3804761428476167</v>
      </c>
      <c r="Y52" s="7">
        <v>13.602720816272095</v>
      </c>
    </row>
    <row r="53" spans="1:25" ht="17" x14ac:dyDescent="0.2">
      <c r="A53" s="9">
        <v>52</v>
      </c>
      <c r="B53" s="12" t="s">
        <v>63</v>
      </c>
      <c r="C53" s="7">
        <v>8.75</v>
      </c>
      <c r="D53" s="7">
        <v>0.5</v>
      </c>
      <c r="E53" s="7">
        <v>5.7142857142857144</v>
      </c>
      <c r="U53" s="9">
        <v>38</v>
      </c>
      <c r="V53" s="8" t="s">
        <v>9</v>
      </c>
      <c r="W53" s="7">
        <v>17.5</v>
      </c>
      <c r="X53" s="7">
        <v>9.882644720249063</v>
      </c>
      <c r="Y53" s="7">
        <v>56.472255544280365</v>
      </c>
    </row>
    <row r="54" spans="1:25" ht="17" x14ac:dyDescent="0.2">
      <c r="A54" s="9">
        <v>53</v>
      </c>
      <c r="B54" s="12" t="s">
        <v>102</v>
      </c>
      <c r="C54" s="7">
        <v>5.5</v>
      </c>
      <c r="D54" s="7">
        <v>1</v>
      </c>
      <c r="E54" s="7">
        <v>18.181818181818183</v>
      </c>
      <c r="U54" s="9">
        <v>95</v>
      </c>
      <c r="V54" s="8" t="s">
        <v>66</v>
      </c>
      <c r="W54" s="7">
        <v>17.5</v>
      </c>
      <c r="X54" s="7">
        <v>2.5166114784235831</v>
      </c>
      <c r="Y54" s="7">
        <v>14.380637019563332</v>
      </c>
    </row>
    <row r="55" spans="1:25" ht="17" x14ac:dyDescent="0.2">
      <c r="A55" s="9">
        <v>54</v>
      </c>
      <c r="B55" s="12" t="s">
        <v>131</v>
      </c>
      <c r="C55" s="7">
        <v>6.5</v>
      </c>
      <c r="D55" s="7">
        <v>0.57735026918962573</v>
      </c>
      <c r="E55" s="7">
        <v>8.8823118336865505</v>
      </c>
      <c r="U55" s="9">
        <v>96</v>
      </c>
      <c r="V55" s="8" t="s">
        <v>64</v>
      </c>
      <c r="W55" s="7">
        <v>17.5</v>
      </c>
      <c r="X55" s="7">
        <v>3</v>
      </c>
      <c r="Y55" s="7">
        <v>17.142857142857142</v>
      </c>
    </row>
    <row r="56" spans="1:25" ht="17" x14ac:dyDescent="0.2">
      <c r="A56" s="9">
        <v>55</v>
      </c>
      <c r="B56" s="8" t="s">
        <v>238</v>
      </c>
      <c r="C56" s="7">
        <v>4</v>
      </c>
      <c r="D56" s="7">
        <v>0.81649658092772603</v>
      </c>
      <c r="E56" s="7">
        <v>20.412414523193149</v>
      </c>
      <c r="U56" s="9">
        <v>107</v>
      </c>
      <c r="V56" s="8" t="s">
        <v>56</v>
      </c>
      <c r="W56" s="7">
        <v>17.25</v>
      </c>
      <c r="X56" s="7">
        <v>3.3040379335998349</v>
      </c>
      <c r="Y56" s="7">
        <v>19.153843093332377</v>
      </c>
    </row>
    <row r="57" spans="1:25" ht="17" x14ac:dyDescent="0.2">
      <c r="A57" s="9">
        <v>56</v>
      </c>
      <c r="B57" s="8" t="s">
        <v>266</v>
      </c>
      <c r="C57" s="7">
        <v>3.25</v>
      </c>
      <c r="D57" s="7">
        <v>0.5</v>
      </c>
      <c r="E57" s="7">
        <v>15.384615384615385</v>
      </c>
      <c r="U57" s="9">
        <v>219</v>
      </c>
      <c r="V57" s="8" t="s">
        <v>95</v>
      </c>
      <c r="W57" s="7">
        <v>16</v>
      </c>
      <c r="X57" s="7">
        <v>1.6329931618554521</v>
      </c>
      <c r="Y57" s="7">
        <v>10.206207261596575</v>
      </c>
    </row>
    <row r="58" spans="1:25" ht="17" x14ac:dyDescent="0.2">
      <c r="A58" s="9">
        <v>57</v>
      </c>
      <c r="B58" s="12" t="s">
        <v>122</v>
      </c>
      <c r="C58" s="7">
        <v>6.25</v>
      </c>
      <c r="D58" s="7">
        <v>0.9574271077563381</v>
      </c>
      <c r="E58" s="7">
        <v>15.31883372410141</v>
      </c>
      <c r="U58" s="9">
        <v>4</v>
      </c>
      <c r="V58" s="8" t="s">
        <v>8</v>
      </c>
      <c r="W58" s="7">
        <v>15.75</v>
      </c>
      <c r="X58" s="7">
        <v>2.5</v>
      </c>
      <c r="Y58" s="7">
        <v>15.873015873015873</v>
      </c>
    </row>
    <row r="59" spans="1:25" ht="17" x14ac:dyDescent="0.2">
      <c r="A59" s="9">
        <v>58</v>
      </c>
      <c r="B59" s="8" t="s">
        <v>130</v>
      </c>
      <c r="C59" s="7">
        <v>6.5</v>
      </c>
      <c r="D59" s="7">
        <v>0.57735026918962573</v>
      </c>
      <c r="E59" s="7">
        <v>8.8823118336865505</v>
      </c>
      <c r="U59" s="9">
        <v>25</v>
      </c>
      <c r="V59" s="8" t="s">
        <v>7</v>
      </c>
      <c r="W59" s="7">
        <v>15.75</v>
      </c>
      <c r="X59" s="7">
        <v>1.8929694486000912</v>
      </c>
      <c r="Y59" s="7">
        <v>12.018853641905341</v>
      </c>
    </row>
    <row r="60" spans="1:25" ht="17" x14ac:dyDescent="0.2">
      <c r="A60" s="9">
        <v>59</v>
      </c>
      <c r="B60" s="8" t="s">
        <v>177</v>
      </c>
      <c r="C60" s="7">
        <v>4.75</v>
      </c>
      <c r="D60" s="7">
        <v>1.2583057392117916</v>
      </c>
      <c r="E60" s="7">
        <v>26.490647141300872</v>
      </c>
      <c r="U60" s="9">
        <v>5</v>
      </c>
      <c r="V60" s="8" t="s">
        <v>6</v>
      </c>
      <c r="W60" s="7">
        <v>15.5</v>
      </c>
      <c r="X60" s="7">
        <v>4.9328828623162471</v>
      </c>
      <c r="Y60" s="7">
        <v>31.825050724620947</v>
      </c>
    </row>
    <row r="61" spans="1:25" ht="17" x14ac:dyDescent="0.2">
      <c r="A61" s="9">
        <v>60</v>
      </c>
      <c r="B61" s="8" t="s">
        <v>90</v>
      </c>
      <c r="C61" s="7">
        <v>12.5</v>
      </c>
      <c r="D61" s="7">
        <v>1</v>
      </c>
      <c r="E61" s="7">
        <v>8</v>
      </c>
      <c r="U61" s="9">
        <v>23</v>
      </c>
      <c r="V61" s="12" t="s">
        <v>5</v>
      </c>
      <c r="W61" s="7">
        <v>15.25</v>
      </c>
      <c r="X61" s="7">
        <v>2.9860788111948193</v>
      </c>
      <c r="Y61" s="7">
        <v>19.580844663572584</v>
      </c>
    </row>
    <row r="62" spans="1:25" ht="17" x14ac:dyDescent="0.2">
      <c r="A62" s="9">
        <v>61</v>
      </c>
      <c r="B62" s="8" t="s">
        <v>74</v>
      </c>
      <c r="C62" s="7">
        <v>10.75</v>
      </c>
      <c r="D62" s="7">
        <v>0.9574271077563381</v>
      </c>
      <c r="E62" s="7">
        <v>8.9062986768031447</v>
      </c>
      <c r="U62" s="9">
        <v>273</v>
      </c>
      <c r="V62" s="8" t="s">
        <v>160</v>
      </c>
      <c r="W62" s="7">
        <v>15.25</v>
      </c>
      <c r="X62" s="7">
        <v>2.5</v>
      </c>
      <c r="Y62" s="7">
        <v>16.393442622950818</v>
      </c>
    </row>
    <row r="63" spans="1:25" ht="17" x14ac:dyDescent="0.2">
      <c r="A63" s="9">
        <v>62</v>
      </c>
      <c r="B63" s="8" t="s">
        <v>140</v>
      </c>
      <c r="C63" s="7">
        <v>7</v>
      </c>
      <c r="D63" s="7">
        <v>0.81649658092772603</v>
      </c>
      <c r="E63" s="7">
        <v>11.664236870396085</v>
      </c>
      <c r="U63" s="9">
        <v>9</v>
      </c>
      <c r="V63" s="8" t="s">
        <v>4</v>
      </c>
      <c r="W63" s="7">
        <v>15</v>
      </c>
      <c r="X63" s="7">
        <v>2.4494897427831779</v>
      </c>
      <c r="Y63" s="7">
        <v>16.329931618554518</v>
      </c>
    </row>
    <row r="64" spans="1:25" ht="17" x14ac:dyDescent="0.2">
      <c r="A64" s="9">
        <v>63</v>
      </c>
      <c r="B64" s="8" t="s">
        <v>78</v>
      </c>
      <c r="C64" s="7">
        <v>11.25</v>
      </c>
      <c r="D64" s="7">
        <v>0.9574271077563381</v>
      </c>
      <c r="E64" s="7">
        <v>8.5104631800563393</v>
      </c>
      <c r="U64" s="9">
        <v>99</v>
      </c>
      <c r="V64" s="8" t="s">
        <v>59</v>
      </c>
      <c r="W64" s="7">
        <v>14.75</v>
      </c>
      <c r="X64" s="7">
        <v>2.8722813232690143</v>
      </c>
      <c r="Y64" s="7">
        <v>19.473093717078065</v>
      </c>
    </row>
    <row r="65" spans="1:25" ht="17" x14ac:dyDescent="0.2">
      <c r="A65" s="9">
        <v>64</v>
      </c>
      <c r="B65" s="8" t="s">
        <v>1</v>
      </c>
      <c r="C65" s="7">
        <v>13.25</v>
      </c>
      <c r="D65" s="7">
        <v>2.2173557826083452</v>
      </c>
      <c r="E65" s="7">
        <v>16.734760623459209</v>
      </c>
      <c r="U65" s="9">
        <v>106</v>
      </c>
      <c r="V65" s="8" t="s">
        <v>57</v>
      </c>
      <c r="W65" s="7">
        <v>14.5</v>
      </c>
      <c r="X65" s="7">
        <v>2.5166114784235831</v>
      </c>
      <c r="Y65" s="7">
        <v>17.355941230507469</v>
      </c>
    </row>
    <row r="66" spans="1:25" ht="34" x14ac:dyDescent="0.2">
      <c r="A66" s="9">
        <v>65</v>
      </c>
      <c r="B66" s="8" t="s">
        <v>52</v>
      </c>
      <c r="C66" s="7">
        <v>8</v>
      </c>
      <c r="D66" s="7">
        <v>1.1547005383792515</v>
      </c>
      <c r="E66" s="7">
        <v>14.433756729740644</v>
      </c>
      <c r="U66" s="9">
        <v>581</v>
      </c>
      <c r="V66" s="10" t="s">
        <v>572</v>
      </c>
      <c r="W66" s="7">
        <v>14</v>
      </c>
      <c r="X66" s="7">
        <v>0.81649658092772603</v>
      </c>
      <c r="Y66" s="7">
        <v>5.8321184351980424</v>
      </c>
    </row>
    <row r="67" spans="1:25" ht="17" x14ac:dyDescent="0.2">
      <c r="A67" s="9">
        <v>66</v>
      </c>
      <c r="B67" s="8" t="s">
        <v>129</v>
      </c>
      <c r="C67" s="7">
        <v>6.5</v>
      </c>
      <c r="D67" s="7">
        <v>0.57735026918962573</v>
      </c>
      <c r="E67" s="7">
        <v>8.8823118336865505</v>
      </c>
      <c r="U67" s="9">
        <v>43</v>
      </c>
      <c r="V67" s="8" t="s">
        <v>3</v>
      </c>
      <c r="W67" s="7">
        <v>13.75</v>
      </c>
      <c r="X67" s="7">
        <v>3.2015621187164243</v>
      </c>
      <c r="Y67" s="7">
        <v>23.28408813611945</v>
      </c>
    </row>
    <row r="68" spans="1:25" ht="17" x14ac:dyDescent="0.2">
      <c r="A68" s="9">
        <v>67</v>
      </c>
      <c r="B68" s="8" t="s">
        <v>43</v>
      </c>
      <c r="C68" s="7">
        <v>7.5</v>
      </c>
      <c r="D68" s="7">
        <v>0.57735026918962573</v>
      </c>
      <c r="E68" s="7">
        <v>7.69800358919501</v>
      </c>
      <c r="U68" s="9">
        <v>119</v>
      </c>
      <c r="V68" s="8" t="s">
        <v>46</v>
      </c>
      <c r="W68" s="7">
        <v>13.75</v>
      </c>
      <c r="X68" s="7">
        <v>1.2583057392117916</v>
      </c>
      <c r="Y68" s="7">
        <v>9.1513144669948474</v>
      </c>
    </row>
    <row r="69" spans="1:25" ht="17" x14ac:dyDescent="0.2">
      <c r="A69" s="9">
        <v>68</v>
      </c>
      <c r="B69" s="8" t="s">
        <v>60</v>
      </c>
      <c r="C69" s="7">
        <v>8.5</v>
      </c>
      <c r="D69" s="7">
        <v>1.2909944487358056</v>
      </c>
      <c r="E69" s="7">
        <v>15.188169985127123</v>
      </c>
      <c r="U69" s="9">
        <v>45</v>
      </c>
      <c r="V69" s="8" t="s">
        <v>2</v>
      </c>
      <c r="W69" s="7">
        <v>13.5</v>
      </c>
      <c r="X69" s="7">
        <v>1.9148542155126762</v>
      </c>
      <c r="Y69" s="7">
        <v>14.184105300093897</v>
      </c>
    </row>
    <row r="70" spans="1:25" ht="17" x14ac:dyDescent="0.2">
      <c r="A70" s="9">
        <v>69</v>
      </c>
      <c r="B70" s="12" t="s">
        <v>50</v>
      </c>
      <c r="C70" s="7">
        <v>8</v>
      </c>
      <c r="D70" s="7">
        <v>0.81649658092772603</v>
      </c>
      <c r="E70" s="7">
        <v>10.206207261596575</v>
      </c>
      <c r="U70" s="9">
        <v>64</v>
      </c>
      <c r="V70" s="8" t="s">
        <v>1</v>
      </c>
      <c r="W70" s="7">
        <v>13.25</v>
      </c>
      <c r="X70" s="7">
        <v>2.2173557826083452</v>
      </c>
      <c r="Y70" s="7">
        <v>16.734760623459209</v>
      </c>
    </row>
    <row r="71" spans="1:25" ht="17" x14ac:dyDescent="0.2">
      <c r="A71" s="9">
        <v>70</v>
      </c>
      <c r="B71" s="12" t="s">
        <v>68</v>
      </c>
      <c r="C71" s="7">
        <v>9.25</v>
      </c>
      <c r="D71" s="7">
        <v>0.5</v>
      </c>
      <c r="E71" s="7">
        <v>5.4054054054054053</v>
      </c>
      <c r="U71" s="9">
        <v>372</v>
      </c>
      <c r="V71" s="12" t="s">
        <v>304</v>
      </c>
      <c r="W71" s="7">
        <v>13</v>
      </c>
      <c r="X71" s="7">
        <v>1.1547005383792515</v>
      </c>
      <c r="Y71" s="7">
        <v>8.8823118336865505</v>
      </c>
    </row>
    <row r="72" spans="1:25" ht="17" x14ac:dyDescent="0.2">
      <c r="A72" s="9">
        <v>71</v>
      </c>
      <c r="B72" s="12" t="s">
        <v>72</v>
      </c>
      <c r="C72" s="7">
        <v>10.5</v>
      </c>
      <c r="D72" s="7">
        <v>1.2909944487358056</v>
      </c>
      <c r="E72" s="7">
        <v>12.29518522605529</v>
      </c>
      <c r="U72" s="9">
        <v>11</v>
      </c>
      <c r="V72" s="8" t="s">
        <v>0</v>
      </c>
      <c r="W72" s="7">
        <v>12.5</v>
      </c>
      <c r="X72" s="7">
        <v>4.2031734043061642</v>
      </c>
      <c r="Y72" s="7">
        <v>33.625387234449313</v>
      </c>
    </row>
    <row r="73" spans="1:25" ht="17" x14ac:dyDescent="0.2">
      <c r="A73" s="9">
        <v>72</v>
      </c>
      <c r="B73" s="12" t="s">
        <v>71</v>
      </c>
      <c r="C73" s="7">
        <v>10.5</v>
      </c>
      <c r="D73" s="7">
        <v>1.2909944487358056</v>
      </c>
      <c r="E73" s="7">
        <v>12.29518522605529</v>
      </c>
      <c r="U73" s="9">
        <v>60</v>
      </c>
      <c r="V73" s="8" t="s">
        <v>90</v>
      </c>
      <c r="W73" s="7">
        <v>12.5</v>
      </c>
      <c r="X73" s="7">
        <v>1</v>
      </c>
      <c r="Y73" s="7">
        <v>8</v>
      </c>
    </row>
    <row r="74" spans="1:25" ht="17" x14ac:dyDescent="0.2">
      <c r="A74" s="9">
        <v>73</v>
      </c>
      <c r="B74" s="8" t="s">
        <v>89</v>
      </c>
      <c r="C74" s="7">
        <v>12.5</v>
      </c>
      <c r="D74" s="7">
        <v>1</v>
      </c>
      <c r="E74" s="7">
        <v>8</v>
      </c>
      <c r="U74" s="9">
        <v>73</v>
      </c>
      <c r="V74" s="8" t="s">
        <v>89</v>
      </c>
      <c r="W74" s="7">
        <v>12.5</v>
      </c>
      <c r="X74" s="7">
        <v>1</v>
      </c>
      <c r="Y74" s="7">
        <v>8</v>
      </c>
    </row>
    <row r="75" spans="1:25" ht="17" x14ac:dyDescent="0.2">
      <c r="A75" s="9">
        <v>74</v>
      </c>
      <c r="B75" s="8" t="s">
        <v>88</v>
      </c>
      <c r="C75" s="7">
        <v>140.5</v>
      </c>
      <c r="D75" s="7">
        <v>7</v>
      </c>
      <c r="E75" s="7">
        <v>4.9822064056939501</v>
      </c>
      <c r="U75" s="9">
        <v>241</v>
      </c>
      <c r="V75" s="12" t="s">
        <v>184</v>
      </c>
      <c r="W75" s="7">
        <v>12.5</v>
      </c>
      <c r="X75" s="7">
        <v>5</v>
      </c>
      <c r="Y75" s="7">
        <v>40</v>
      </c>
    </row>
    <row r="76" spans="1:25" ht="17" x14ac:dyDescent="0.2">
      <c r="A76" s="9">
        <v>75</v>
      </c>
      <c r="B76" s="8" t="s">
        <v>87</v>
      </c>
      <c r="C76" s="7">
        <v>21.25</v>
      </c>
      <c r="D76" s="7">
        <v>0.5</v>
      </c>
      <c r="E76" s="7">
        <v>2.3529411764705883</v>
      </c>
      <c r="U76" s="9">
        <v>336</v>
      </c>
      <c r="V76" s="8" t="s">
        <v>200</v>
      </c>
      <c r="W76" s="7">
        <v>12.25</v>
      </c>
      <c r="X76" s="7">
        <v>0.9574271077563381</v>
      </c>
      <c r="Y76" s="7">
        <v>7.8157314918884744</v>
      </c>
    </row>
    <row r="77" spans="1:25" ht="17" x14ac:dyDescent="0.2">
      <c r="A77" s="9">
        <v>76</v>
      </c>
      <c r="B77" s="8" t="s">
        <v>86</v>
      </c>
      <c r="C77" s="7">
        <v>33.5</v>
      </c>
      <c r="D77" s="7">
        <v>3.6968455021364721</v>
      </c>
      <c r="E77" s="7">
        <v>11.035359707870064</v>
      </c>
      <c r="U77" s="9">
        <v>42</v>
      </c>
      <c r="V77" s="8" t="s">
        <v>85</v>
      </c>
      <c r="W77" s="7">
        <v>12</v>
      </c>
      <c r="X77" s="7">
        <v>2.1602468994692869</v>
      </c>
      <c r="Y77" s="7">
        <v>18.002057495577393</v>
      </c>
    </row>
    <row r="78" spans="1:25" ht="17" x14ac:dyDescent="0.2">
      <c r="A78" s="9">
        <v>77</v>
      </c>
      <c r="B78" s="8" t="s">
        <v>84</v>
      </c>
      <c r="C78" s="7">
        <v>58.25</v>
      </c>
      <c r="D78" s="7">
        <v>11.295279249904951</v>
      </c>
      <c r="E78" s="7">
        <v>19.39103733889262</v>
      </c>
      <c r="U78" s="9">
        <v>51</v>
      </c>
      <c r="V78" s="12" t="s">
        <v>83</v>
      </c>
      <c r="W78" s="7">
        <v>12</v>
      </c>
      <c r="X78" s="7">
        <v>1.4142135623730951</v>
      </c>
      <c r="Y78" s="7">
        <v>11.785113019775793</v>
      </c>
    </row>
    <row r="79" spans="1:25" ht="17" x14ac:dyDescent="0.2">
      <c r="A79" s="9">
        <v>78</v>
      </c>
      <c r="B79" s="8" t="s">
        <v>82</v>
      </c>
      <c r="C79" s="7">
        <v>214</v>
      </c>
      <c r="D79" s="7">
        <v>26.318561257535844</v>
      </c>
      <c r="E79" s="7">
        <v>12.298393110998058</v>
      </c>
      <c r="U79" s="9">
        <v>93</v>
      </c>
      <c r="V79" s="8" t="s">
        <v>67</v>
      </c>
      <c r="W79" s="7">
        <v>11.75</v>
      </c>
      <c r="X79" s="7">
        <v>2.8722813232690143</v>
      </c>
      <c r="Y79" s="7">
        <v>24.44494743207672</v>
      </c>
    </row>
    <row r="80" spans="1:25" ht="17" x14ac:dyDescent="0.2">
      <c r="A80" s="9">
        <v>79</v>
      </c>
      <c r="B80" s="8" t="s">
        <v>81</v>
      </c>
      <c r="C80" s="7">
        <v>103.25</v>
      </c>
      <c r="D80" s="7">
        <v>18.589871794429712</v>
      </c>
      <c r="E80" s="7">
        <v>18.004718444968244</v>
      </c>
      <c r="U80" s="9">
        <v>33</v>
      </c>
      <c r="V80" s="8" t="s">
        <v>80</v>
      </c>
      <c r="W80" s="7">
        <v>11.5</v>
      </c>
      <c r="X80" s="7">
        <v>1.2909944487358056</v>
      </c>
      <c r="Y80" s="7">
        <v>11.226038684659178</v>
      </c>
    </row>
    <row r="81" spans="1:25" ht="17" x14ac:dyDescent="0.2">
      <c r="A81" s="9">
        <v>80</v>
      </c>
      <c r="B81" s="8" t="s">
        <v>79</v>
      </c>
      <c r="C81" s="7">
        <v>116.25</v>
      </c>
      <c r="D81" s="7">
        <v>1.5</v>
      </c>
      <c r="E81" s="7">
        <v>1.2903225806451613</v>
      </c>
      <c r="U81" s="9">
        <v>63</v>
      </c>
      <c r="V81" s="8" t="s">
        <v>78</v>
      </c>
      <c r="W81" s="7">
        <v>11.25</v>
      </c>
      <c r="X81" s="7">
        <v>0.9574271077563381</v>
      </c>
      <c r="Y81" s="7">
        <v>8.5104631800563393</v>
      </c>
    </row>
    <row r="82" spans="1:25" ht="17" x14ac:dyDescent="0.2">
      <c r="A82" s="9">
        <v>81</v>
      </c>
      <c r="B82" s="8" t="s">
        <v>49</v>
      </c>
      <c r="C82" s="7">
        <v>8</v>
      </c>
      <c r="D82" s="7">
        <v>0.81649658092772603</v>
      </c>
      <c r="E82" s="7">
        <v>10.206207261596575</v>
      </c>
      <c r="U82" s="9">
        <v>32</v>
      </c>
      <c r="V82" s="8" t="s">
        <v>77</v>
      </c>
      <c r="W82" s="7">
        <v>11</v>
      </c>
      <c r="X82" s="7">
        <v>0.81649658092772603</v>
      </c>
      <c r="Y82" s="7">
        <v>7.4226961902520543</v>
      </c>
    </row>
    <row r="83" spans="1:25" ht="17" x14ac:dyDescent="0.2">
      <c r="A83" s="9">
        <v>82</v>
      </c>
      <c r="B83" s="12" t="s">
        <v>128</v>
      </c>
      <c r="C83" s="7">
        <v>6.5</v>
      </c>
      <c r="D83" s="7">
        <v>1.2909944487358056</v>
      </c>
      <c r="E83" s="7">
        <v>19.861453057473931</v>
      </c>
      <c r="U83" s="9">
        <v>37</v>
      </c>
      <c r="V83" s="8" t="s">
        <v>76</v>
      </c>
      <c r="W83" s="7">
        <v>11</v>
      </c>
      <c r="X83" s="7">
        <v>1.1547005383792515</v>
      </c>
      <c r="Y83" s="7">
        <v>10.497277621629559</v>
      </c>
    </row>
    <row r="84" spans="1:25" ht="17" x14ac:dyDescent="0.2">
      <c r="A84" s="9">
        <v>83</v>
      </c>
      <c r="B84" s="12" t="s">
        <v>101</v>
      </c>
      <c r="C84" s="7">
        <v>5.5</v>
      </c>
      <c r="D84" s="7">
        <v>0.57735026918962573</v>
      </c>
      <c r="E84" s="7">
        <v>10.497277621629559</v>
      </c>
      <c r="U84" s="9">
        <v>584</v>
      </c>
      <c r="V84" s="10" t="s">
        <v>566</v>
      </c>
      <c r="W84" s="7">
        <v>11</v>
      </c>
      <c r="X84" s="7">
        <v>4</v>
      </c>
      <c r="Y84" s="7">
        <v>36.363636363636367</v>
      </c>
    </row>
    <row r="85" spans="1:25" ht="17" x14ac:dyDescent="0.2">
      <c r="A85" s="9">
        <v>84</v>
      </c>
      <c r="B85" s="12" t="s">
        <v>75</v>
      </c>
      <c r="C85" s="7">
        <v>31.25</v>
      </c>
      <c r="D85" s="7">
        <v>1.707825127659933</v>
      </c>
      <c r="E85" s="7">
        <v>5.4650404085117854</v>
      </c>
      <c r="U85" s="9">
        <v>61</v>
      </c>
      <c r="V85" s="8" t="s">
        <v>74</v>
      </c>
      <c r="W85" s="7">
        <v>10.75</v>
      </c>
      <c r="X85" s="7">
        <v>0.9574271077563381</v>
      </c>
      <c r="Y85" s="7">
        <v>8.9062986768031447</v>
      </c>
    </row>
    <row r="86" spans="1:25" ht="17" x14ac:dyDescent="0.2">
      <c r="A86" s="9">
        <v>85</v>
      </c>
      <c r="B86" s="12" t="s">
        <v>127</v>
      </c>
      <c r="C86" s="7">
        <v>6.5</v>
      </c>
      <c r="D86" s="7">
        <v>1.2909944487358056</v>
      </c>
      <c r="E86" s="7">
        <v>19.861453057473931</v>
      </c>
      <c r="U86" s="9">
        <v>29</v>
      </c>
      <c r="V86" s="8" t="s">
        <v>73</v>
      </c>
      <c r="W86" s="7">
        <v>10.5</v>
      </c>
      <c r="X86" s="7">
        <v>1</v>
      </c>
      <c r="Y86" s="7">
        <v>9.5238095238095237</v>
      </c>
    </row>
    <row r="87" spans="1:25" ht="17" x14ac:dyDescent="0.2">
      <c r="A87" s="9">
        <v>86</v>
      </c>
      <c r="B87" s="12" t="s">
        <v>113</v>
      </c>
      <c r="C87" s="7">
        <v>5.75</v>
      </c>
      <c r="D87" s="7">
        <v>0.9574271077563381</v>
      </c>
      <c r="E87" s="7">
        <v>16.650906221849358</v>
      </c>
      <c r="U87" s="9">
        <v>71</v>
      </c>
      <c r="V87" s="12" t="s">
        <v>72</v>
      </c>
      <c r="W87" s="7">
        <v>10.5</v>
      </c>
      <c r="X87" s="7">
        <v>1.2909944487358056</v>
      </c>
      <c r="Y87" s="7">
        <v>12.29518522605529</v>
      </c>
    </row>
    <row r="88" spans="1:25" ht="17" x14ac:dyDescent="0.2">
      <c r="A88" s="9">
        <v>87</v>
      </c>
      <c r="B88" s="12" t="s">
        <v>47</v>
      </c>
      <c r="C88" s="7">
        <v>7.75</v>
      </c>
      <c r="D88" s="7">
        <v>0.9574271077563381</v>
      </c>
      <c r="E88" s="7">
        <v>12.353898164597911</v>
      </c>
      <c r="U88" s="9">
        <v>72</v>
      </c>
      <c r="V88" s="12" t="s">
        <v>71</v>
      </c>
      <c r="W88" s="7">
        <v>10.5</v>
      </c>
      <c r="X88" s="7">
        <v>1.2909944487358056</v>
      </c>
      <c r="Y88" s="7">
        <v>12.29518522605529</v>
      </c>
    </row>
    <row r="89" spans="1:25" ht="34" x14ac:dyDescent="0.2">
      <c r="A89" s="9">
        <v>88</v>
      </c>
      <c r="B89" s="8" t="s">
        <v>48</v>
      </c>
      <c r="C89" s="7">
        <v>8</v>
      </c>
      <c r="D89" s="7">
        <v>0.81649658092772603</v>
      </c>
      <c r="E89" s="7">
        <v>10.206207261596575</v>
      </c>
      <c r="U89" s="9">
        <v>582</v>
      </c>
      <c r="V89" s="10" t="s">
        <v>570</v>
      </c>
      <c r="W89" s="7">
        <v>10.5</v>
      </c>
      <c r="X89" s="7">
        <v>1</v>
      </c>
      <c r="Y89" s="7">
        <v>9.5238095238095237</v>
      </c>
    </row>
    <row r="90" spans="1:25" ht="17" x14ac:dyDescent="0.2">
      <c r="A90" s="9">
        <v>89</v>
      </c>
      <c r="B90" s="8" t="s">
        <v>42</v>
      </c>
      <c r="C90" s="7">
        <v>7.5</v>
      </c>
      <c r="D90" s="7">
        <v>0.57735026918962573</v>
      </c>
      <c r="E90" s="7">
        <v>7.69800358919501</v>
      </c>
      <c r="U90" s="9">
        <v>486</v>
      </c>
      <c r="V90" s="11" t="s">
        <v>417</v>
      </c>
      <c r="W90" s="7">
        <v>10.25</v>
      </c>
      <c r="X90" s="7">
        <v>1.2583057392117916</v>
      </c>
      <c r="Y90" s="7">
        <v>12.276153553285772</v>
      </c>
    </row>
    <row r="91" spans="1:25" ht="17" x14ac:dyDescent="0.2">
      <c r="A91" s="9">
        <v>90</v>
      </c>
      <c r="B91" s="11" t="s">
        <v>70</v>
      </c>
      <c r="C91" s="7">
        <v>49.5</v>
      </c>
      <c r="D91" s="7">
        <v>2.6457513110645907</v>
      </c>
      <c r="E91" s="7">
        <v>5.3449521435648295</v>
      </c>
      <c r="U91" s="9">
        <v>40</v>
      </c>
      <c r="V91" s="8" t="s">
        <v>69</v>
      </c>
      <c r="W91" s="7">
        <v>9.5</v>
      </c>
      <c r="X91" s="7">
        <v>1.2909944487358056</v>
      </c>
      <c r="Y91" s="7">
        <v>13.589415249850584</v>
      </c>
    </row>
    <row r="92" spans="1:25" ht="34" x14ac:dyDescent="0.2">
      <c r="A92" s="9">
        <v>91</v>
      </c>
      <c r="B92" s="8" t="s">
        <v>100</v>
      </c>
      <c r="C92" s="7">
        <v>5.5</v>
      </c>
      <c r="D92" s="7">
        <v>1.2909944487358056</v>
      </c>
      <c r="E92" s="7">
        <v>23.472626340651008</v>
      </c>
      <c r="U92" s="9">
        <v>499</v>
      </c>
      <c r="V92" s="10" t="s">
        <v>460</v>
      </c>
      <c r="W92" s="7">
        <v>9.5</v>
      </c>
      <c r="X92" s="7">
        <v>0.57735026918962573</v>
      </c>
      <c r="Y92" s="7">
        <v>6.0773712546276393</v>
      </c>
    </row>
    <row r="93" spans="1:25" ht="17" x14ac:dyDescent="0.2">
      <c r="A93" s="9">
        <v>92</v>
      </c>
      <c r="B93" s="8" t="s">
        <v>188</v>
      </c>
      <c r="C93" s="7">
        <v>5</v>
      </c>
      <c r="D93" s="7">
        <v>1.4142135623730951</v>
      </c>
      <c r="E93" s="7">
        <v>28.284271247461902</v>
      </c>
      <c r="U93" s="9">
        <v>70</v>
      </c>
      <c r="V93" s="12" t="s">
        <v>68</v>
      </c>
      <c r="W93" s="7">
        <v>9.25</v>
      </c>
      <c r="X93" s="7">
        <v>0.5</v>
      </c>
      <c r="Y93" s="7">
        <v>5.4054054054054053</v>
      </c>
    </row>
    <row r="94" spans="1:25" ht="51" x14ac:dyDescent="0.2">
      <c r="A94" s="9">
        <v>93</v>
      </c>
      <c r="B94" s="8" t="s">
        <v>67</v>
      </c>
      <c r="C94" s="7">
        <v>11.75</v>
      </c>
      <c r="D94" s="7">
        <v>2.8722813232690143</v>
      </c>
      <c r="E94" s="7">
        <v>24.44494743207672</v>
      </c>
      <c r="U94" s="9">
        <v>557</v>
      </c>
      <c r="V94" s="11" t="s">
        <v>520</v>
      </c>
      <c r="W94" s="7">
        <v>9.25</v>
      </c>
      <c r="X94" s="7">
        <v>1.5</v>
      </c>
      <c r="Y94" s="7">
        <v>16.216216216216218</v>
      </c>
    </row>
    <row r="95" spans="1:25" ht="34" x14ac:dyDescent="0.2">
      <c r="A95" s="9">
        <v>94</v>
      </c>
      <c r="B95" s="8" t="s">
        <v>193</v>
      </c>
      <c r="C95" s="7">
        <v>5.25</v>
      </c>
      <c r="D95" s="7">
        <v>1.5</v>
      </c>
      <c r="E95" s="7">
        <v>28.571428571428573</v>
      </c>
      <c r="U95" s="9">
        <v>533</v>
      </c>
      <c r="V95" s="8" t="s">
        <v>468</v>
      </c>
      <c r="W95" s="7">
        <v>9</v>
      </c>
      <c r="X95" s="7">
        <v>1.4142135623730951</v>
      </c>
      <c r="Y95" s="7">
        <v>15.713484026367723</v>
      </c>
    </row>
    <row r="96" spans="1:25" ht="17" x14ac:dyDescent="0.2">
      <c r="A96" s="9">
        <v>95</v>
      </c>
      <c r="B96" s="8" t="s">
        <v>66</v>
      </c>
      <c r="C96" s="7">
        <v>17.5</v>
      </c>
      <c r="D96" s="7">
        <v>2.5166114784235831</v>
      </c>
      <c r="E96" s="7">
        <v>14.380637019563332</v>
      </c>
      <c r="U96" s="9">
        <v>50</v>
      </c>
      <c r="V96" s="12" t="s">
        <v>65</v>
      </c>
      <c r="W96" s="7">
        <v>8.75</v>
      </c>
      <c r="X96" s="7">
        <v>0.5</v>
      </c>
      <c r="Y96" s="7">
        <v>5.7142857142857144</v>
      </c>
    </row>
    <row r="97" spans="1:25" ht="17" x14ac:dyDescent="0.2">
      <c r="A97" s="9">
        <v>96</v>
      </c>
      <c r="B97" s="8" t="s">
        <v>64</v>
      </c>
      <c r="C97" s="7">
        <v>17.5</v>
      </c>
      <c r="D97" s="7">
        <v>3</v>
      </c>
      <c r="E97" s="7">
        <v>17.142857142857142</v>
      </c>
      <c r="U97" s="9">
        <v>52</v>
      </c>
      <c r="V97" s="12" t="s">
        <v>63</v>
      </c>
      <c r="W97" s="7">
        <v>8.75</v>
      </c>
      <c r="X97" s="7">
        <v>0.5</v>
      </c>
      <c r="Y97" s="7">
        <v>5.7142857142857144</v>
      </c>
    </row>
    <row r="98" spans="1:25" ht="17" x14ac:dyDescent="0.2">
      <c r="A98" s="9">
        <v>97</v>
      </c>
      <c r="B98" s="8" t="s">
        <v>62</v>
      </c>
      <c r="C98" s="7">
        <v>20.75</v>
      </c>
      <c r="D98" s="7">
        <v>1.8929694486000912</v>
      </c>
      <c r="E98" s="7">
        <v>9.1227443306028491</v>
      </c>
      <c r="U98" s="9">
        <v>585</v>
      </c>
      <c r="V98" s="10" t="s">
        <v>564</v>
      </c>
      <c r="W98" s="7">
        <v>8.75</v>
      </c>
      <c r="X98" s="7">
        <v>4.7871355387816905</v>
      </c>
      <c r="Y98" s="7">
        <v>54.710120443219317</v>
      </c>
    </row>
    <row r="99" spans="1:25" ht="17" x14ac:dyDescent="0.2">
      <c r="A99" s="9">
        <v>98</v>
      </c>
      <c r="B99" s="8" t="s">
        <v>61</v>
      </c>
      <c r="C99" s="7">
        <v>22.75</v>
      </c>
      <c r="D99" s="7">
        <v>2.753785273643051</v>
      </c>
      <c r="E99" s="7">
        <v>12.10455065337605</v>
      </c>
      <c r="U99" s="9">
        <v>68</v>
      </c>
      <c r="V99" s="8" t="s">
        <v>60</v>
      </c>
      <c r="W99" s="7">
        <v>8.5</v>
      </c>
      <c r="X99" s="7">
        <v>1.2909944487358056</v>
      </c>
      <c r="Y99" s="7">
        <v>15.188169985127123</v>
      </c>
    </row>
    <row r="100" spans="1:25" ht="17" x14ac:dyDescent="0.2">
      <c r="A100" s="9">
        <v>99</v>
      </c>
      <c r="B100" s="8" t="s">
        <v>59</v>
      </c>
      <c r="C100" s="7">
        <v>14.75</v>
      </c>
      <c r="D100" s="7">
        <v>2.8722813232690143</v>
      </c>
      <c r="E100" s="7">
        <v>19.473093717078065</v>
      </c>
      <c r="U100" s="9">
        <v>121</v>
      </c>
      <c r="V100" s="8" t="s">
        <v>45</v>
      </c>
      <c r="W100" s="7">
        <v>8.5</v>
      </c>
      <c r="X100" s="7">
        <v>2.0816659994661326</v>
      </c>
      <c r="Y100" s="7">
        <v>24.490188229013327</v>
      </c>
    </row>
    <row r="101" spans="1:25" ht="17" x14ac:dyDescent="0.2">
      <c r="A101" s="9">
        <v>100</v>
      </c>
      <c r="B101" s="8" t="s">
        <v>187</v>
      </c>
      <c r="C101" s="7">
        <v>5</v>
      </c>
      <c r="D101" s="7">
        <v>1.4142135623730951</v>
      </c>
      <c r="E101" s="7">
        <v>28.284271247461902</v>
      </c>
      <c r="U101" s="9">
        <v>126</v>
      </c>
      <c r="V101" s="12" t="s">
        <v>41</v>
      </c>
      <c r="W101" s="7">
        <v>8.5</v>
      </c>
      <c r="X101" s="7">
        <v>1.9148542155126762</v>
      </c>
      <c r="Y101" s="7">
        <v>22.52769665309031</v>
      </c>
    </row>
    <row r="102" spans="1:25" ht="17" x14ac:dyDescent="0.2">
      <c r="A102" s="9">
        <v>101</v>
      </c>
      <c r="B102" s="8" t="s">
        <v>158</v>
      </c>
      <c r="C102" s="7">
        <v>4.25</v>
      </c>
      <c r="D102" s="7">
        <v>0.9574271077563381</v>
      </c>
      <c r="E102" s="7">
        <v>22.52769665309031</v>
      </c>
      <c r="U102" s="9">
        <v>218</v>
      </c>
      <c r="V102" s="8" t="s">
        <v>97</v>
      </c>
      <c r="W102" s="7">
        <v>8.5</v>
      </c>
      <c r="X102" s="7">
        <v>0.57735026918962573</v>
      </c>
      <c r="Y102" s="7">
        <v>6.7923561081132444</v>
      </c>
    </row>
    <row r="103" spans="1:25" ht="17" x14ac:dyDescent="0.2">
      <c r="A103" s="9">
        <v>102</v>
      </c>
      <c r="B103" s="11" t="s">
        <v>192</v>
      </c>
      <c r="C103" s="7">
        <v>5.25</v>
      </c>
      <c r="D103" s="7">
        <v>0.5</v>
      </c>
      <c r="E103" s="7">
        <v>9.5238095238095237</v>
      </c>
      <c r="U103" s="9">
        <v>253</v>
      </c>
      <c r="V103" s="8" t="s">
        <v>173</v>
      </c>
      <c r="W103" s="7">
        <v>8.5</v>
      </c>
      <c r="X103" s="7">
        <v>1.7320508075688772</v>
      </c>
      <c r="Y103" s="7">
        <v>20.377068324339731</v>
      </c>
    </row>
    <row r="104" spans="1:25" ht="34" x14ac:dyDescent="0.2">
      <c r="A104" s="9">
        <v>103</v>
      </c>
      <c r="B104" s="12" t="s">
        <v>208</v>
      </c>
      <c r="C104" s="7">
        <v>3.5</v>
      </c>
      <c r="D104" s="7">
        <v>1.9148542155126762</v>
      </c>
      <c r="E104" s="7">
        <v>54.710120443219317</v>
      </c>
      <c r="U104" s="9">
        <v>465</v>
      </c>
      <c r="V104" s="10" t="s">
        <v>385</v>
      </c>
      <c r="W104" s="7">
        <v>8.5</v>
      </c>
      <c r="X104" s="7">
        <v>0.57735026918962573</v>
      </c>
      <c r="Y104" s="7">
        <v>6.7923561081132444</v>
      </c>
    </row>
    <row r="105" spans="1:25" ht="17" x14ac:dyDescent="0.2">
      <c r="A105" s="9">
        <v>104</v>
      </c>
      <c r="B105" s="10" t="s">
        <v>176</v>
      </c>
      <c r="C105" s="7">
        <v>4.75</v>
      </c>
      <c r="D105" s="7">
        <v>1.2583057392117916</v>
      </c>
      <c r="E105" s="7">
        <v>26.490647141300872</v>
      </c>
      <c r="U105" s="9">
        <v>35</v>
      </c>
      <c r="V105" s="12" t="s">
        <v>58</v>
      </c>
      <c r="W105" s="7">
        <v>8.25</v>
      </c>
      <c r="X105" s="7">
        <v>0.9574271077563381</v>
      </c>
      <c r="Y105" s="7">
        <v>11.605177063713189</v>
      </c>
    </row>
    <row r="106" spans="1:25" ht="17" x14ac:dyDescent="0.2">
      <c r="A106" s="9">
        <v>105</v>
      </c>
      <c r="B106" s="8" t="s">
        <v>168</v>
      </c>
      <c r="C106" s="7">
        <v>4.5</v>
      </c>
      <c r="D106" s="7">
        <v>1</v>
      </c>
      <c r="E106" s="7">
        <v>22.222222222222221</v>
      </c>
      <c r="U106" s="9">
        <v>122</v>
      </c>
      <c r="V106" s="8" t="s">
        <v>44</v>
      </c>
      <c r="W106" s="7">
        <v>8.25</v>
      </c>
      <c r="X106" s="7">
        <v>0.5</v>
      </c>
      <c r="Y106" s="7">
        <v>6.0606060606060606</v>
      </c>
    </row>
    <row r="107" spans="1:25" ht="34" x14ac:dyDescent="0.2">
      <c r="A107" s="9">
        <v>106</v>
      </c>
      <c r="B107" s="8" t="s">
        <v>57</v>
      </c>
      <c r="C107" s="7">
        <v>14.5</v>
      </c>
      <c r="D107" s="7">
        <v>2.5166114784235831</v>
      </c>
      <c r="E107" s="7">
        <v>17.355941230507469</v>
      </c>
      <c r="U107" s="9">
        <v>560</v>
      </c>
      <c r="V107" s="11" t="s">
        <v>562</v>
      </c>
      <c r="W107" s="7">
        <v>8.25</v>
      </c>
      <c r="X107" s="7">
        <v>0.9574271077563381</v>
      </c>
      <c r="Y107" s="7">
        <v>11.605177063713189</v>
      </c>
    </row>
    <row r="108" spans="1:25" ht="34" x14ac:dyDescent="0.2">
      <c r="A108" s="9">
        <v>107</v>
      </c>
      <c r="B108" s="8" t="s">
        <v>56</v>
      </c>
      <c r="C108" s="7">
        <v>17.25</v>
      </c>
      <c r="D108" s="7">
        <v>3.3040379335998349</v>
      </c>
      <c r="E108" s="7">
        <v>19.153843093332377</v>
      </c>
      <c r="U108" s="9">
        <v>561</v>
      </c>
      <c r="V108" s="11" t="s">
        <v>560</v>
      </c>
      <c r="W108" s="7">
        <v>8.25</v>
      </c>
      <c r="X108" s="7">
        <v>1.2583057392117916</v>
      </c>
      <c r="Y108" s="7">
        <v>15.252190778324746</v>
      </c>
    </row>
    <row r="109" spans="1:25" ht="17" x14ac:dyDescent="0.2">
      <c r="A109" s="9">
        <v>108</v>
      </c>
      <c r="B109" s="8" t="s">
        <v>55</v>
      </c>
      <c r="C109" s="7">
        <v>39</v>
      </c>
      <c r="D109" s="7">
        <v>8.0415587212098796</v>
      </c>
      <c r="E109" s="7">
        <v>20.619381336435588</v>
      </c>
      <c r="U109" s="9">
        <v>39</v>
      </c>
      <c r="V109" s="8" t="s">
        <v>54</v>
      </c>
      <c r="W109" s="7">
        <v>8</v>
      </c>
      <c r="X109" s="7">
        <v>0.81649658092772603</v>
      </c>
      <c r="Y109" s="7">
        <v>10.206207261596575</v>
      </c>
    </row>
    <row r="110" spans="1:25" ht="17" x14ac:dyDescent="0.2">
      <c r="A110" s="9">
        <v>109</v>
      </c>
      <c r="B110" s="12" t="s">
        <v>53</v>
      </c>
      <c r="C110" s="7">
        <v>26.75</v>
      </c>
      <c r="D110" s="7">
        <v>2.2173557826083452</v>
      </c>
      <c r="E110" s="7">
        <v>8.2891804957321327</v>
      </c>
      <c r="U110" s="9">
        <v>65</v>
      </c>
      <c r="V110" s="8" t="s">
        <v>52</v>
      </c>
      <c r="W110" s="7">
        <v>8</v>
      </c>
      <c r="X110" s="7">
        <v>1.1547005383792515</v>
      </c>
      <c r="Y110" s="7">
        <v>14.433756729740644</v>
      </c>
    </row>
    <row r="111" spans="1:25" ht="17" x14ac:dyDescent="0.2">
      <c r="A111" s="9">
        <v>110</v>
      </c>
      <c r="B111" s="8" t="s">
        <v>51</v>
      </c>
      <c r="C111" s="7">
        <v>21</v>
      </c>
      <c r="D111" s="7">
        <v>2.8284271247461903</v>
      </c>
      <c r="E111" s="7">
        <v>13.468700594029476</v>
      </c>
      <c r="U111" s="9">
        <v>69</v>
      </c>
      <c r="V111" s="12" t="s">
        <v>50</v>
      </c>
      <c r="W111" s="7">
        <v>8</v>
      </c>
      <c r="X111" s="7">
        <v>0.81649658092772603</v>
      </c>
      <c r="Y111" s="7">
        <v>10.206207261596575</v>
      </c>
    </row>
    <row r="112" spans="1:25" ht="17" x14ac:dyDescent="0.2">
      <c r="A112" s="9">
        <v>111</v>
      </c>
      <c r="B112" s="11" t="s">
        <v>207</v>
      </c>
      <c r="C112" s="7">
        <v>3.5</v>
      </c>
      <c r="D112" s="7">
        <v>0.57735026918962573</v>
      </c>
      <c r="E112" s="7">
        <v>16.49572197684645</v>
      </c>
      <c r="U112" s="9">
        <v>81</v>
      </c>
      <c r="V112" s="8" t="s">
        <v>49</v>
      </c>
      <c r="W112" s="7">
        <v>8</v>
      </c>
      <c r="X112" s="7">
        <v>0.81649658092772603</v>
      </c>
      <c r="Y112" s="7">
        <v>10.206207261596575</v>
      </c>
    </row>
    <row r="113" spans="1:25" ht="17" x14ac:dyDescent="0.2">
      <c r="A113" s="9">
        <v>112</v>
      </c>
      <c r="B113" s="8" t="s">
        <v>121</v>
      </c>
      <c r="C113" s="7">
        <v>6.25</v>
      </c>
      <c r="D113" s="7">
        <v>2.753785273643051</v>
      </c>
      <c r="E113" s="7">
        <v>44.060564378288817</v>
      </c>
      <c r="U113" s="9">
        <v>88</v>
      </c>
      <c r="V113" s="8" t="s">
        <v>48</v>
      </c>
      <c r="W113" s="7">
        <v>8</v>
      </c>
      <c r="X113" s="7">
        <v>0.81649658092772603</v>
      </c>
      <c r="Y113" s="7">
        <v>10.206207261596575</v>
      </c>
    </row>
    <row r="114" spans="1:25" ht="17" x14ac:dyDescent="0.2">
      <c r="A114" s="9">
        <v>113</v>
      </c>
      <c r="B114" s="8" t="s">
        <v>167</v>
      </c>
      <c r="C114" s="7">
        <v>4.5</v>
      </c>
      <c r="D114" s="7">
        <v>1.7320508075688772</v>
      </c>
      <c r="E114" s="7">
        <v>38.490017945975048</v>
      </c>
      <c r="U114" s="9">
        <v>147</v>
      </c>
      <c r="V114" s="8" t="s">
        <v>135</v>
      </c>
      <c r="W114" s="7">
        <v>8</v>
      </c>
      <c r="X114" s="7">
        <v>3.9157800414902435</v>
      </c>
      <c r="Y114" s="7">
        <v>48.947250518628046</v>
      </c>
    </row>
    <row r="115" spans="1:25" ht="17" x14ac:dyDescent="0.2">
      <c r="A115" s="9">
        <v>114</v>
      </c>
      <c r="B115" s="8" t="s">
        <v>139</v>
      </c>
      <c r="C115" s="7">
        <v>7</v>
      </c>
      <c r="D115" s="7">
        <v>2.5819888974716112</v>
      </c>
      <c r="E115" s="7">
        <v>36.885555678165872</v>
      </c>
      <c r="U115" s="9">
        <v>167</v>
      </c>
      <c r="V115" s="8" t="s">
        <v>124</v>
      </c>
      <c r="W115" s="7">
        <v>8</v>
      </c>
      <c r="X115" s="7">
        <v>0</v>
      </c>
      <c r="Y115" s="7">
        <v>0</v>
      </c>
    </row>
    <row r="116" spans="1:25" ht="17" x14ac:dyDescent="0.2">
      <c r="A116" s="9">
        <v>115</v>
      </c>
      <c r="B116" s="8" t="s">
        <v>142</v>
      </c>
      <c r="C116" s="7">
        <v>7.25</v>
      </c>
      <c r="D116" s="7">
        <v>0.9574271077563381</v>
      </c>
      <c r="E116" s="7">
        <v>13.205891141466733</v>
      </c>
      <c r="U116" s="9">
        <v>201</v>
      </c>
      <c r="V116" s="8" t="s">
        <v>109</v>
      </c>
      <c r="W116" s="7">
        <v>8</v>
      </c>
      <c r="X116" s="7">
        <v>0.81649658092772603</v>
      </c>
      <c r="Y116" s="7">
        <v>10.206207261596575</v>
      </c>
    </row>
    <row r="117" spans="1:25" ht="17" x14ac:dyDescent="0.2">
      <c r="A117" s="9">
        <v>116</v>
      </c>
      <c r="B117" s="8" t="s">
        <v>136</v>
      </c>
      <c r="C117" s="7">
        <v>6.75</v>
      </c>
      <c r="D117" s="7">
        <v>1.8929694486000912</v>
      </c>
      <c r="E117" s="7">
        <v>28.043991831112461</v>
      </c>
      <c r="U117" s="9">
        <v>353</v>
      </c>
      <c r="V117" s="8" t="s">
        <v>257</v>
      </c>
      <c r="W117" s="7">
        <v>8</v>
      </c>
      <c r="X117" s="7">
        <v>0.81649658092772603</v>
      </c>
      <c r="Y117" s="7">
        <v>10.206207261596575</v>
      </c>
    </row>
    <row r="118" spans="1:25" ht="34" x14ac:dyDescent="0.2">
      <c r="A118" s="9">
        <v>117</v>
      </c>
      <c r="B118" s="8" t="s">
        <v>112</v>
      </c>
      <c r="C118" s="7">
        <v>5.75</v>
      </c>
      <c r="D118" s="7">
        <v>1.2583057392117916</v>
      </c>
      <c r="E118" s="7">
        <v>21.883578073248547</v>
      </c>
      <c r="U118" s="9">
        <v>558</v>
      </c>
      <c r="V118" s="12" t="s">
        <v>518</v>
      </c>
      <c r="W118" s="7">
        <v>8</v>
      </c>
      <c r="X118" s="7">
        <v>0</v>
      </c>
      <c r="Y118" s="7">
        <v>0</v>
      </c>
    </row>
    <row r="119" spans="1:25" ht="17" x14ac:dyDescent="0.2">
      <c r="A119" s="9">
        <v>118</v>
      </c>
      <c r="B119" s="8" t="s">
        <v>40</v>
      </c>
      <c r="C119" s="7">
        <v>7.5</v>
      </c>
      <c r="D119" s="7">
        <v>0.57735026918962573</v>
      </c>
      <c r="E119" s="7">
        <v>7.69800358919501</v>
      </c>
      <c r="U119" s="9">
        <v>87</v>
      </c>
      <c r="V119" s="12" t="s">
        <v>47</v>
      </c>
      <c r="W119" s="7">
        <v>7.75</v>
      </c>
      <c r="X119" s="7">
        <v>0.9574271077563381</v>
      </c>
      <c r="Y119" s="7">
        <v>12.353898164597911</v>
      </c>
    </row>
    <row r="120" spans="1:25" ht="17" x14ac:dyDescent="0.2">
      <c r="A120" s="9">
        <v>119</v>
      </c>
      <c r="B120" s="8" t="s">
        <v>46</v>
      </c>
      <c r="C120" s="7">
        <v>13.75</v>
      </c>
      <c r="D120" s="7">
        <v>1.2583057392117916</v>
      </c>
      <c r="E120" s="7">
        <v>9.1513144669948474</v>
      </c>
      <c r="U120" s="9">
        <v>141</v>
      </c>
      <c r="V120" s="11" t="s">
        <v>138</v>
      </c>
      <c r="W120" s="7">
        <v>7.75</v>
      </c>
      <c r="X120" s="7">
        <v>0.9574271077563381</v>
      </c>
      <c r="Y120" s="7">
        <v>12.353898164597911</v>
      </c>
    </row>
    <row r="121" spans="1:25" ht="17" x14ac:dyDescent="0.2">
      <c r="A121" s="9">
        <v>120</v>
      </c>
      <c r="B121" s="8" t="s">
        <v>39</v>
      </c>
      <c r="C121" s="7">
        <v>7.5</v>
      </c>
      <c r="D121" s="7">
        <v>0.57735026918962573</v>
      </c>
      <c r="E121" s="7">
        <v>7.69800358919501</v>
      </c>
      <c r="U121" s="9">
        <v>143</v>
      </c>
      <c r="V121" s="8" t="s">
        <v>137</v>
      </c>
      <c r="W121" s="7">
        <v>7.75</v>
      </c>
      <c r="X121" s="7">
        <v>0.5</v>
      </c>
      <c r="Y121" s="7">
        <v>6.4516129032258061</v>
      </c>
    </row>
    <row r="122" spans="1:25" ht="17" x14ac:dyDescent="0.2">
      <c r="A122" s="9">
        <v>121</v>
      </c>
      <c r="B122" s="8" t="s">
        <v>45</v>
      </c>
      <c r="C122" s="7">
        <v>8.5</v>
      </c>
      <c r="D122" s="7">
        <v>2.0816659994661326</v>
      </c>
      <c r="E122" s="7">
        <v>24.490188229013327</v>
      </c>
      <c r="U122" s="9">
        <v>523</v>
      </c>
      <c r="V122" s="8" t="s">
        <v>485</v>
      </c>
      <c r="W122" s="7">
        <v>7.75</v>
      </c>
      <c r="X122" s="7">
        <v>0.5</v>
      </c>
      <c r="Y122" s="7">
        <v>6.4516129032258061</v>
      </c>
    </row>
    <row r="123" spans="1:25" ht="34" x14ac:dyDescent="0.2">
      <c r="A123" s="9">
        <v>122</v>
      </c>
      <c r="B123" s="8" t="s">
        <v>44</v>
      </c>
      <c r="C123" s="7">
        <v>8.25</v>
      </c>
      <c r="D123" s="7">
        <v>0.5</v>
      </c>
      <c r="E123" s="7">
        <v>6.0606060606060606</v>
      </c>
      <c r="U123" s="9">
        <v>562</v>
      </c>
      <c r="V123" s="11" t="s">
        <v>558</v>
      </c>
      <c r="W123" s="7">
        <v>7.75</v>
      </c>
      <c r="X123" s="7">
        <v>1.707825127659933</v>
      </c>
      <c r="Y123" s="7">
        <v>22.036453260128166</v>
      </c>
    </row>
    <row r="124" spans="1:25" ht="17" x14ac:dyDescent="0.2">
      <c r="A124" s="9">
        <v>123</v>
      </c>
      <c r="B124" s="8" t="s">
        <v>224</v>
      </c>
      <c r="C124" s="7">
        <v>3.75</v>
      </c>
      <c r="D124" s="7">
        <v>0.9574271077563381</v>
      </c>
      <c r="E124" s="7">
        <v>25.531389540169016</v>
      </c>
      <c r="U124" s="9">
        <v>573</v>
      </c>
      <c r="V124" s="8" t="s">
        <v>588</v>
      </c>
      <c r="W124" s="7">
        <v>7.75</v>
      </c>
      <c r="X124" s="7">
        <v>0.9574271077563381</v>
      </c>
      <c r="Y124" s="7">
        <v>12.353898164597911</v>
      </c>
    </row>
    <row r="125" spans="1:25" ht="17" x14ac:dyDescent="0.2">
      <c r="A125" s="9">
        <v>124</v>
      </c>
      <c r="B125" s="8" t="s">
        <v>325</v>
      </c>
      <c r="C125" s="7">
        <v>2.5</v>
      </c>
      <c r="D125" s="7">
        <v>1</v>
      </c>
      <c r="E125" s="7">
        <v>40</v>
      </c>
      <c r="U125" s="9">
        <v>67</v>
      </c>
      <c r="V125" s="8" t="s">
        <v>43</v>
      </c>
      <c r="W125" s="7">
        <v>7.5</v>
      </c>
      <c r="X125" s="7">
        <v>0.57735026918962573</v>
      </c>
      <c r="Y125" s="7">
        <v>7.69800358919501</v>
      </c>
    </row>
    <row r="126" spans="1:25" ht="17" x14ac:dyDescent="0.2">
      <c r="A126" s="9">
        <v>125</v>
      </c>
      <c r="B126" s="8" t="s">
        <v>110</v>
      </c>
      <c r="C126" s="7">
        <v>5.75</v>
      </c>
      <c r="D126" s="7">
        <v>0.9574271077563381</v>
      </c>
      <c r="E126" s="7">
        <v>16.650906221849358</v>
      </c>
      <c r="U126" s="9">
        <v>89</v>
      </c>
      <c r="V126" s="8" t="s">
        <v>42</v>
      </c>
      <c r="W126" s="7">
        <v>7.5</v>
      </c>
      <c r="X126" s="7">
        <v>0.57735026918962573</v>
      </c>
      <c r="Y126" s="7">
        <v>7.69800358919501</v>
      </c>
    </row>
    <row r="127" spans="1:25" ht="17" x14ac:dyDescent="0.2">
      <c r="A127" s="9">
        <v>126</v>
      </c>
      <c r="B127" s="12" t="s">
        <v>41</v>
      </c>
      <c r="C127" s="7">
        <v>8.5</v>
      </c>
      <c r="D127" s="7">
        <v>1.9148542155126762</v>
      </c>
      <c r="E127" s="7">
        <v>22.52769665309031</v>
      </c>
      <c r="U127" s="9">
        <v>118</v>
      </c>
      <c r="V127" s="8" t="s">
        <v>40</v>
      </c>
      <c r="W127" s="7">
        <v>7.5</v>
      </c>
      <c r="X127" s="7">
        <v>0.57735026918962573</v>
      </c>
      <c r="Y127" s="7">
        <v>7.69800358919501</v>
      </c>
    </row>
    <row r="128" spans="1:25" ht="17" x14ac:dyDescent="0.2">
      <c r="A128" s="9">
        <v>127</v>
      </c>
      <c r="B128" s="12" t="s">
        <v>186</v>
      </c>
      <c r="C128" s="7">
        <v>5</v>
      </c>
      <c r="D128" s="7">
        <v>0</v>
      </c>
      <c r="E128" s="7">
        <v>0</v>
      </c>
      <c r="U128" s="9">
        <v>120</v>
      </c>
      <c r="V128" s="8" t="s">
        <v>39</v>
      </c>
      <c r="W128" s="7">
        <v>7.5</v>
      </c>
      <c r="X128" s="7">
        <v>0.57735026918962573</v>
      </c>
      <c r="Y128" s="7">
        <v>7.69800358919501</v>
      </c>
    </row>
    <row r="129" spans="1:25" ht="17" x14ac:dyDescent="0.2">
      <c r="A129" s="9">
        <v>128</v>
      </c>
      <c r="B129" s="8" t="s">
        <v>38</v>
      </c>
      <c r="C129" s="7">
        <v>21.25</v>
      </c>
      <c r="D129" s="7">
        <v>1.707825127659933</v>
      </c>
      <c r="E129" s="7">
        <v>8.0368241301643906</v>
      </c>
      <c r="U129" s="9">
        <v>404</v>
      </c>
      <c r="V129" s="8" t="s">
        <v>337</v>
      </c>
      <c r="W129" s="7">
        <v>7.5</v>
      </c>
      <c r="X129" s="7">
        <v>0.57735026918962573</v>
      </c>
      <c r="Y129" s="7">
        <v>7.69800358919501</v>
      </c>
    </row>
    <row r="130" spans="1:25" ht="51" x14ac:dyDescent="0.2">
      <c r="A130" s="9">
        <v>129</v>
      </c>
      <c r="B130" s="12" t="s">
        <v>145</v>
      </c>
      <c r="C130" s="7">
        <v>33.75</v>
      </c>
      <c r="D130" s="7">
        <v>9.1787798753429097</v>
      </c>
      <c r="E130" s="7">
        <v>27.196384815830843</v>
      </c>
      <c r="U130" s="9">
        <v>563</v>
      </c>
      <c r="V130" s="10" t="s">
        <v>556</v>
      </c>
      <c r="W130" s="7">
        <v>7.5</v>
      </c>
      <c r="X130" s="7">
        <v>1.2909944487358056</v>
      </c>
      <c r="Y130" s="7">
        <v>17.213259316477409</v>
      </c>
    </row>
    <row r="131" spans="1:25" ht="17" x14ac:dyDescent="0.2">
      <c r="A131" s="9">
        <v>130</v>
      </c>
      <c r="B131" s="12" t="s">
        <v>144</v>
      </c>
      <c r="C131" s="7">
        <v>24.5</v>
      </c>
      <c r="D131" s="7">
        <v>6.4549722436790278</v>
      </c>
      <c r="E131" s="7">
        <v>26.346825484404192</v>
      </c>
      <c r="U131" s="9">
        <v>30</v>
      </c>
      <c r="V131" s="8" t="s">
        <v>143</v>
      </c>
      <c r="W131" s="7">
        <v>7.25</v>
      </c>
      <c r="X131" s="7">
        <v>3.5939764421413041</v>
      </c>
      <c r="Y131" s="7">
        <v>49.572088857121436</v>
      </c>
    </row>
    <row r="132" spans="1:25" ht="17" x14ac:dyDescent="0.2">
      <c r="A132" s="9">
        <v>131</v>
      </c>
      <c r="B132" s="8" t="s">
        <v>191</v>
      </c>
      <c r="C132" s="7">
        <v>5.25</v>
      </c>
      <c r="D132" s="7">
        <v>0.9574271077563381</v>
      </c>
      <c r="E132" s="7">
        <v>18.236706814406439</v>
      </c>
      <c r="U132" s="9">
        <v>115</v>
      </c>
      <c r="V132" s="8" t="s">
        <v>142</v>
      </c>
      <c r="W132" s="7">
        <v>7.25</v>
      </c>
      <c r="X132" s="7">
        <v>0.9574271077563381</v>
      </c>
      <c r="Y132" s="7">
        <v>13.205891141466733</v>
      </c>
    </row>
    <row r="133" spans="1:25" ht="17" x14ac:dyDescent="0.2">
      <c r="A133" s="9">
        <v>132</v>
      </c>
      <c r="B133" s="11" t="s">
        <v>134</v>
      </c>
      <c r="C133" s="7">
        <v>6.75</v>
      </c>
      <c r="D133" s="7">
        <v>0.9574271077563381</v>
      </c>
      <c r="E133" s="7">
        <v>14.184105300093897</v>
      </c>
      <c r="U133" s="9">
        <v>200</v>
      </c>
      <c r="V133" s="8" t="s">
        <v>111</v>
      </c>
      <c r="W133" s="7">
        <v>7.25</v>
      </c>
      <c r="X133" s="7">
        <v>1.707825127659933</v>
      </c>
      <c r="Y133" s="7">
        <v>23.556208657378384</v>
      </c>
    </row>
    <row r="134" spans="1:25" ht="17" x14ac:dyDescent="0.2">
      <c r="A134" s="9">
        <v>133</v>
      </c>
      <c r="B134" s="8" t="s">
        <v>133</v>
      </c>
      <c r="C134" s="7">
        <v>6.75</v>
      </c>
      <c r="D134" s="7">
        <v>0.9574271077563381</v>
      </c>
      <c r="E134" s="7">
        <v>14.184105300093897</v>
      </c>
      <c r="U134" s="9">
        <v>373</v>
      </c>
      <c r="V134" s="12" t="s">
        <v>303</v>
      </c>
      <c r="W134" s="7">
        <v>7.25</v>
      </c>
      <c r="X134" s="7">
        <v>0.9574271077563381</v>
      </c>
      <c r="Y134" s="7">
        <v>13.205891141466733</v>
      </c>
    </row>
    <row r="135" spans="1:25" ht="34" x14ac:dyDescent="0.2">
      <c r="A135" s="9">
        <v>134</v>
      </c>
      <c r="B135" s="8" t="s">
        <v>126</v>
      </c>
      <c r="C135" s="7">
        <v>6.5</v>
      </c>
      <c r="D135" s="7">
        <v>1</v>
      </c>
      <c r="E135" s="7">
        <v>15.384615384615385</v>
      </c>
      <c r="U135" s="9">
        <v>439</v>
      </c>
      <c r="V135" s="8" t="s">
        <v>361</v>
      </c>
      <c r="W135" s="7">
        <v>7.25</v>
      </c>
      <c r="X135" s="7">
        <v>0.5</v>
      </c>
      <c r="Y135" s="7">
        <v>6.8965517241379306</v>
      </c>
    </row>
    <row r="136" spans="1:25" ht="17" x14ac:dyDescent="0.2">
      <c r="A136" s="9">
        <v>135</v>
      </c>
      <c r="B136" s="12" t="s">
        <v>120</v>
      </c>
      <c r="C136" s="7">
        <v>6.25</v>
      </c>
      <c r="D136" s="7">
        <v>1.5</v>
      </c>
      <c r="E136" s="7">
        <v>24</v>
      </c>
      <c r="U136" s="9">
        <v>441</v>
      </c>
      <c r="V136" s="11" t="s">
        <v>359</v>
      </c>
      <c r="W136" s="7">
        <v>7.25</v>
      </c>
      <c r="X136" s="7">
        <v>0.9574271077563381</v>
      </c>
      <c r="Y136" s="7">
        <v>13.205891141466733</v>
      </c>
    </row>
    <row r="137" spans="1:25" ht="17" x14ac:dyDescent="0.2">
      <c r="A137" s="9">
        <v>136</v>
      </c>
      <c r="B137" s="12" t="s">
        <v>355</v>
      </c>
      <c r="C137" s="7">
        <v>2.25</v>
      </c>
      <c r="D137" s="7">
        <v>0.5</v>
      </c>
      <c r="E137" s="7">
        <v>22.222222222222221</v>
      </c>
      <c r="U137" s="9">
        <v>522</v>
      </c>
      <c r="V137" s="8" t="s">
        <v>487</v>
      </c>
      <c r="W137" s="7">
        <v>7.25</v>
      </c>
      <c r="X137" s="7">
        <v>0.5</v>
      </c>
      <c r="Y137" s="7">
        <v>6.8965517241379306</v>
      </c>
    </row>
    <row r="138" spans="1:25" ht="17" x14ac:dyDescent="0.2">
      <c r="A138" s="9">
        <v>137</v>
      </c>
      <c r="B138" s="12" t="s">
        <v>125</v>
      </c>
      <c r="C138" s="7">
        <v>6.5</v>
      </c>
      <c r="D138" s="7">
        <v>1.7320508075688772</v>
      </c>
      <c r="E138" s="7">
        <v>26.646935501059652</v>
      </c>
      <c r="U138" s="9">
        <v>566</v>
      </c>
      <c r="V138" s="11" t="s">
        <v>550</v>
      </c>
      <c r="W138" s="7">
        <v>7.25</v>
      </c>
      <c r="X138" s="7">
        <v>0.5</v>
      </c>
      <c r="Y138" s="7">
        <v>6.8965517241379306</v>
      </c>
    </row>
    <row r="139" spans="1:25" ht="17" x14ac:dyDescent="0.2">
      <c r="A139" s="9">
        <v>138</v>
      </c>
      <c r="B139" s="12" t="s">
        <v>119</v>
      </c>
      <c r="C139" s="7">
        <v>6.25</v>
      </c>
      <c r="D139" s="7">
        <v>0.9574271077563381</v>
      </c>
      <c r="E139" s="7">
        <v>15.31883372410141</v>
      </c>
      <c r="U139" s="9">
        <v>31</v>
      </c>
      <c r="V139" s="8" t="s">
        <v>141</v>
      </c>
      <c r="W139" s="7">
        <v>7</v>
      </c>
      <c r="X139" s="7">
        <v>1.4142135623730951</v>
      </c>
      <c r="Y139" s="7">
        <v>20.203050891044217</v>
      </c>
    </row>
    <row r="140" spans="1:25" ht="17" x14ac:dyDescent="0.2">
      <c r="A140" s="9">
        <v>139</v>
      </c>
      <c r="B140" s="8" t="s">
        <v>175</v>
      </c>
      <c r="C140" s="7">
        <v>4.75</v>
      </c>
      <c r="D140" s="7">
        <v>1.2583057392117916</v>
      </c>
      <c r="E140" s="7">
        <v>26.490647141300872</v>
      </c>
      <c r="U140" s="9">
        <v>62</v>
      </c>
      <c r="V140" s="8" t="s">
        <v>140</v>
      </c>
      <c r="W140" s="7">
        <v>7</v>
      </c>
      <c r="X140" s="7">
        <v>0.81649658092772603</v>
      </c>
      <c r="Y140" s="7">
        <v>11.664236870396085</v>
      </c>
    </row>
    <row r="141" spans="1:25" ht="17" x14ac:dyDescent="0.2">
      <c r="A141" s="9">
        <v>140</v>
      </c>
      <c r="B141" s="8" t="s">
        <v>279</v>
      </c>
      <c r="C141" s="7">
        <v>2.75</v>
      </c>
      <c r="D141" s="7">
        <v>1.707825127659933</v>
      </c>
      <c r="E141" s="7">
        <v>62.102731914906649</v>
      </c>
      <c r="U141" s="9">
        <v>114</v>
      </c>
      <c r="V141" s="8" t="s">
        <v>139</v>
      </c>
      <c r="W141" s="7">
        <v>7</v>
      </c>
      <c r="X141" s="7">
        <v>2.5819888974716112</v>
      </c>
      <c r="Y141" s="7">
        <v>36.885555678165872</v>
      </c>
    </row>
    <row r="142" spans="1:25" ht="17" x14ac:dyDescent="0.2">
      <c r="A142" s="9">
        <v>141</v>
      </c>
      <c r="B142" s="11" t="s">
        <v>138</v>
      </c>
      <c r="C142" s="7">
        <v>7.75</v>
      </c>
      <c r="D142" s="7">
        <v>0.9574271077563381</v>
      </c>
      <c r="E142" s="7">
        <v>12.353898164597911</v>
      </c>
      <c r="U142" s="9">
        <v>337</v>
      </c>
      <c r="V142" s="8" t="s">
        <v>198</v>
      </c>
      <c r="W142" s="7">
        <v>7</v>
      </c>
      <c r="X142" s="7">
        <v>0</v>
      </c>
      <c r="Y142" s="7">
        <v>0</v>
      </c>
    </row>
    <row r="143" spans="1:25" ht="34" x14ac:dyDescent="0.2">
      <c r="A143" s="9">
        <v>142</v>
      </c>
      <c r="B143" s="8" t="s">
        <v>116</v>
      </c>
      <c r="C143" s="7">
        <v>6</v>
      </c>
      <c r="D143" s="7">
        <v>0</v>
      </c>
      <c r="E143" s="7">
        <v>0</v>
      </c>
      <c r="U143" s="9">
        <v>389</v>
      </c>
      <c r="V143" s="12" t="s">
        <v>286</v>
      </c>
      <c r="W143" s="7">
        <v>7</v>
      </c>
      <c r="X143" s="7">
        <v>0</v>
      </c>
      <c r="Y143" s="7">
        <v>0</v>
      </c>
    </row>
    <row r="144" spans="1:25" ht="17" x14ac:dyDescent="0.2">
      <c r="A144" s="9">
        <v>143</v>
      </c>
      <c r="B144" s="8" t="s">
        <v>137</v>
      </c>
      <c r="C144" s="7">
        <v>7.75</v>
      </c>
      <c r="D144" s="7">
        <v>0.5</v>
      </c>
      <c r="E144" s="7">
        <v>6.4516129032258061</v>
      </c>
      <c r="U144" s="9">
        <v>402</v>
      </c>
      <c r="V144" s="8" t="s">
        <v>340</v>
      </c>
      <c r="W144" s="7">
        <v>7</v>
      </c>
      <c r="X144" s="7">
        <v>0.81649658092772603</v>
      </c>
      <c r="Y144" s="7">
        <v>11.664236870396085</v>
      </c>
    </row>
    <row r="145" spans="1:25" ht="17" x14ac:dyDescent="0.2">
      <c r="A145" s="9">
        <v>144</v>
      </c>
      <c r="B145" s="12" t="s">
        <v>98</v>
      </c>
      <c r="C145" s="7">
        <v>5.5</v>
      </c>
      <c r="D145" s="7">
        <v>1</v>
      </c>
      <c r="E145" s="7">
        <v>18.181818181818183</v>
      </c>
      <c r="U145" s="9">
        <v>417</v>
      </c>
      <c r="V145" s="8" t="s">
        <v>324</v>
      </c>
      <c r="W145" s="7">
        <v>7</v>
      </c>
      <c r="X145" s="7">
        <v>0.81649658092772603</v>
      </c>
      <c r="Y145" s="7">
        <v>11.664236870396085</v>
      </c>
    </row>
    <row r="146" spans="1:25" ht="17" x14ac:dyDescent="0.2">
      <c r="A146" s="9">
        <v>145</v>
      </c>
      <c r="B146" s="8" t="s">
        <v>118</v>
      </c>
      <c r="C146" s="7">
        <v>6.25</v>
      </c>
      <c r="D146" s="7">
        <v>0.9574271077563381</v>
      </c>
      <c r="E146" s="7">
        <v>15.31883372410141</v>
      </c>
      <c r="U146" s="9">
        <v>565</v>
      </c>
      <c r="V146" s="11" t="s">
        <v>552</v>
      </c>
      <c r="W146" s="7">
        <v>7</v>
      </c>
      <c r="X146" s="7">
        <v>1.4142135623730951</v>
      </c>
      <c r="Y146" s="7">
        <v>20.203050891044217</v>
      </c>
    </row>
    <row r="147" spans="1:25" ht="17" x14ac:dyDescent="0.2">
      <c r="A147" s="9">
        <v>146</v>
      </c>
      <c r="B147" s="8" t="s">
        <v>157</v>
      </c>
      <c r="C147" s="7">
        <v>4.25</v>
      </c>
      <c r="D147" s="7">
        <v>1.707825127659933</v>
      </c>
      <c r="E147" s="7">
        <v>40.184120650821953</v>
      </c>
      <c r="U147" s="9">
        <v>116</v>
      </c>
      <c r="V147" s="8" t="s">
        <v>136</v>
      </c>
      <c r="W147" s="7">
        <v>6.75</v>
      </c>
      <c r="X147" s="7">
        <v>1.8929694486000912</v>
      </c>
      <c r="Y147" s="7">
        <v>28.043991831112461</v>
      </c>
    </row>
    <row r="148" spans="1:25" ht="17" x14ac:dyDescent="0.2">
      <c r="A148" s="9">
        <v>147</v>
      </c>
      <c r="B148" s="8" t="s">
        <v>135</v>
      </c>
      <c r="C148" s="7">
        <v>8</v>
      </c>
      <c r="D148" s="7">
        <v>3.9157800414902435</v>
      </c>
      <c r="E148" s="7">
        <v>48.947250518628046</v>
      </c>
      <c r="U148" s="9">
        <v>132</v>
      </c>
      <c r="V148" s="11" t="s">
        <v>134</v>
      </c>
      <c r="W148" s="7">
        <v>6.75</v>
      </c>
      <c r="X148" s="7">
        <v>0.9574271077563381</v>
      </c>
      <c r="Y148" s="7">
        <v>14.184105300093897</v>
      </c>
    </row>
    <row r="149" spans="1:25" ht="17" x14ac:dyDescent="0.2">
      <c r="A149" s="9">
        <v>148</v>
      </c>
      <c r="B149" s="8" t="s">
        <v>353</v>
      </c>
      <c r="C149" s="7">
        <v>2.25</v>
      </c>
      <c r="D149" s="7">
        <v>0.9574271077563381</v>
      </c>
      <c r="E149" s="7">
        <v>42.552315900281691</v>
      </c>
      <c r="U149" s="9">
        <v>133</v>
      </c>
      <c r="V149" s="8" t="s">
        <v>133</v>
      </c>
      <c r="W149" s="7">
        <v>6.75</v>
      </c>
      <c r="X149" s="7">
        <v>0.9574271077563381</v>
      </c>
      <c r="Y149" s="7">
        <v>14.184105300093897</v>
      </c>
    </row>
    <row r="150" spans="1:25" ht="17" x14ac:dyDescent="0.2">
      <c r="A150" s="9">
        <v>149</v>
      </c>
      <c r="B150" s="8" t="s">
        <v>185</v>
      </c>
      <c r="C150" s="7">
        <v>5</v>
      </c>
      <c r="D150" s="7">
        <v>1.4142135623730951</v>
      </c>
      <c r="E150" s="7">
        <v>28.284271247461902</v>
      </c>
      <c r="U150" s="9">
        <v>155</v>
      </c>
      <c r="V150" s="8" t="s">
        <v>132</v>
      </c>
      <c r="W150" s="7">
        <v>6.75</v>
      </c>
      <c r="X150" s="7">
        <v>0.5</v>
      </c>
      <c r="Y150" s="7">
        <v>7.4074074074074074</v>
      </c>
    </row>
    <row r="151" spans="1:25" ht="17" x14ac:dyDescent="0.2">
      <c r="A151" s="9">
        <v>150</v>
      </c>
      <c r="B151" s="8" t="s">
        <v>156</v>
      </c>
      <c r="C151" s="7">
        <v>4.25</v>
      </c>
      <c r="D151" s="7">
        <v>0.9574271077563381</v>
      </c>
      <c r="E151" s="7">
        <v>22.52769665309031</v>
      </c>
      <c r="U151" s="9">
        <v>202</v>
      </c>
      <c r="V151" s="8" t="s">
        <v>107</v>
      </c>
      <c r="W151" s="7">
        <v>6.75</v>
      </c>
      <c r="X151" s="7">
        <v>0.9574271077563381</v>
      </c>
      <c r="Y151" s="7">
        <v>14.184105300093897</v>
      </c>
    </row>
    <row r="152" spans="1:25" ht="17" x14ac:dyDescent="0.2">
      <c r="A152" s="9">
        <v>151</v>
      </c>
      <c r="B152" s="8" t="s">
        <v>237</v>
      </c>
      <c r="C152" s="7">
        <v>4</v>
      </c>
      <c r="D152" s="7">
        <v>1.8257418583505538</v>
      </c>
      <c r="E152" s="7">
        <v>45.643546458763844</v>
      </c>
      <c r="U152" s="9">
        <v>359</v>
      </c>
      <c r="V152" s="12" t="s">
        <v>247</v>
      </c>
      <c r="W152" s="7">
        <v>6.75</v>
      </c>
      <c r="X152" s="7">
        <v>0.5</v>
      </c>
      <c r="Y152" s="7">
        <v>7.4074074074074074</v>
      </c>
    </row>
    <row r="153" spans="1:25" ht="34" x14ac:dyDescent="0.2">
      <c r="A153" s="9">
        <v>152</v>
      </c>
      <c r="B153" s="8" t="s">
        <v>96</v>
      </c>
      <c r="C153" s="7">
        <v>5.5</v>
      </c>
      <c r="D153" s="7">
        <v>0.57735026918962573</v>
      </c>
      <c r="E153" s="7">
        <v>10.497277621629559</v>
      </c>
      <c r="U153" s="9">
        <v>366</v>
      </c>
      <c r="V153" s="12" t="s">
        <v>243</v>
      </c>
      <c r="W153" s="7">
        <v>6.75</v>
      </c>
      <c r="X153" s="7">
        <v>0.5</v>
      </c>
      <c r="Y153" s="7">
        <v>7.4074074074074074</v>
      </c>
    </row>
    <row r="154" spans="1:25" ht="17" x14ac:dyDescent="0.2">
      <c r="A154" s="9">
        <v>153</v>
      </c>
      <c r="B154" s="8" t="s">
        <v>94</v>
      </c>
      <c r="C154" s="7">
        <v>5.5</v>
      </c>
      <c r="D154" s="7">
        <v>0.57735026918962573</v>
      </c>
      <c r="E154" s="7">
        <v>10.497277621629559</v>
      </c>
      <c r="U154" s="9">
        <v>482</v>
      </c>
      <c r="V154" s="11" t="s">
        <v>421</v>
      </c>
      <c r="W154" s="7">
        <v>6.75</v>
      </c>
      <c r="X154" s="7">
        <v>0.9574271077563381</v>
      </c>
      <c r="Y154" s="7">
        <v>14.184105300093897</v>
      </c>
    </row>
    <row r="155" spans="1:25" ht="34" x14ac:dyDescent="0.2">
      <c r="A155" s="9">
        <v>154</v>
      </c>
      <c r="B155" s="8" t="s">
        <v>155</v>
      </c>
      <c r="C155" s="7">
        <v>4.25</v>
      </c>
      <c r="D155" s="7">
        <v>0.9574271077563381</v>
      </c>
      <c r="E155" s="7">
        <v>22.52769665309031</v>
      </c>
      <c r="U155" s="9">
        <v>535</v>
      </c>
      <c r="V155" s="8" t="s">
        <v>513</v>
      </c>
      <c r="W155" s="7">
        <v>6.75</v>
      </c>
      <c r="X155" s="7">
        <v>1.5</v>
      </c>
      <c r="Y155" s="7">
        <v>22.222222222222221</v>
      </c>
    </row>
    <row r="156" spans="1:25" ht="17" x14ac:dyDescent="0.2">
      <c r="A156" s="9">
        <v>155</v>
      </c>
      <c r="B156" s="8" t="s">
        <v>132</v>
      </c>
      <c r="C156" s="7">
        <v>6.75</v>
      </c>
      <c r="D156" s="7">
        <v>0.5</v>
      </c>
      <c r="E156" s="7">
        <v>7.4074074074074074</v>
      </c>
      <c r="U156" s="9">
        <v>567</v>
      </c>
      <c r="V156" s="8" t="s">
        <v>548</v>
      </c>
      <c r="W156" s="7">
        <v>6.75</v>
      </c>
      <c r="X156" s="7">
        <v>0.5</v>
      </c>
      <c r="Y156" s="7">
        <v>7.4074074074074074</v>
      </c>
    </row>
    <row r="157" spans="1:25" ht="17" x14ac:dyDescent="0.2">
      <c r="A157" s="9">
        <v>156</v>
      </c>
      <c r="B157" s="8" t="s">
        <v>108</v>
      </c>
      <c r="C157" s="7">
        <v>5.75</v>
      </c>
      <c r="D157" s="7">
        <v>1.2583057392117916</v>
      </c>
      <c r="E157" s="7">
        <v>21.883578073248547</v>
      </c>
      <c r="U157" s="9">
        <v>571</v>
      </c>
      <c r="V157" s="10" t="s">
        <v>540</v>
      </c>
      <c r="W157" s="7">
        <v>6.75</v>
      </c>
      <c r="X157" s="7">
        <v>3.0956959368344519</v>
      </c>
      <c r="Y157" s="7">
        <v>45.862162027177064</v>
      </c>
    </row>
    <row r="158" spans="1:25" ht="17" x14ac:dyDescent="0.2">
      <c r="A158" s="9">
        <v>157</v>
      </c>
      <c r="B158" s="8" t="s">
        <v>223</v>
      </c>
      <c r="C158" s="7">
        <v>3.75</v>
      </c>
      <c r="D158" s="7">
        <v>1.2583057392117916</v>
      </c>
      <c r="E158" s="7">
        <v>33.55481971231444</v>
      </c>
      <c r="U158" s="9">
        <v>54</v>
      </c>
      <c r="V158" s="12" t="s">
        <v>131</v>
      </c>
      <c r="W158" s="7">
        <v>6.5</v>
      </c>
      <c r="X158" s="7">
        <v>0.57735026918962573</v>
      </c>
      <c r="Y158" s="7">
        <v>8.8823118336865505</v>
      </c>
    </row>
    <row r="159" spans="1:25" ht="17" x14ac:dyDescent="0.2">
      <c r="A159" s="9">
        <v>158</v>
      </c>
      <c r="B159" s="8" t="s">
        <v>165</v>
      </c>
      <c r="C159" s="7">
        <v>4.5</v>
      </c>
      <c r="D159" s="7">
        <v>1</v>
      </c>
      <c r="E159" s="7">
        <v>22.222222222222221</v>
      </c>
      <c r="U159" s="9">
        <v>58</v>
      </c>
      <c r="V159" s="8" t="s">
        <v>130</v>
      </c>
      <c r="W159" s="7">
        <v>6.5</v>
      </c>
      <c r="X159" s="7">
        <v>0.57735026918962573</v>
      </c>
      <c r="Y159" s="7">
        <v>8.8823118336865505</v>
      </c>
    </row>
    <row r="160" spans="1:25" ht="17" x14ac:dyDescent="0.2">
      <c r="A160" s="9">
        <v>159</v>
      </c>
      <c r="B160" s="8" t="s">
        <v>222</v>
      </c>
      <c r="C160" s="7">
        <v>3.75</v>
      </c>
      <c r="D160" s="7">
        <v>1.707825127659933</v>
      </c>
      <c r="E160" s="7">
        <v>45.542003404264875</v>
      </c>
      <c r="U160" s="9">
        <v>66</v>
      </c>
      <c r="V160" s="8" t="s">
        <v>129</v>
      </c>
      <c r="W160" s="7">
        <v>6.5</v>
      </c>
      <c r="X160" s="7">
        <v>0.57735026918962573</v>
      </c>
      <c r="Y160" s="7">
        <v>8.8823118336865505</v>
      </c>
    </row>
    <row r="161" spans="1:25" ht="17" x14ac:dyDescent="0.2">
      <c r="A161" s="9">
        <v>160</v>
      </c>
      <c r="B161" s="8" t="s">
        <v>92</v>
      </c>
      <c r="C161" s="7">
        <v>5.5</v>
      </c>
      <c r="D161" s="7">
        <v>0.57735026918962573</v>
      </c>
      <c r="E161" s="7">
        <v>10.497277621629559</v>
      </c>
      <c r="U161" s="9">
        <v>82</v>
      </c>
      <c r="V161" s="12" t="s">
        <v>128</v>
      </c>
      <c r="W161" s="7">
        <v>6.5</v>
      </c>
      <c r="X161" s="7">
        <v>1.2909944487358056</v>
      </c>
      <c r="Y161" s="7">
        <v>19.861453057473931</v>
      </c>
    </row>
    <row r="162" spans="1:25" ht="17" x14ac:dyDescent="0.2">
      <c r="A162" s="9">
        <v>161</v>
      </c>
      <c r="B162" s="8" t="s">
        <v>154</v>
      </c>
      <c r="C162" s="7">
        <v>4.25</v>
      </c>
      <c r="D162" s="7">
        <v>1.5</v>
      </c>
      <c r="E162" s="7">
        <v>35.294117647058826</v>
      </c>
      <c r="U162" s="9">
        <v>85</v>
      </c>
      <c r="V162" s="12" t="s">
        <v>127</v>
      </c>
      <c r="W162" s="7">
        <v>6.5</v>
      </c>
      <c r="X162" s="7">
        <v>1.2909944487358056</v>
      </c>
      <c r="Y162" s="7">
        <v>19.861453057473931</v>
      </c>
    </row>
    <row r="163" spans="1:25" ht="17" x14ac:dyDescent="0.2">
      <c r="A163" s="9">
        <v>162</v>
      </c>
      <c r="B163" s="8" t="s">
        <v>236</v>
      </c>
      <c r="C163" s="7">
        <v>4</v>
      </c>
      <c r="D163" s="7">
        <v>1.4142135623730951</v>
      </c>
      <c r="E163" s="7">
        <v>35.355339059327378</v>
      </c>
      <c r="U163" s="9">
        <v>134</v>
      </c>
      <c r="V163" s="8" t="s">
        <v>126</v>
      </c>
      <c r="W163" s="7">
        <v>6.5</v>
      </c>
      <c r="X163" s="7">
        <v>1</v>
      </c>
      <c r="Y163" s="7">
        <v>15.384615384615385</v>
      </c>
    </row>
    <row r="164" spans="1:25" ht="17" x14ac:dyDescent="0.2">
      <c r="A164" s="9">
        <v>163</v>
      </c>
      <c r="B164" s="8" t="s">
        <v>264</v>
      </c>
      <c r="C164" s="7">
        <v>3.25</v>
      </c>
      <c r="D164" s="7">
        <v>0.9574271077563381</v>
      </c>
      <c r="E164" s="7">
        <v>29.459295623271942</v>
      </c>
      <c r="U164" s="9">
        <v>137</v>
      </c>
      <c r="V164" s="12" t="s">
        <v>125</v>
      </c>
      <c r="W164" s="7">
        <v>6.5</v>
      </c>
      <c r="X164" s="7">
        <v>1.7320508075688772</v>
      </c>
      <c r="Y164" s="7">
        <v>26.646935501059652</v>
      </c>
    </row>
    <row r="165" spans="1:25" ht="17" x14ac:dyDescent="0.2">
      <c r="A165" s="9">
        <v>164</v>
      </c>
      <c r="B165" s="8" t="s">
        <v>351</v>
      </c>
      <c r="C165" s="7">
        <v>2.25</v>
      </c>
      <c r="D165" s="7">
        <v>0.5</v>
      </c>
      <c r="E165" s="7">
        <v>22.222222222222221</v>
      </c>
      <c r="U165" s="9">
        <v>203</v>
      </c>
      <c r="V165" s="8" t="s">
        <v>105</v>
      </c>
      <c r="W165" s="7">
        <v>6.5</v>
      </c>
      <c r="X165" s="7">
        <v>1</v>
      </c>
      <c r="Y165" s="7">
        <v>15.384615384615385</v>
      </c>
    </row>
    <row r="166" spans="1:25" ht="17" x14ac:dyDescent="0.2">
      <c r="A166" s="9">
        <v>165</v>
      </c>
      <c r="B166" s="8" t="s">
        <v>235</v>
      </c>
      <c r="C166" s="7">
        <v>4</v>
      </c>
      <c r="D166" s="7">
        <v>0</v>
      </c>
      <c r="E166" s="7">
        <v>0</v>
      </c>
      <c r="U166" s="9">
        <v>217</v>
      </c>
      <c r="V166" s="8" t="s">
        <v>99</v>
      </c>
      <c r="W166" s="7">
        <v>6.5</v>
      </c>
      <c r="X166" s="7">
        <v>3</v>
      </c>
      <c r="Y166" s="7">
        <v>46.153846153846153</v>
      </c>
    </row>
    <row r="167" spans="1:25" ht="17" x14ac:dyDescent="0.2">
      <c r="A167" s="9">
        <v>166</v>
      </c>
      <c r="B167" s="12" t="s">
        <v>164</v>
      </c>
      <c r="C167" s="7">
        <v>4.5</v>
      </c>
      <c r="D167" s="7">
        <v>1</v>
      </c>
      <c r="E167" s="7">
        <v>22.222222222222221</v>
      </c>
      <c r="U167" s="9">
        <v>283</v>
      </c>
      <c r="V167" s="8" t="s">
        <v>151</v>
      </c>
      <c r="W167" s="7">
        <v>6.5</v>
      </c>
      <c r="X167" s="7">
        <v>0.57735026918962573</v>
      </c>
      <c r="Y167" s="7">
        <v>8.8823118336865505</v>
      </c>
    </row>
    <row r="168" spans="1:25" ht="17" x14ac:dyDescent="0.2">
      <c r="A168" s="9">
        <v>167</v>
      </c>
      <c r="B168" s="8" t="s">
        <v>124</v>
      </c>
      <c r="C168" s="7">
        <v>8</v>
      </c>
      <c r="D168" s="7">
        <v>0</v>
      </c>
      <c r="E168" s="7">
        <v>0</v>
      </c>
      <c r="U168" s="9">
        <v>409</v>
      </c>
      <c r="V168" s="8" t="s">
        <v>330</v>
      </c>
      <c r="W168" s="7">
        <v>6.5</v>
      </c>
      <c r="X168" s="7">
        <v>0.57735026918962573</v>
      </c>
      <c r="Y168" s="7">
        <v>8.8823118336865505</v>
      </c>
    </row>
    <row r="169" spans="1:25" ht="17" x14ac:dyDescent="0.2">
      <c r="A169" s="9">
        <v>168</v>
      </c>
      <c r="B169" s="8" t="s">
        <v>115</v>
      </c>
      <c r="C169" s="7">
        <v>6</v>
      </c>
      <c r="D169" s="7">
        <v>1.4142135623730951</v>
      </c>
      <c r="E169" s="7">
        <v>23.570226039551585</v>
      </c>
      <c r="U169" s="9">
        <v>440</v>
      </c>
      <c r="V169" s="11" t="s">
        <v>360</v>
      </c>
      <c r="W169" s="7">
        <v>6.5</v>
      </c>
      <c r="X169" s="7">
        <v>2.3804761428476167</v>
      </c>
      <c r="Y169" s="7">
        <v>36.622709889963332</v>
      </c>
    </row>
    <row r="170" spans="1:25" ht="34" x14ac:dyDescent="0.2">
      <c r="A170" s="9">
        <v>169</v>
      </c>
      <c r="B170" s="8" t="s">
        <v>163</v>
      </c>
      <c r="C170" s="7">
        <v>4.5</v>
      </c>
      <c r="D170" s="7">
        <v>0.57735026918962573</v>
      </c>
      <c r="E170" s="7">
        <v>12.830005981991683</v>
      </c>
      <c r="U170" s="9">
        <v>477</v>
      </c>
      <c r="V170" s="11" t="s">
        <v>424</v>
      </c>
      <c r="W170" s="7">
        <v>6.5</v>
      </c>
      <c r="X170" s="7">
        <v>0.57735026918962573</v>
      </c>
      <c r="Y170" s="7">
        <v>8.8823118336865505</v>
      </c>
    </row>
    <row r="171" spans="1:25" ht="17" x14ac:dyDescent="0.2">
      <c r="A171" s="9">
        <v>170</v>
      </c>
      <c r="B171" s="11" t="s">
        <v>441</v>
      </c>
      <c r="C171" s="7">
        <v>1.75</v>
      </c>
      <c r="D171" s="7">
        <v>0.5</v>
      </c>
      <c r="E171" s="7">
        <v>28.571428571428573</v>
      </c>
      <c r="U171" s="9">
        <v>491</v>
      </c>
      <c r="V171" s="11" t="s">
        <v>408</v>
      </c>
      <c r="W171" s="7">
        <v>6.5</v>
      </c>
      <c r="X171" s="7">
        <v>2.3804761428476167</v>
      </c>
      <c r="Y171" s="7">
        <v>36.622709889963332</v>
      </c>
    </row>
    <row r="172" spans="1:25" ht="17" x14ac:dyDescent="0.2">
      <c r="A172" s="9">
        <v>171</v>
      </c>
      <c r="B172" s="8" t="s">
        <v>278</v>
      </c>
      <c r="C172" s="7">
        <v>2.75</v>
      </c>
      <c r="D172" s="7">
        <v>0.9574271077563381</v>
      </c>
      <c r="E172" s="7">
        <v>34.81553119113957</v>
      </c>
      <c r="U172" s="9">
        <v>493</v>
      </c>
      <c r="V172" s="10" t="s">
        <v>404</v>
      </c>
      <c r="W172" s="7">
        <v>6.5</v>
      </c>
      <c r="X172" s="7">
        <v>1.9148542155126762</v>
      </c>
      <c r="Y172" s="7">
        <v>29.459295623271942</v>
      </c>
    </row>
    <row r="173" spans="1:25" ht="17" x14ac:dyDescent="0.2">
      <c r="A173" s="9">
        <v>172</v>
      </c>
      <c r="B173" s="8" t="s">
        <v>183</v>
      </c>
      <c r="C173" s="7">
        <v>5</v>
      </c>
      <c r="D173" s="7">
        <v>1.4142135623730951</v>
      </c>
      <c r="E173" s="7">
        <v>28.284271247461902</v>
      </c>
      <c r="U173" s="9">
        <v>548</v>
      </c>
      <c r="V173" s="8" t="s">
        <v>537</v>
      </c>
      <c r="W173" s="7">
        <v>6.5</v>
      </c>
      <c r="X173" s="7">
        <v>1.2909944487358056</v>
      </c>
      <c r="Y173" s="7">
        <v>19.861453057473931</v>
      </c>
    </row>
    <row r="174" spans="1:25" ht="51" x14ac:dyDescent="0.2">
      <c r="A174" s="9">
        <v>173</v>
      </c>
      <c r="B174" s="8" t="s">
        <v>221</v>
      </c>
      <c r="C174" s="7">
        <v>3.75</v>
      </c>
      <c r="D174" s="7">
        <v>1.8929694486000912</v>
      </c>
      <c r="E174" s="7">
        <v>50.479185296002434</v>
      </c>
      <c r="U174" s="9">
        <v>552</v>
      </c>
      <c r="V174" s="12" t="s">
        <v>530</v>
      </c>
      <c r="W174" s="7">
        <v>6.5</v>
      </c>
      <c r="X174" s="7">
        <v>0.57735026918962573</v>
      </c>
      <c r="Y174" s="7">
        <v>8.8823118336865505</v>
      </c>
    </row>
    <row r="175" spans="1:25" ht="17" x14ac:dyDescent="0.2">
      <c r="A175" s="9">
        <v>174</v>
      </c>
      <c r="B175" s="8" t="s">
        <v>514</v>
      </c>
      <c r="C175" s="7">
        <v>1.5</v>
      </c>
      <c r="D175" s="7">
        <v>0.57735026918962573</v>
      </c>
      <c r="E175" s="7">
        <v>38.490017945975048</v>
      </c>
      <c r="U175" s="9">
        <v>570</v>
      </c>
      <c r="V175" s="10" t="s">
        <v>542</v>
      </c>
      <c r="W175" s="7">
        <v>6.5</v>
      </c>
      <c r="X175" s="7">
        <v>0.57735026918962573</v>
      </c>
      <c r="Y175" s="7">
        <v>8.8823118336865505</v>
      </c>
    </row>
    <row r="176" spans="1:25" ht="17" x14ac:dyDescent="0.2">
      <c r="A176" s="9">
        <v>175</v>
      </c>
      <c r="B176" s="8" t="s">
        <v>323</v>
      </c>
      <c r="C176" s="7">
        <v>2.5</v>
      </c>
      <c r="D176" s="7">
        <v>0.57735026918962573</v>
      </c>
      <c r="E176" s="7">
        <v>23.094010767585029</v>
      </c>
      <c r="U176" s="9">
        <v>36</v>
      </c>
      <c r="V176" s="8" t="s">
        <v>123</v>
      </c>
      <c r="W176" s="7">
        <v>6.25</v>
      </c>
      <c r="X176" s="7">
        <v>0.9574271077563381</v>
      </c>
      <c r="Y176" s="7">
        <v>15.31883372410141</v>
      </c>
    </row>
    <row r="177" spans="1:25" ht="17" x14ac:dyDescent="0.2">
      <c r="A177" s="9">
        <v>176</v>
      </c>
      <c r="B177" s="12" t="s">
        <v>205</v>
      </c>
      <c r="C177" s="7">
        <v>3.5</v>
      </c>
      <c r="D177" s="7">
        <v>0.57735026918962573</v>
      </c>
      <c r="E177" s="7">
        <v>16.49572197684645</v>
      </c>
      <c r="U177" s="9">
        <v>57</v>
      </c>
      <c r="V177" s="12" t="s">
        <v>122</v>
      </c>
      <c r="W177" s="7">
        <v>6.25</v>
      </c>
      <c r="X177" s="7">
        <v>0.9574271077563381</v>
      </c>
      <c r="Y177" s="7">
        <v>15.31883372410141</v>
      </c>
    </row>
    <row r="178" spans="1:25" ht="17" x14ac:dyDescent="0.2">
      <c r="A178" s="9">
        <v>177</v>
      </c>
      <c r="B178" s="8" t="s">
        <v>262</v>
      </c>
      <c r="C178" s="7">
        <v>3.25</v>
      </c>
      <c r="D178" s="7">
        <v>0.5</v>
      </c>
      <c r="E178" s="7">
        <v>15.384615384615385</v>
      </c>
      <c r="U178" s="9">
        <v>112</v>
      </c>
      <c r="V178" s="8" t="s">
        <v>121</v>
      </c>
      <c r="W178" s="7">
        <v>6.25</v>
      </c>
      <c r="X178" s="7">
        <v>2.753785273643051</v>
      </c>
      <c r="Y178" s="7">
        <v>44.060564378288817</v>
      </c>
    </row>
    <row r="179" spans="1:25" ht="17" x14ac:dyDescent="0.2">
      <c r="A179" s="9">
        <v>178</v>
      </c>
      <c r="B179" s="12" t="s">
        <v>234</v>
      </c>
      <c r="C179" s="7">
        <v>4</v>
      </c>
      <c r="D179" s="7">
        <v>0.81649658092772603</v>
      </c>
      <c r="E179" s="7">
        <v>20.412414523193149</v>
      </c>
      <c r="U179" s="9">
        <v>135</v>
      </c>
      <c r="V179" s="12" t="s">
        <v>120</v>
      </c>
      <c r="W179" s="7">
        <v>6.25</v>
      </c>
      <c r="X179" s="7">
        <v>1.5</v>
      </c>
      <c r="Y179" s="7">
        <v>24</v>
      </c>
    </row>
    <row r="180" spans="1:25" ht="17" x14ac:dyDescent="0.2">
      <c r="A180" s="9">
        <v>179</v>
      </c>
      <c r="B180" s="8" t="s">
        <v>322</v>
      </c>
      <c r="C180" s="7">
        <v>2.5</v>
      </c>
      <c r="D180" s="7">
        <v>0.57735026918962573</v>
      </c>
      <c r="E180" s="7">
        <v>23.094010767585029</v>
      </c>
      <c r="U180" s="9">
        <v>138</v>
      </c>
      <c r="V180" s="12" t="s">
        <v>119</v>
      </c>
      <c r="W180" s="7">
        <v>6.25</v>
      </c>
      <c r="X180" s="7">
        <v>0.9574271077563381</v>
      </c>
      <c r="Y180" s="7">
        <v>15.31883372410141</v>
      </c>
    </row>
    <row r="181" spans="1:25" ht="17" x14ac:dyDescent="0.2">
      <c r="A181" s="9">
        <v>180</v>
      </c>
      <c r="B181" s="8" t="s">
        <v>320</v>
      </c>
      <c r="C181" s="7">
        <v>2.5</v>
      </c>
      <c r="D181" s="7">
        <v>1.2909944487358056</v>
      </c>
      <c r="E181" s="7">
        <v>51.639777949432222</v>
      </c>
      <c r="U181" s="9">
        <v>145</v>
      </c>
      <c r="V181" s="8" t="s">
        <v>118</v>
      </c>
      <c r="W181" s="7">
        <v>6.25</v>
      </c>
      <c r="X181" s="7">
        <v>0.9574271077563381</v>
      </c>
      <c r="Y181" s="7">
        <v>15.31883372410141</v>
      </c>
    </row>
    <row r="182" spans="1:25" ht="17" x14ac:dyDescent="0.2">
      <c r="A182" s="9">
        <v>181</v>
      </c>
      <c r="B182" s="8" t="s">
        <v>220</v>
      </c>
      <c r="C182" s="7">
        <v>3.75</v>
      </c>
      <c r="D182" s="7">
        <v>1.707825127659933</v>
      </c>
      <c r="E182" s="7">
        <v>45.542003404264875</v>
      </c>
      <c r="U182" s="9">
        <v>222</v>
      </c>
      <c r="V182" s="8" t="s">
        <v>91</v>
      </c>
      <c r="W182" s="7">
        <v>6.25</v>
      </c>
      <c r="X182" s="7">
        <v>0.9574271077563381</v>
      </c>
      <c r="Y182" s="7">
        <v>15.31883372410141</v>
      </c>
    </row>
    <row r="183" spans="1:25" ht="17" x14ac:dyDescent="0.2">
      <c r="A183" s="9">
        <v>182</v>
      </c>
      <c r="B183" s="8" t="s">
        <v>261</v>
      </c>
      <c r="C183" s="7">
        <v>3.25</v>
      </c>
      <c r="D183" s="7">
        <v>0.5</v>
      </c>
      <c r="E183" s="7">
        <v>15.384615384615385</v>
      </c>
      <c r="U183" s="9">
        <v>249</v>
      </c>
      <c r="V183" s="8" t="s">
        <v>178</v>
      </c>
      <c r="W183" s="7">
        <v>6.25</v>
      </c>
      <c r="X183" s="7">
        <v>1.2583057392117916</v>
      </c>
      <c r="Y183" s="7">
        <v>20.132891827388665</v>
      </c>
    </row>
    <row r="184" spans="1:25" ht="34" x14ac:dyDescent="0.2">
      <c r="A184" s="9">
        <v>183</v>
      </c>
      <c r="B184" s="8" t="s">
        <v>302</v>
      </c>
      <c r="C184" s="7">
        <v>3</v>
      </c>
      <c r="D184" s="7">
        <v>1.1547005383792515</v>
      </c>
      <c r="E184" s="7">
        <v>38.490017945975048</v>
      </c>
      <c r="U184" s="9">
        <v>356</v>
      </c>
      <c r="V184" s="12" t="s">
        <v>251</v>
      </c>
      <c r="W184" s="7">
        <v>6.25</v>
      </c>
      <c r="X184" s="7">
        <v>0.5</v>
      </c>
      <c r="Y184" s="7">
        <v>8</v>
      </c>
    </row>
    <row r="185" spans="1:25" ht="17" x14ac:dyDescent="0.2">
      <c r="A185" s="9">
        <v>184</v>
      </c>
      <c r="B185" s="8" t="s">
        <v>277</v>
      </c>
      <c r="C185" s="7">
        <v>2.75</v>
      </c>
      <c r="D185" s="7">
        <v>0.5</v>
      </c>
      <c r="E185" s="7">
        <v>18.181818181818183</v>
      </c>
      <c r="U185" s="9">
        <v>405</v>
      </c>
      <c r="V185" s="8" t="s">
        <v>335</v>
      </c>
      <c r="W185" s="7">
        <v>6.25</v>
      </c>
      <c r="X185" s="7">
        <v>0.9574271077563381</v>
      </c>
      <c r="Y185" s="7">
        <v>15.31883372410141</v>
      </c>
    </row>
    <row r="186" spans="1:25" ht="17" x14ac:dyDescent="0.2">
      <c r="A186" s="9">
        <v>185</v>
      </c>
      <c r="B186" s="8" t="s">
        <v>300</v>
      </c>
      <c r="C186" s="7">
        <v>3</v>
      </c>
      <c r="D186" s="7">
        <v>1.4142135623730951</v>
      </c>
      <c r="E186" s="7">
        <v>47.14045207910317</v>
      </c>
      <c r="U186" s="9">
        <v>446</v>
      </c>
      <c r="V186" s="11" t="s">
        <v>352</v>
      </c>
      <c r="W186" s="7">
        <v>6.25</v>
      </c>
      <c r="X186" s="7">
        <v>1.707825127659933</v>
      </c>
      <c r="Y186" s="7">
        <v>27.325202042558928</v>
      </c>
    </row>
    <row r="187" spans="1:25" ht="17" x14ac:dyDescent="0.2">
      <c r="A187" s="9">
        <v>186</v>
      </c>
      <c r="B187" s="8" t="s">
        <v>349</v>
      </c>
      <c r="C187" s="7">
        <v>2.25</v>
      </c>
      <c r="D187" s="7">
        <v>0.5</v>
      </c>
      <c r="E187" s="7">
        <v>22.222222222222221</v>
      </c>
      <c r="U187" s="9">
        <v>34</v>
      </c>
      <c r="V187" s="12" t="s">
        <v>117</v>
      </c>
      <c r="W187" s="7">
        <v>6</v>
      </c>
      <c r="X187" s="7">
        <v>1.6329931618554521</v>
      </c>
      <c r="Y187" s="7">
        <v>27.216552697590867</v>
      </c>
    </row>
    <row r="188" spans="1:25" ht="17" x14ac:dyDescent="0.2">
      <c r="A188" s="9">
        <v>187</v>
      </c>
      <c r="B188" s="12" t="s">
        <v>298</v>
      </c>
      <c r="C188" s="7">
        <v>3</v>
      </c>
      <c r="D188" s="7">
        <v>0</v>
      </c>
      <c r="E188" s="7">
        <v>0</v>
      </c>
      <c r="U188" s="9">
        <v>142</v>
      </c>
      <c r="V188" s="8" t="s">
        <v>116</v>
      </c>
      <c r="W188" s="7">
        <v>6</v>
      </c>
      <c r="X188" s="7">
        <v>0</v>
      </c>
      <c r="Y188" s="7">
        <v>0</v>
      </c>
    </row>
    <row r="189" spans="1:25" ht="17" x14ac:dyDescent="0.2">
      <c r="A189" s="9">
        <v>188</v>
      </c>
      <c r="B189" s="8" t="s">
        <v>218</v>
      </c>
      <c r="C189" s="7">
        <v>3.75</v>
      </c>
      <c r="D189" s="7">
        <v>0.5</v>
      </c>
      <c r="E189" s="7">
        <v>13.333333333333334</v>
      </c>
      <c r="U189" s="9">
        <v>168</v>
      </c>
      <c r="V189" s="8" t="s">
        <v>115</v>
      </c>
      <c r="W189" s="7">
        <v>6</v>
      </c>
      <c r="X189" s="7">
        <v>1.4142135623730951</v>
      </c>
      <c r="Y189" s="7">
        <v>23.570226039551585</v>
      </c>
    </row>
    <row r="190" spans="1:25" ht="17" x14ac:dyDescent="0.2">
      <c r="A190" s="9">
        <v>189</v>
      </c>
      <c r="B190" s="8" t="s">
        <v>539</v>
      </c>
      <c r="C190" s="7">
        <v>1</v>
      </c>
      <c r="D190" s="7">
        <v>0</v>
      </c>
      <c r="E190" s="7">
        <v>0</v>
      </c>
      <c r="U190" s="9">
        <v>259</v>
      </c>
      <c r="V190" s="8" t="s">
        <v>170</v>
      </c>
      <c r="W190" s="7">
        <v>6</v>
      </c>
      <c r="X190" s="7">
        <v>0.81649658092772603</v>
      </c>
      <c r="Y190" s="7">
        <v>13.608276348795433</v>
      </c>
    </row>
    <row r="191" spans="1:25" ht="17" x14ac:dyDescent="0.2">
      <c r="A191" s="9">
        <v>190</v>
      </c>
      <c r="B191" s="8" t="s">
        <v>347</v>
      </c>
      <c r="C191" s="7">
        <v>2.25</v>
      </c>
      <c r="D191" s="7">
        <v>0.5</v>
      </c>
      <c r="E191" s="7">
        <v>22.222222222222221</v>
      </c>
      <c r="U191" s="9">
        <v>463</v>
      </c>
      <c r="V191" s="11" t="s">
        <v>388</v>
      </c>
      <c r="W191" s="7">
        <v>6</v>
      </c>
      <c r="X191" s="7">
        <v>0</v>
      </c>
      <c r="Y191" s="7">
        <v>0</v>
      </c>
    </row>
    <row r="192" spans="1:25" ht="34" x14ac:dyDescent="0.2">
      <c r="A192" s="9">
        <v>191</v>
      </c>
      <c r="B192" s="8" t="s">
        <v>345</v>
      </c>
      <c r="C192" s="7">
        <v>2.25</v>
      </c>
      <c r="D192" s="7">
        <v>0.5</v>
      </c>
      <c r="E192" s="7">
        <v>22.222222222222221</v>
      </c>
      <c r="U192" s="9">
        <v>546</v>
      </c>
      <c r="V192" s="8" t="s">
        <v>495</v>
      </c>
      <c r="W192" s="7">
        <v>6</v>
      </c>
      <c r="X192" s="7">
        <v>1.4142135623730951</v>
      </c>
      <c r="Y192" s="7">
        <v>23.570226039551585</v>
      </c>
    </row>
    <row r="193" spans="1:25" ht="17" x14ac:dyDescent="0.2">
      <c r="A193" s="9">
        <v>192</v>
      </c>
      <c r="B193" s="8" t="s">
        <v>233</v>
      </c>
      <c r="C193" s="7">
        <v>4</v>
      </c>
      <c r="D193" s="7">
        <v>0.81649658092772603</v>
      </c>
      <c r="E193" s="7">
        <v>20.412414523193149</v>
      </c>
      <c r="U193" s="9">
        <v>547</v>
      </c>
      <c r="V193" s="12" t="s">
        <v>493</v>
      </c>
      <c r="W193" s="7">
        <v>6</v>
      </c>
      <c r="X193" s="7">
        <v>0.81649658092772603</v>
      </c>
      <c r="Y193" s="7">
        <v>13.608276348795433</v>
      </c>
    </row>
    <row r="194" spans="1:25" ht="17" x14ac:dyDescent="0.2">
      <c r="A194" s="9">
        <v>193</v>
      </c>
      <c r="B194" s="8" t="s">
        <v>106</v>
      </c>
      <c r="C194" s="7">
        <v>5.75</v>
      </c>
      <c r="D194" s="7">
        <v>0.9574271077563381</v>
      </c>
      <c r="E194" s="7">
        <v>16.650906221849358</v>
      </c>
      <c r="U194" s="9">
        <v>572</v>
      </c>
      <c r="V194" s="8" t="s">
        <v>538</v>
      </c>
      <c r="W194" s="7">
        <v>6</v>
      </c>
      <c r="X194" s="7">
        <v>2.70801280154532</v>
      </c>
      <c r="Y194" s="7">
        <v>45.133546692421994</v>
      </c>
    </row>
    <row r="195" spans="1:25" ht="17" x14ac:dyDescent="0.2">
      <c r="A195" s="9">
        <v>194</v>
      </c>
      <c r="B195" s="8" t="s">
        <v>162</v>
      </c>
      <c r="C195" s="7">
        <v>4.5</v>
      </c>
      <c r="D195" s="7">
        <v>0.57735026918962573</v>
      </c>
      <c r="E195" s="7">
        <v>12.830005981991683</v>
      </c>
      <c r="U195" s="9">
        <v>574</v>
      </c>
      <c r="V195" s="11" t="s">
        <v>586</v>
      </c>
      <c r="W195" s="7">
        <v>6</v>
      </c>
      <c r="X195" s="7">
        <v>1.4142135623730951</v>
      </c>
      <c r="Y195" s="7">
        <v>23.570226039551585</v>
      </c>
    </row>
    <row r="196" spans="1:25" ht="17" x14ac:dyDescent="0.2">
      <c r="A196" s="9">
        <v>195</v>
      </c>
      <c r="B196" s="8" t="s">
        <v>153</v>
      </c>
      <c r="C196" s="7">
        <v>4.25</v>
      </c>
      <c r="D196" s="7">
        <v>0.9574271077563381</v>
      </c>
      <c r="E196" s="7">
        <v>22.52769665309031</v>
      </c>
      <c r="U196" s="9">
        <v>577</v>
      </c>
      <c r="V196" s="11" t="s">
        <v>580</v>
      </c>
      <c r="W196" s="7">
        <v>6</v>
      </c>
      <c r="X196" s="7">
        <v>2</v>
      </c>
      <c r="Y196" s="7">
        <v>33.333333333333336</v>
      </c>
    </row>
    <row r="197" spans="1:25" ht="17" x14ac:dyDescent="0.2">
      <c r="A197" s="9">
        <v>196</v>
      </c>
      <c r="B197" s="8" t="s">
        <v>344</v>
      </c>
      <c r="C197" s="7">
        <v>2.25</v>
      </c>
      <c r="D197" s="7">
        <v>2.6299556396765835</v>
      </c>
      <c r="E197" s="7">
        <v>116.88691731895928</v>
      </c>
      <c r="U197" s="9">
        <v>580</v>
      </c>
      <c r="V197" s="11" t="s">
        <v>574</v>
      </c>
      <c r="W197" s="7">
        <v>6</v>
      </c>
      <c r="X197" s="7">
        <v>1.4142135623730951</v>
      </c>
      <c r="Y197" s="7">
        <v>23.570226039551585</v>
      </c>
    </row>
    <row r="198" spans="1:25" ht="17" x14ac:dyDescent="0.2">
      <c r="A198" s="9">
        <v>197</v>
      </c>
      <c r="B198" s="8" t="s">
        <v>589</v>
      </c>
      <c r="C198" s="7">
        <v>1</v>
      </c>
      <c r="D198" s="7">
        <v>1.4142135623730951</v>
      </c>
      <c r="E198" s="7">
        <v>141.42135623730951</v>
      </c>
      <c r="U198" s="9">
        <v>10</v>
      </c>
      <c r="V198" s="8" t="s">
        <v>114</v>
      </c>
      <c r="W198" s="7">
        <v>5.75</v>
      </c>
      <c r="X198" s="7">
        <v>1.707825127659933</v>
      </c>
      <c r="Y198" s="7">
        <v>29.701306567998834</v>
      </c>
    </row>
    <row r="199" spans="1:25" ht="17" x14ac:dyDescent="0.2">
      <c r="A199" s="9">
        <v>198</v>
      </c>
      <c r="B199" s="8" t="s">
        <v>174</v>
      </c>
      <c r="C199" s="7">
        <v>4.75</v>
      </c>
      <c r="D199" s="7">
        <v>2.6299556396765835</v>
      </c>
      <c r="E199" s="7">
        <v>55.367487151085975</v>
      </c>
      <c r="U199" s="9">
        <v>86</v>
      </c>
      <c r="V199" s="12" t="s">
        <v>113</v>
      </c>
      <c r="W199" s="7">
        <v>5.75</v>
      </c>
      <c r="X199" s="7">
        <v>0.9574271077563381</v>
      </c>
      <c r="Y199" s="7">
        <v>16.650906221849358</v>
      </c>
    </row>
    <row r="200" spans="1:25" ht="17" x14ac:dyDescent="0.2">
      <c r="A200" s="9">
        <v>199</v>
      </c>
      <c r="B200" s="8" t="s">
        <v>297</v>
      </c>
      <c r="C200" s="7">
        <v>3</v>
      </c>
      <c r="D200" s="7">
        <v>0.81649658092772603</v>
      </c>
      <c r="E200" s="7">
        <v>27.216552697590867</v>
      </c>
      <c r="U200" s="9">
        <v>117</v>
      </c>
      <c r="V200" s="8" t="s">
        <v>112</v>
      </c>
      <c r="W200" s="7">
        <v>5.75</v>
      </c>
      <c r="X200" s="7">
        <v>1.2583057392117916</v>
      </c>
      <c r="Y200" s="7">
        <v>21.883578073248547</v>
      </c>
    </row>
    <row r="201" spans="1:25" ht="17" x14ac:dyDescent="0.2">
      <c r="A201" s="9">
        <v>200</v>
      </c>
      <c r="B201" s="8" t="s">
        <v>111</v>
      </c>
      <c r="C201" s="7">
        <v>7.25</v>
      </c>
      <c r="D201" s="7">
        <v>1.707825127659933</v>
      </c>
      <c r="E201" s="7">
        <v>23.556208657378384</v>
      </c>
      <c r="U201" s="9">
        <v>125</v>
      </c>
      <c r="V201" s="8" t="s">
        <v>110</v>
      </c>
      <c r="W201" s="7">
        <v>5.75</v>
      </c>
      <c r="X201" s="7">
        <v>0.9574271077563381</v>
      </c>
      <c r="Y201" s="7">
        <v>16.650906221849358</v>
      </c>
    </row>
    <row r="202" spans="1:25" ht="17" x14ac:dyDescent="0.2">
      <c r="A202" s="9">
        <v>201</v>
      </c>
      <c r="B202" s="8" t="s">
        <v>109</v>
      </c>
      <c r="C202" s="7">
        <v>8</v>
      </c>
      <c r="D202" s="7">
        <v>0.81649658092772603</v>
      </c>
      <c r="E202" s="7">
        <v>10.206207261596575</v>
      </c>
      <c r="U202" s="9">
        <v>156</v>
      </c>
      <c r="V202" s="8" t="s">
        <v>108</v>
      </c>
      <c r="W202" s="7">
        <v>5.75</v>
      </c>
      <c r="X202" s="7">
        <v>1.2583057392117916</v>
      </c>
      <c r="Y202" s="7">
        <v>21.883578073248547</v>
      </c>
    </row>
    <row r="203" spans="1:25" ht="17" x14ac:dyDescent="0.2">
      <c r="A203" s="9">
        <v>202</v>
      </c>
      <c r="B203" s="8" t="s">
        <v>107</v>
      </c>
      <c r="C203" s="7">
        <v>6.75</v>
      </c>
      <c r="D203" s="7">
        <v>0.9574271077563381</v>
      </c>
      <c r="E203" s="7">
        <v>14.184105300093897</v>
      </c>
      <c r="U203" s="9">
        <v>193</v>
      </c>
      <c r="V203" s="8" t="s">
        <v>106</v>
      </c>
      <c r="W203" s="7">
        <v>5.75</v>
      </c>
      <c r="X203" s="7">
        <v>0.9574271077563381</v>
      </c>
      <c r="Y203" s="7">
        <v>16.650906221849358</v>
      </c>
    </row>
    <row r="204" spans="1:25" ht="17" x14ac:dyDescent="0.2">
      <c r="A204" s="9">
        <v>203</v>
      </c>
      <c r="B204" s="8" t="s">
        <v>105</v>
      </c>
      <c r="C204" s="7">
        <v>6.5</v>
      </c>
      <c r="D204" s="7">
        <v>1</v>
      </c>
      <c r="E204" s="7">
        <v>15.384615384615385</v>
      </c>
      <c r="U204" s="9">
        <v>309</v>
      </c>
      <c r="V204" s="11" t="s">
        <v>225</v>
      </c>
      <c r="W204" s="7">
        <v>5.75</v>
      </c>
      <c r="X204" s="7">
        <v>1.5</v>
      </c>
      <c r="Y204" s="7">
        <v>26.086956521739129</v>
      </c>
    </row>
    <row r="205" spans="1:25" ht="17" x14ac:dyDescent="0.2">
      <c r="A205" s="9">
        <v>204</v>
      </c>
      <c r="B205" s="8" t="s">
        <v>182</v>
      </c>
      <c r="C205" s="7">
        <v>5</v>
      </c>
      <c r="D205" s="7">
        <v>1.8257418583505538</v>
      </c>
      <c r="E205" s="7">
        <v>36.514837167011073</v>
      </c>
      <c r="U205" s="9">
        <v>331</v>
      </c>
      <c r="V205" s="12" t="s">
        <v>206</v>
      </c>
      <c r="W205" s="7">
        <v>5.75</v>
      </c>
      <c r="X205" s="7">
        <v>1.2583057392117916</v>
      </c>
      <c r="Y205" s="7">
        <v>21.883578073248547</v>
      </c>
    </row>
    <row r="206" spans="1:25" ht="34" x14ac:dyDescent="0.2">
      <c r="A206" s="9">
        <v>205</v>
      </c>
      <c r="B206" s="8" t="s">
        <v>204</v>
      </c>
      <c r="C206" s="7">
        <v>3.5</v>
      </c>
      <c r="D206" s="7">
        <v>0.57735026918962573</v>
      </c>
      <c r="E206" s="7">
        <v>16.49572197684645</v>
      </c>
      <c r="U206" s="9">
        <v>369</v>
      </c>
      <c r="V206" s="12" t="s">
        <v>240</v>
      </c>
      <c r="W206" s="7">
        <v>5.75</v>
      </c>
      <c r="X206" s="7">
        <v>1.2583057392117916</v>
      </c>
      <c r="Y206" s="7">
        <v>21.883578073248547</v>
      </c>
    </row>
    <row r="207" spans="1:25" ht="17" x14ac:dyDescent="0.2">
      <c r="A207" s="9">
        <v>206</v>
      </c>
      <c r="B207" s="8" t="s">
        <v>342</v>
      </c>
      <c r="C207" s="7">
        <v>2.25</v>
      </c>
      <c r="D207" s="7">
        <v>0.5</v>
      </c>
      <c r="E207" s="7">
        <v>22.222222222222221</v>
      </c>
      <c r="U207" s="9">
        <v>378</v>
      </c>
      <c r="V207" s="12" t="s">
        <v>301</v>
      </c>
      <c r="W207" s="7">
        <v>5.75</v>
      </c>
      <c r="X207" s="7">
        <v>2.0615528128088303</v>
      </c>
      <c r="Y207" s="7">
        <v>35.853092396675308</v>
      </c>
    </row>
    <row r="208" spans="1:25" ht="17" x14ac:dyDescent="0.2">
      <c r="A208" s="9">
        <v>207</v>
      </c>
      <c r="B208" s="8" t="s">
        <v>275</v>
      </c>
      <c r="C208" s="7">
        <v>2.75</v>
      </c>
      <c r="D208" s="7">
        <v>0.5</v>
      </c>
      <c r="E208" s="7">
        <v>18.181818181818183</v>
      </c>
      <c r="U208" s="9">
        <v>383</v>
      </c>
      <c r="V208" s="8" t="s">
        <v>294</v>
      </c>
      <c r="W208" s="7">
        <v>5.75</v>
      </c>
      <c r="X208" s="7">
        <v>1.2583057392117916</v>
      </c>
      <c r="Y208" s="7">
        <v>21.883578073248547</v>
      </c>
    </row>
    <row r="209" spans="1:25" ht="34" x14ac:dyDescent="0.2">
      <c r="A209" s="9">
        <v>208</v>
      </c>
      <c r="B209" s="12" t="s">
        <v>217</v>
      </c>
      <c r="C209" s="7">
        <v>3.75</v>
      </c>
      <c r="D209" s="7">
        <v>1.707825127659933</v>
      </c>
      <c r="E209" s="7">
        <v>45.542003404264875</v>
      </c>
      <c r="U209" s="9">
        <v>466</v>
      </c>
      <c r="V209" s="10" t="s">
        <v>383</v>
      </c>
      <c r="W209" s="7">
        <v>5.75</v>
      </c>
      <c r="X209" s="7">
        <v>0.9574271077563381</v>
      </c>
      <c r="Y209" s="7">
        <v>16.650906221849358</v>
      </c>
    </row>
    <row r="210" spans="1:25" ht="17" x14ac:dyDescent="0.2">
      <c r="A210" s="9">
        <v>209</v>
      </c>
      <c r="B210" s="8" t="s">
        <v>260</v>
      </c>
      <c r="C210" s="7">
        <v>3.25</v>
      </c>
      <c r="D210" s="7">
        <v>1.5</v>
      </c>
      <c r="E210" s="7">
        <v>46.153846153846153</v>
      </c>
      <c r="U210" s="9">
        <v>554</v>
      </c>
      <c r="V210" s="8" t="s">
        <v>526</v>
      </c>
      <c r="W210" s="7">
        <v>5.75</v>
      </c>
      <c r="X210" s="7">
        <v>0.5</v>
      </c>
      <c r="Y210" s="7">
        <v>8.695652173913043</v>
      </c>
    </row>
    <row r="211" spans="1:25" ht="17" x14ac:dyDescent="0.2">
      <c r="A211" s="9">
        <v>210</v>
      </c>
      <c r="B211" s="12" t="s">
        <v>152</v>
      </c>
      <c r="C211" s="7">
        <v>4.25</v>
      </c>
      <c r="D211" s="7">
        <v>2.2173557826083452</v>
      </c>
      <c r="E211" s="7">
        <v>52.173077237843415</v>
      </c>
      <c r="U211" s="9">
        <v>556</v>
      </c>
      <c r="V211" s="8" t="s">
        <v>522</v>
      </c>
      <c r="W211" s="7">
        <v>5.75</v>
      </c>
      <c r="X211" s="7">
        <v>0.5</v>
      </c>
      <c r="Y211" s="7">
        <v>8.695652173913043</v>
      </c>
    </row>
    <row r="212" spans="1:25" ht="34" x14ac:dyDescent="0.2">
      <c r="A212" s="9">
        <v>211</v>
      </c>
      <c r="B212" s="8" t="s">
        <v>161</v>
      </c>
      <c r="C212" s="7">
        <v>4.5</v>
      </c>
      <c r="D212" s="7">
        <v>1</v>
      </c>
      <c r="E212" s="7">
        <v>22.222222222222221</v>
      </c>
      <c r="U212" s="9">
        <v>578</v>
      </c>
      <c r="V212" s="11" t="s">
        <v>578</v>
      </c>
      <c r="W212" s="7">
        <v>5.75</v>
      </c>
      <c r="X212" s="7">
        <v>1.5</v>
      </c>
      <c r="Y212" s="7">
        <v>26.086956521739129</v>
      </c>
    </row>
    <row r="213" spans="1:25" ht="17" x14ac:dyDescent="0.2">
      <c r="A213" s="9">
        <v>212</v>
      </c>
      <c r="B213" s="12" t="s">
        <v>259</v>
      </c>
      <c r="C213" s="7">
        <v>3.25</v>
      </c>
      <c r="D213" s="7">
        <v>0.5</v>
      </c>
      <c r="E213" s="7">
        <v>15.384615384615385</v>
      </c>
      <c r="U213" s="9">
        <v>44</v>
      </c>
      <c r="V213" s="8" t="s">
        <v>104</v>
      </c>
      <c r="W213" s="7">
        <v>5.5</v>
      </c>
      <c r="X213" s="7">
        <v>0.57735026918962573</v>
      </c>
      <c r="Y213" s="7">
        <v>10.497277621629559</v>
      </c>
    </row>
    <row r="214" spans="1:25" ht="19" x14ac:dyDescent="0.2">
      <c r="A214" s="9">
        <v>213</v>
      </c>
      <c r="B214" s="12" t="s">
        <v>258</v>
      </c>
      <c r="C214" s="7">
        <v>3.25</v>
      </c>
      <c r="D214" s="7">
        <v>0.5</v>
      </c>
      <c r="E214" s="7">
        <v>15.384615384615385</v>
      </c>
      <c r="U214" s="9">
        <v>48</v>
      </c>
      <c r="V214" s="8" t="s">
        <v>103</v>
      </c>
      <c r="W214" s="7">
        <v>5.5</v>
      </c>
      <c r="X214" s="7">
        <v>0.57735026918962573</v>
      </c>
      <c r="Y214" s="7">
        <v>10.497277621629559</v>
      </c>
    </row>
    <row r="215" spans="1:25" ht="17" x14ac:dyDescent="0.2">
      <c r="A215" s="9">
        <v>214</v>
      </c>
      <c r="B215" s="8" t="s">
        <v>296</v>
      </c>
      <c r="C215" s="7">
        <v>3</v>
      </c>
      <c r="D215" s="7">
        <v>0.81649658092772603</v>
      </c>
      <c r="E215" s="7">
        <v>27.216552697590867</v>
      </c>
      <c r="U215" s="9">
        <v>53</v>
      </c>
      <c r="V215" s="12" t="s">
        <v>102</v>
      </c>
      <c r="W215" s="7">
        <v>5.5</v>
      </c>
      <c r="X215" s="7">
        <v>1</v>
      </c>
      <c r="Y215" s="7">
        <v>18.181818181818183</v>
      </c>
    </row>
    <row r="216" spans="1:25" ht="17" x14ac:dyDescent="0.2">
      <c r="A216" s="9">
        <v>215</v>
      </c>
      <c r="B216" s="8" t="s">
        <v>215</v>
      </c>
      <c r="C216" s="7">
        <v>3.75</v>
      </c>
      <c r="D216" s="7">
        <v>0.5</v>
      </c>
      <c r="E216" s="7">
        <v>13.333333333333334</v>
      </c>
      <c r="U216" s="9">
        <v>83</v>
      </c>
      <c r="V216" s="12" t="s">
        <v>101</v>
      </c>
      <c r="W216" s="7">
        <v>5.5</v>
      </c>
      <c r="X216" s="7">
        <v>0.57735026918962573</v>
      </c>
      <c r="Y216" s="7">
        <v>10.497277621629559</v>
      </c>
    </row>
    <row r="217" spans="1:25" ht="17" x14ac:dyDescent="0.2">
      <c r="A217" s="9">
        <v>216</v>
      </c>
      <c r="B217" s="8" t="s">
        <v>256</v>
      </c>
      <c r="C217" s="7">
        <v>3.25</v>
      </c>
      <c r="D217" s="7">
        <v>2.2173557826083452</v>
      </c>
      <c r="E217" s="7">
        <v>68.226331772564464</v>
      </c>
      <c r="U217" s="9">
        <v>91</v>
      </c>
      <c r="V217" s="8" t="s">
        <v>100</v>
      </c>
      <c r="W217" s="7">
        <v>5.5</v>
      </c>
      <c r="X217" s="7">
        <v>1.2909944487358056</v>
      </c>
      <c r="Y217" s="7">
        <v>23.472626340651008</v>
      </c>
    </row>
    <row r="218" spans="1:25" ht="17" x14ac:dyDescent="0.2">
      <c r="A218" s="9">
        <v>217</v>
      </c>
      <c r="B218" s="8" t="s">
        <v>99</v>
      </c>
      <c r="C218" s="7">
        <v>6.5</v>
      </c>
      <c r="D218" s="7">
        <v>3</v>
      </c>
      <c r="E218" s="7">
        <v>46.153846153846153</v>
      </c>
      <c r="U218" s="9">
        <v>144</v>
      </c>
      <c r="V218" s="12" t="s">
        <v>98</v>
      </c>
      <c r="W218" s="7">
        <v>5.5</v>
      </c>
      <c r="X218" s="7">
        <v>1</v>
      </c>
      <c r="Y218" s="7">
        <v>18.181818181818183</v>
      </c>
    </row>
    <row r="219" spans="1:25" ht="17" x14ac:dyDescent="0.2">
      <c r="A219" s="9">
        <v>218</v>
      </c>
      <c r="B219" s="8" t="s">
        <v>97</v>
      </c>
      <c r="C219" s="7">
        <v>8.5</v>
      </c>
      <c r="D219" s="7">
        <v>0.57735026918962573</v>
      </c>
      <c r="E219" s="7">
        <v>6.7923561081132444</v>
      </c>
      <c r="U219" s="9">
        <v>152</v>
      </c>
      <c r="V219" s="8" t="s">
        <v>96</v>
      </c>
      <c r="W219" s="7">
        <v>5.5</v>
      </c>
      <c r="X219" s="7">
        <v>0.57735026918962573</v>
      </c>
      <c r="Y219" s="7">
        <v>10.497277621629559</v>
      </c>
    </row>
    <row r="220" spans="1:25" ht="17" x14ac:dyDescent="0.2">
      <c r="A220" s="9">
        <v>219</v>
      </c>
      <c r="B220" s="8" t="s">
        <v>95</v>
      </c>
      <c r="C220" s="7">
        <v>16</v>
      </c>
      <c r="D220" s="7">
        <v>1.6329931618554521</v>
      </c>
      <c r="E220" s="7">
        <v>10.206207261596575</v>
      </c>
      <c r="U220" s="9">
        <v>153</v>
      </c>
      <c r="V220" s="8" t="s">
        <v>94</v>
      </c>
      <c r="W220" s="7">
        <v>5.5</v>
      </c>
      <c r="X220" s="7">
        <v>0.57735026918962573</v>
      </c>
      <c r="Y220" s="7">
        <v>10.497277621629559</v>
      </c>
    </row>
    <row r="221" spans="1:25" ht="17" x14ac:dyDescent="0.2">
      <c r="A221" s="9">
        <v>220</v>
      </c>
      <c r="B221" s="8" t="s">
        <v>93</v>
      </c>
      <c r="C221" s="7">
        <v>81</v>
      </c>
      <c r="D221" s="7">
        <v>17.869900204906948</v>
      </c>
      <c r="E221" s="7">
        <v>22.061605191243146</v>
      </c>
      <c r="U221" s="9">
        <v>160</v>
      </c>
      <c r="V221" s="8" t="s">
        <v>92</v>
      </c>
      <c r="W221" s="7">
        <v>5.5</v>
      </c>
      <c r="X221" s="7">
        <v>0.57735026918962573</v>
      </c>
      <c r="Y221" s="7">
        <v>10.497277621629559</v>
      </c>
    </row>
    <row r="222" spans="1:25" ht="17" x14ac:dyDescent="0.2">
      <c r="A222" s="9">
        <v>221</v>
      </c>
      <c r="B222" s="8" t="s">
        <v>203</v>
      </c>
      <c r="C222" s="7">
        <v>3.5</v>
      </c>
      <c r="D222" s="7">
        <v>1</v>
      </c>
      <c r="E222" s="7">
        <v>28.571428571428573</v>
      </c>
      <c r="U222" s="9">
        <v>243</v>
      </c>
      <c r="V222" s="8" t="s">
        <v>181</v>
      </c>
      <c r="W222" s="7">
        <v>5.5</v>
      </c>
      <c r="X222" s="7">
        <v>0.57735026918962573</v>
      </c>
      <c r="Y222" s="7">
        <v>10.497277621629559</v>
      </c>
    </row>
    <row r="223" spans="1:25" ht="17" x14ac:dyDescent="0.2">
      <c r="A223" s="9">
        <v>222</v>
      </c>
      <c r="B223" s="8" t="s">
        <v>91</v>
      </c>
      <c r="C223" s="7">
        <v>6.25</v>
      </c>
      <c r="D223" s="7">
        <v>0.9574271077563381</v>
      </c>
      <c r="E223" s="7">
        <v>15.31883372410141</v>
      </c>
      <c r="U223" s="9">
        <v>287</v>
      </c>
      <c r="V223" s="12" t="s">
        <v>147</v>
      </c>
      <c r="W223" s="7">
        <v>5.5</v>
      </c>
      <c r="X223" s="7">
        <v>1.2909944487358056</v>
      </c>
      <c r="Y223" s="7">
        <v>23.472626340651008</v>
      </c>
    </row>
    <row r="224" spans="1:25" ht="17" x14ac:dyDescent="0.2">
      <c r="A224" s="9">
        <v>223</v>
      </c>
      <c r="B224" s="12" t="s">
        <v>341</v>
      </c>
      <c r="C224" s="7">
        <v>2.25</v>
      </c>
      <c r="D224" s="7">
        <v>0.5</v>
      </c>
      <c r="E224" s="7">
        <v>22.222222222222221</v>
      </c>
      <c r="U224" s="9">
        <v>288</v>
      </c>
      <c r="V224" s="8" t="s">
        <v>146</v>
      </c>
      <c r="W224" s="7">
        <v>5.5</v>
      </c>
      <c r="X224" s="7">
        <v>2.0816659994661326</v>
      </c>
      <c r="Y224" s="7">
        <v>37.848472717566047</v>
      </c>
    </row>
    <row r="225" spans="1:25" ht="17" x14ac:dyDescent="0.2">
      <c r="A225" s="9">
        <v>224</v>
      </c>
      <c r="B225" s="12" t="s">
        <v>213</v>
      </c>
      <c r="C225" s="7">
        <v>3.75</v>
      </c>
      <c r="D225" s="7">
        <v>1.5</v>
      </c>
      <c r="E225" s="7">
        <v>40</v>
      </c>
      <c r="U225" s="9">
        <v>318</v>
      </c>
      <c r="V225" s="8" t="s">
        <v>216</v>
      </c>
      <c r="W225" s="7">
        <v>5.5</v>
      </c>
      <c r="X225" s="7">
        <v>0.57735026918962573</v>
      </c>
      <c r="Y225" s="7">
        <v>10.497277621629559</v>
      </c>
    </row>
    <row r="226" spans="1:25" ht="17" x14ac:dyDescent="0.2">
      <c r="A226" s="9">
        <v>225</v>
      </c>
      <c r="B226" s="8" t="s">
        <v>202</v>
      </c>
      <c r="C226" s="7">
        <v>3.5</v>
      </c>
      <c r="D226" s="7">
        <v>0.57735026918962573</v>
      </c>
      <c r="E226" s="7">
        <v>16.49572197684645</v>
      </c>
      <c r="U226" s="9">
        <v>355</v>
      </c>
      <c r="V226" s="12" t="s">
        <v>253</v>
      </c>
      <c r="W226" s="7">
        <v>5.5</v>
      </c>
      <c r="X226" s="7">
        <v>1</v>
      </c>
      <c r="Y226" s="7">
        <v>18.181818181818183</v>
      </c>
    </row>
    <row r="227" spans="1:25" ht="34" x14ac:dyDescent="0.2">
      <c r="A227" s="9">
        <v>226</v>
      </c>
      <c r="B227" s="12" t="s">
        <v>401</v>
      </c>
      <c r="C227" s="7">
        <v>2.25</v>
      </c>
      <c r="D227" s="7">
        <v>0.5</v>
      </c>
      <c r="E227" s="7">
        <v>22.222222222222221</v>
      </c>
      <c r="U227" s="9">
        <v>368</v>
      </c>
      <c r="V227" s="12" t="s">
        <v>241</v>
      </c>
      <c r="W227" s="7">
        <v>5.5</v>
      </c>
      <c r="X227" s="7">
        <v>0.57735026918962573</v>
      </c>
      <c r="Y227" s="7">
        <v>10.497277621629559</v>
      </c>
    </row>
    <row r="228" spans="1:25" ht="34" x14ac:dyDescent="0.2">
      <c r="A228" s="9">
        <v>227</v>
      </c>
      <c r="B228" s="8" t="s">
        <v>567</v>
      </c>
      <c r="C228" s="7">
        <v>0.25</v>
      </c>
      <c r="D228" s="7">
        <v>0.5</v>
      </c>
      <c r="E228" s="7">
        <v>200</v>
      </c>
      <c r="U228" s="9">
        <v>438</v>
      </c>
      <c r="V228" s="12" t="s">
        <v>362</v>
      </c>
      <c r="W228" s="7">
        <v>5.5</v>
      </c>
      <c r="X228" s="7">
        <v>0.57735026918962573</v>
      </c>
      <c r="Y228" s="7">
        <v>10.497277621629559</v>
      </c>
    </row>
    <row r="229" spans="1:25" ht="17" x14ac:dyDescent="0.2">
      <c r="A229" s="9">
        <v>228</v>
      </c>
      <c r="B229" s="12" t="s">
        <v>231</v>
      </c>
      <c r="C229" s="7">
        <v>4</v>
      </c>
      <c r="D229" s="7">
        <v>0.81649658092772603</v>
      </c>
      <c r="E229" s="7">
        <v>20.412414523193149</v>
      </c>
      <c r="U229" s="9">
        <v>445</v>
      </c>
      <c r="V229" s="11" t="s">
        <v>354</v>
      </c>
      <c r="W229" s="7">
        <v>5.5</v>
      </c>
      <c r="X229" s="7">
        <v>0.57735026918962573</v>
      </c>
      <c r="Y229" s="7">
        <v>10.497277621629559</v>
      </c>
    </row>
    <row r="230" spans="1:25" ht="17" x14ac:dyDescent="0.2">
      <c r="A230" s="9">
        <v>229</v>
      </c>
      <c r="B230" s="12" t="s">
        <v>319</v>
      </c>
      <c r="C230" s="7">
        <v>2.5</v>
      </c>
      <c r="D230" s="7">
        <v>1.2909944487358056</v>
      </c>
      <c r="E230" s="7">
        <v>51.639777949432222</v>
      </c>
      <c r="U230" s="9">
        <v>575</v>
      </c>
      <c r="V230" s="11" t="s">
        <v>584</v>
      </c>
      <c r="W230" s="7">
        <v>5.5</v>
      </c>
      <c r="X230" s="7">
        <v>1</v>
      </c>
      <c r="Y230" s="7">
        <v>18.181818181818183</v>
      </c>
    </row>
    <row r="231" spans="1:25" ht="17" x14ac:dyDescent="0.2">
      <c r="A231" s="9">
        <v>230</v>
      </c>
      <c r="B231" s="12" t="s">
        <v>274</v>
      </c>
      <c r="C231" s="7">
        <v>2.75</v>
      </c>
      <c r="D231" s="7">
        <v>0.5</v>
      </c>
      <c r="E231" s="7">
        <v>18.181818181818183</v>
      </c>
      <c r="U231" s="9">
        <v>579</v>
      </c>
      <c r="V231" s="11" t="s">
        <v>576</v>
      </c>
      <c r="W231" s="7">
        <v>5.5</v>
      </c>
      <c r="X231" s="7">
        <v>1</v>
      </c>
      <c r="Y231" s="7">
        <v>18.181818181818183</v>
      </c>
    </row>
    <row r="232" spans="1:25" ht="17" x14ac:dyDescent="0.2">
      <c r="A232" s="9">
        <v>231</v>
      </c>
      <c r="B232" s="12" t="s">
        <v>295</v>
      </c>
      <c r="C232" s="7">
        <v>3</v>
      </c>
      <c r="D232" s="7">
        <v>0</v>
      </c>
      <c r="E232" s="7">
        <v>0</v>
      </c>
      <c r="U232" s="9">
        <v>49</v>
      </c>
      <c r="V232" s="8" t="s">
        <v>194</v>
      </c>
      <c r="W232" s="7">
        <v>5.25</v>
      </c>
      <c r="X232" s="7">
        <v>1.2583057392117916</v>
      </c>
      <c r="Y232" s="7">
        <v>23.967728365938886</v>
      </c>
    </row>
    <row r="233" spans="1:25" ht="17" x14ac:dyDescent="0.2">
      <c r="A233" s="9">
        <v>232</v>
      </c>
      <c r="B233" s="8" t="s">
        <v>416</v>
      </c>
      <c r="C233" s="7">
        <v>2</v>
      </c>
      <c r="D233" s="7">
        <v>0.81649658092772603</v>
      </c>
      <c r="E233" s="7">
        <v>40.824829046386299</v>
      </c>
      <c r="U233" s="9">
        <v>94</v>
      </c>
      <c r="V233" s="8" t="s">
        <v>193</v>
      </c>
      <c r="W233" s="7">
        <v>5.25</v>
      </c>
      <c r="X233" s="7">
        <v>1.5</v>
      </c>
      <c r="Y233" s="7">
        <v>28.571428571428573</v>
      </c>
    </row>
    <row r="234" spans="1:25" ht="17" x14ac:dyDescent="0.2">
      <c r="A234" s="9">
        <v>233</v>
      </c>
      <c r="B234" s="8" t="s">
        <v>254</v>
      </c>
      <c r="C234" s="7">
        <v>3.25</v>
      </c>
      <c r="D234" s="7">
        <v>0.5</v>
      </c>
      <c r="E234" s="7">
        <v>15.384615384615385</v>
      </c>
      <c r="U234" s="9">
        <v>102</v>
      </c>
      <c r="V234" s="11" t="s">
        <v>192</v>
      </c>
      <c r="W234" s="7">
        <v>5.25</v>
      </c>
      <c r="X234" s="7">
        <v>0.5</v>
      </c>
      <c r="Y234" s="7">
        <v>9.5238095238095237</v>
      </c>
    </row>
    <row r="235" spans="1:25" ht="17" x14ac:dyDescent="0.2">
      <c r="A235" s="9">
        <v>234</v>
      </c>
      <c r="B235" s="8" t="s">
        <v>230</v>
      </c>
      <c r="C235" s="7">
        <v>4</v>
      </c>
      <c r="D235" s="7">
        <v>0.81649658092772603</v>
      </c>
      <c r="E235" s="7">
        <v>20.412414523193149</v>
      </c>
      <c r="U235" s="9">
        <v>131</v>
      </c>
      <c r="V235" s="8" t="s">
        <v>191</v>
      </c>
      <c r="W235" s="7">
        <v>5.25</v>
      </c>
      <c r="X235" s="7">
        <v>0.9574271077563381</v>
      </c>
      <c r="Y235" s="7">
        <v>18.236706814406439</v>
      </c>
    </row>
    <row r="236" spans="1:25" ht="17" x14ac:dyDescent="0.2">
      <c r="A236" s="9">
        <v>235</v>
      </c>
      <c r="B236" s="8" t="s">
        <v>180</v>
      </c>
      <c r="C236" s="7">
        <v>5</v>
      </c>
      <c r="D236" s="7">
        <v>2.4494897427831779</v>
      </c>
      <c r="E236" s="7">
        <v>48.989794855663561</v>
      </c>
      <c r="U236" s="9">
        <v>255</v>
      </c>
      <c r="V236" s="8" t="s">
        <v>172</v>
      </c>
      <c r="W236" s="7">
        <v>5.25</v>
      </c>
      <c r="X236" s="7">
        <v>1.8929694486000912</v>
      </c>
      <c r="Y236" s="7">
        <v>36.05656092571602</v>
      </c>
    </row>
    <row r="237" spans="1:25" ht="17" x14ac:dyDescent="0.2">
      <c r="A237" s="9">
        <v>236</v>
      </c>
      <c r="B237" s="8" t="s">
        <v>190</v>
      </c>
      <c r="C237" s="7">
        <v>43.25</v>
      </c>
      <c r="D237" s="7">
        <v>1.5</v>
      </c>
      <c r="E237" s="7">
        <v>3.4682080924855492</v>
      </c>
      <c r="U237" s="9">
        <v>569</v>
      </c>
      <c r="V237" s="11" t="s">
        <v>544</v>
      </c>
      <c r="W237" s="7">
        <v>5.25</v>
      </c>
      <c r="X237" s="7">
        <v>1.2583057392117916</v>
      </c>
      <c r="Y237" s="7">
        <v>23.967728365938886</v>
      </c>
    </row>
    <row r="238" spans="1:25" ht="17" x14ac:dyDescent="0.2">
      <c r="A238" s="9">
        <v>237</v>
      </c>
      <c r="B238" s="8" t="s">
        <v>189</v>
      </c>
      <c r="C238" s="7">
        <v>25</v>
      </c>
      <c r="D238" s="7">
        <v>2.1602468994692869</v>
      </c>
      <c r="E238" s="7">
        <v>8.6409875978771478</v>
      </c>
      <c r="U238" s="9">
        <v>92</v>
      </c>
      <c r="V238" s="8" t="s">
        <v>188</v>
      </c>
      <c r="W238" s="7">
        <v>5</v>
      </c>
      <c r="X238" s="7">
        <v>1.4142135623730951</v>
      </c>
      <c r="Y238" s="7">
        <v>28.284271247461902</v>
      </c>
    </row>
    <row r="239" spans="1:25" ht="17" x14ac:dyDescent="0.2">
      <c r="A239" s="9">
        <v>238</v>
      </c>
      <c r="B239" s="12" t="s">
        <v>201</v>
      </c>
      <c r="C239" s="7">
        <v>3.5</v>
      </c>
      <c r="D239" s="7">
        <v>0.57735026918962573</v>
      </c>
      <c r="E239" s="7">
        <v>16.49572197684645</v>
      </c>
      <c r="U239" s="9">
        <v>100</v>
      </c>
      <c r="V239" s="8" t="s">
        <v>187</v>
      </c>
      <c r="W239" s="7">
        <v>5</v>
      </c>
      <c r="X239" s="7">
        <v>1.4142135623730951</v>
      </c>
      <c r="Y239" s="7">
        <v>28.284271247461902</v>
      </c>
    </row>
    <row r="240" spans="1:25" ht="17" x14ac:dyDescent="0.2">
      <c r="A240" s="9">
        <v>239</v>
      </c>
      <c r="B240" s="8" t="s">
        <v>414</v>
      </c>
      <c r="C240" s="7">
        <v>2</v>
      </c>
      <c r="D240" s="7">
        <v>0.81649658092772603</v>
      </c>
      <c r="E240" s="7">
        <v>40.824829046386299</v>
      </c>
      <c r="U240" s="9">
        <v>127</v>
      </c>
      <c r="V240" s="12" t="s">
        <v>186</v>
      </c>
      <c r="W240" s="7">
        <v>5</v>
      </c>
      <c r="X240" s="7">
        <v>0</v>
      </c>
      <c r="Y240" s="7">
        <v>0</v>
      </c>
    </row>
    <row r="241" spans="1:25" ht="17" x14ac:dyDescent="0.2">
      <c r="A241" s="9">
        <v>240</v>
      </c>
      <c r="B241" s="12" t="s">
        <v>400</v>
      </c>
      <c r="C241" s="7">
        <v>2.25</v>
      </c>
      <c r="D241" s="7">
        <v>0.9574271077563381</v>
      </c>
      <c r="E241" s="7">
        <v>42.552315900281691</v>
      </c>
      <c r="U241" s="9">
        <v>149</v>
      </c>
      <c r="V241" s="8" t="s">
        <v>185</v>
      </c>
      <c r="W241" s="7">
        <v>5</v>
      </c>
      <c r="X241" s="7">
        <v>1.4142135623730951</v>
      </c>
      <c r="Y241" s="7">
        <v>28.284271247461902</v>
      </c>
    </row>
    <row r="242" spans="1:25" ht="17" x14ac:dyDescent="0.2">
      <c r="A242" s="9">
        <v>241</v>
      </c>
      <c r="B242" s="12" t="s">
        <v>184</v>
      </c>
      <c r="C242" s="7">
        <v>12.5</v>
      </c>
      <c r="D242" s="7">
        <v>5</v>
      </c>
      <c r="E242" s="7">
        <v>40</v>
      </c>
      <c r="U242" s="9">
        <v>172</v>
      </c>
      <c r="V242" s="8" t="s">
        <v>183</v>
      </c>
      <c r="W242" s="7">
        <v>5</v>
      </c>
      <c r="X242" s="7">
        <v>1.4142135623730951</v>
      </c>
      <c r="Y242" s="7">
        <v>28.284271247461902</v>
      </c>
    </row>
    <row r="243" spans="1:25" ht="17" x14ac:dyDescent="0.2">
      <c r="A243" s="9">
        <v>242</v>
      </c>
      <c r="B243" s="8" t="s">
        <v>440</v>
      </c>
      <c r="C243" s="7">
        <v>1.75</v>
      </c>
      <c r="D243" s="7">
        <v>0.5</v>
      </c>
      <c r="E243" s="7">
        <v>28.571428571428573</v>
      </c>
      <c r="U243" s="9">
        <v>204</v>
      </c>
      <c r="V243" s="8" t="s">
        <v>182</v>
      </c>
      <c r="W243" s="7">
        <v>5</v>
      </c>
      <c r="X243" s="7">
        <v>1.8257418583505538</v>
      </c>
      <c r="Y243" s="7">
        <v>36.514837167011073</v>
      </c>
    </row>
    <row r="244" spans="1:25" ht="17" x14ac:dyDescent="0.2">
      <c r="A244" s="9">
        <v>243</v>
      </c>
      <c r="B244" s="8" t="s">
        <v>181</v>
      </c>
      <c r="C244" s="7">
        <v>5.5</v>
      </c>
      <c r="D244" s="7">
        <v>0.57735026918962573</v>
      </c>
      <c r="E244" s="7">
        <v>10.497277621629559</v>
      </c>
      <c r="U244" s="9">
        <v>235</v>
      </c>
      <c r="V244" s="8" t="s">
        <v>180</v>
      </c>
      <c r="W244" s="7">
        <v>5</v>
      </c>
      <c r="X244" s="7">
        <v>2.4494897427831779</v>
      </c>
      <c r="Y244" s="7">
        <v>48.989794855663561</v>
      </c>
    </row>
    <row r="245" spans="1:25" ht="17" x14ac:dyDescent="0.2">
      <c r="A245" s="9">
        <v>244</v>
      </c>
      <c r="B245" s="8" t="s">
        <v>317</v>
      </c>
      <c r="C245" s="7">
        <v>2.5</v>
      </c>
      <c r="D245" s="7">
        <v>0.57735026918962573</v>
      </c>
      <c r="E245" s="7">
        <v>23.094010767585029</v>
      </c>
      <c r="U245" s="9">
        <v>301</v>
      </c>
      <c r="V245" s="8" t="s">
        <v>232</v>
      </c>
      <c r="W245" s="7">
        <v>5</v>
      </c>
      <c r="X245" s="7">
        <v>1.1547005383792515</v>
      </c>
      <c r="Y245" s="7">
        <v>23.094010767585029</v>
      </c>
    </row>
    <row r="246" spans="1:25" ht="17" x14ac:dyDescent="0.2">
      <c r="A246" s="9">
        <v>245</v>
      </c>
      <c r="B246" s="8" t="s">
        <v>179</v>
      </c>
      <c r="C246" s="7">
        <v>58</v>
      </c>
      <c r="D246" s="7">
        <v>6.0553007081949835</v>
      </c>
      <c r="E246" s="7">
        <v>10.440173634818937</v>
      </c>
      <c r="U246" s="9">
        <v>492</v>
      </c>
      <c r="V246" s="11" t="s">
        <v>406</v>
      </c>
      <c r="W246" s="7">
        <v>5</v>
      </c>
      <c r="X246" s="7">
        <v>0.81649658092772603</v>
      </c>
      <c r="Y246" s="7">
        <v>16.329931618554518</v>
      </c>
    </row>
    <row r="247" spans="1:25" ht="34" x14ac:dyDescent="0.2">
      <c r="A247" s="9">
        <v>246</v>
      </c>
      <c r="B247" s="8" t="s">
        <v>150</v>
      </c>
      <c r="C247" s="7">
        <v>4.25</v>
      </c>
      <c r="D247" s="7">
        <v>0.9574271077563381</v>
      </c>
      <c r="E247" s="7">
        <v>22.52769665309031</v>
      </c>
      <c r="U247" s="9">
        <v>537</v>
      </c>
      <c r="V247" s="8" t="s">
        <v>509</v>
      </c>
      <c r="W247" s="7">
        <v>5</v>
      </c>
      <c r="X247" s="7">
        <v>0.81649658092772603</v>
      </c>
      <c r="Y247" s="7">
        <v>16.329931618554518</v>
      </c>
    </row>
    <row r="248" spans="1:25" ht="17" x14ac:dyDescent="0.2">
      <c r="A248" s="9">
        <v>247</v>
      </c>
      <c r="B248" s="8" t="s">
        <v>293</v>
      </c>
      <c r="C248" s="7">
        <v>3</v>
      </c>
      <c r="D248" s="7">
        <v>0.81649658092772603</v>
      </c>
      <c r="E248" s="7">
        <v>27.216552697590867</v>
      </c>
      <c r="U248" s="9">
        <v>568</v>
      </c>
      <c r="V248" s="11" t="s">
        <v>546</v>
      </c>
      <c r="W248" s="7">
        <v>5</v>
      </c>
      <c r="X248" s="7">
        <v>0.81649658092772603</v>
      </c>
      <c r="Y248" s="7">
        <v>16.329931618554518</v>
      </c>
    </row>
    <row r="249" spans="1:25" ht="34" x14ac:dyDescent="0.2">
      <c r="A249" s="9">
        <v>248</v>
      </c>
      <c r="B249" s="8" t="s">
        <v>228</v>
      </c>
      <c r="C249" s="7">
        <v>4</v>
      </c>
      <c r="D249" s="7">
        <v>0.81649658092772603</v>
      </c>
      <c r="E249" s="7">
        <v>20.412414523193149</v>
      </c>
      <c r="U249" s="9">
        <v>583</v>
      </c>
      <c r="V249" s="10" t="s">
        <v>568</v>
      </c>
      <c r="W249" s="7">
        <v>5</v>
      </c>
      <c r="X249" s="7">
        <v>0.81649658092772603</v>
      </c>
      <c r="Y249" s="7">
        <v>16.329931618554518</v>
      </c>
    </row>
    <row r="250" spans="1:25" ht="17" x14ac:dyDescent="0.2">
      <c r="A250" s="9">
        <v>249</v>
      </c>
      <c r="B250" s="8" t="s">
        <v>178</v>
      </c>
      <c r="C250" s="7">
        <v>6.25</v>
      </c>
      <c r="D250" s="7">
        <v>1.2583057392117916</v>
      </c>
      <c r="E250" s="7">
        <v>20.132891827388665</v>
      </c>
      <c r="U250" s="9">
        <v>59</v>
      </c>
      <c r="V250" s="8" t="s">
        <v>177</v>
      </c>
      <c r="W250" s="7">
        <v>4.75</v>
      </c>
      <c r="X250" s="7">
        <v>1.2583057392117916</v>
      </c>
      <c r="Y250" s="7">
        <v>26.490647141300872</v>
      </c>
    </row>
    <row r="251" spans="1:25" ht="17" x14ac:dyDescent="0.2">
      <c r="A251" s="9">
        <v>250</v>
      </c>
      <c r="B251" s="8" t="s">
        <v>252</v>
      </c>
      <c r="C251" s="7">
        <v>3.25</v>
      </c>
      <c r="D251" s="7">
        <v>0.9574271077563381</v>
      </c>
      <c r="E251" s="7">
        <v>29.459295623271942</v>
      </c>
      <c r="U251" s="9">
        <v>104</v>
      </c>
      <c r="V251" s="10" t="s">
        <v>176</v>
      </c>
      <c r="W251" s="7">
        <v>4.75</v>
      </c>
      <c r="X251" s="7">
        <v>1.2583057392117916</v>
      </c>
      <c r="Y251" s="7">
        <v>26.490647141300872</v>
      </c>
    </row>
    <row r="252" spans="1:25" ht="17" x14ac:dyDescent="0.2">
      <c r="A252" s="9">
        <v>251</v>
      </c>
      <c r="B252" s="8" t="s">
        <v>227</v>
      </c>
      <c r="C252" s="7">
        <v>4</v>
      </c>
      <c r="D252" s="7">
        <v>1.4142135623730951</v>
      </c>
      <c r="E252" s="7">
        <v>35.355339059327378</v>
      </c>
      <c r="U252" s="9">
        <v>139</v>
      </c>
      <c r="V252" s="8" t="s">
        <v>175</v>
      </c>
      <c r="W252" s="7">
        <v>4.75</v>
      </c>
      <c r="X252" s="7">
        <v>1.2583057392117916</v>
      </c>
      <c r="Y252" s="7">
        <v>26.490647141300872</v>
      </c>
    </row>
    <row r="253" spans="1:25" ht="17" x14ac:dyDescent="0.2">
      <c r="A253" s="9">
        <v>252</v>
      </c>
      <c r="B253" s="8" t="s">
        <v>212</v>
      </c>
      <c r="C253" s="7">
        <v>3.75</v>
      </c>
      <c r="D253" s="7">
        <v>0.5</v>
      </c>
      <c r="E253" s="7">
        <v>13.333333333333334</v>
      </c>
      <c r="U253" s="9">
        <v>198</v>
      </c>
      <c r="V253" s="8" t="s">
        <v>174</v>
      </c>
      <c r="W253" s="7">
        <v>4.75</v>
      </c>
      <c r="X253" s="7">
        <v>2.6299556396765835</v>
      </c>
      <c r="Y253" s="7">
        <v>55.367487151085975</v>
      </c>
    </row>
    <row r="254" spans="1:25" ht="17" x14ac:dyDescent="0.2">
      <c r="A254" s="9">
        <v>253</v>
      </c>
      <c r="B254" s="8" t="s">
        <v>173</v>
      </c>
      <c r="C254" s="7">
        <v>8.5</v>
      </c>
      <c r="D254" s="7">
        <v>1.7320508075688772</v>
      </c>
      <c r="E254" s="7">
        <v>20.377068324339731</v>
      </c>
      <c r="U254" s="9">
        <v>265</v>
      </c>
      <c r="V254" s="8" t="s">
        <v>166</v>
      </c>
      <c r="W254" s="7">
        <v>4.75</v>
      </c>
      <c r="X254" s="7">
        <v>0.5</v>
      </c>
      <c r="Y254" s="7">
        <v>10.526315789473685</v>
      </c>
    </row>
    <row r="255" spans="1:25" ht="17" x14ac:dyDescent="0.2">
      <c r="A255" s="9">
        <v>254</v>
      </c>
      <c r="B255" s="8" t="s">
        <v>399</v>
      </c>
      <c r="C255" s="7">
        <v>2.25</v>
      </c>
      <c r="D255" s="7">
        <v>0.9574271077563381</v>
      </c>
      <c r="E255" s="7">
        <v>42.552315900281691</v>
      </c>
      <c r="U255" s="9">
        <v>303</v>
      </c>
      <c r="V255" s="8" t="s">
        <v>229</v>
      </c>
      <c r="W255" s="7">
        <v>4.75</v>
      </c>
      <c r="X255" s="7">
        <v>0.9574271077563381</v>
      </c>
      <c r="Y255" s="7">
        <v>20.156360163291328</v>
      </c>
    </row>
    <row r="256" spans="1:25" ht="17" x14ac:dyDescent="0.2">
      <c r="A256" s="9">
        <v>255</v>
      </c>
      <c r="B256" s="8" t="s">
        <v>172</v>
      </c>
      <c r="C256" s="7">
        <v>5.25</v>
      </c>
      <c r="D256" s="7">
        <v>1.8929694486000912</v>
      </c>
      <c r="E256" s="7">
        <v>36.05656092571602</v>
      </c>
      <c r="U256" s="9">
        <v>305</v>
      </c>
      <c r="V256" s="8" t="s">
        <v>226</v>
      </c>
      <c r="W256" s="7">
        <v>4.75</v>
      </c>
      <c r="X256" s="7">
        <v>1.707825127659933</v>
      </c>
      <c r="Y256" s="7">
        <v>35.954213213893325</v>
      </c>
    </row>
    <row r="257" spans="1:25" ht="17" x14ac:dyDescent="0.2">
      <c r="A257" s="9">
        <v>256</v>
      </c>
      <c r="B257" s="8" t="s">
        <v>250</v>
      </c>
      <c r="C257" s="7">
        <v>3.25</v>
      </c>
      <c r="D257" s="7">
        <v>0.5</v>
      </c>
      <c r="E257" s="7">
        <v>15.384615384615385</v>
      </c>
      <c r="U257" s="9">
        <v>371</v>
      </c>
      <c r="V257" s="8" t="s">
        <v>305</v>
      </c>
      <c r="W257" s="7">
        <v>4.75</v>
      </c>
      <c r="X257" s="7">
        <v>1.5</v>
      </c>
      <c r="Y257" s="7">
        <v>31.578947368421051</v>
      </c>
    </row>
    <row r="258" spans="1:25" ht="17" x14ac:dyDescent="0.2">
      <c r="A258" s="9">
        <v>257</v>
      </c>
      <c r="B258" s="8" t="s">
        <v>272</v>
      </c>
      <c r="C258" s="7">
        <v>2.75</v>
      </c>
      <c r="D258" s="7">
        <v>0.5</v>
      </c>
      <c r="E258" s="7">
        <v>18.181818181818183</v>
      </c>
      <c r="U258" s="9">
        <v>419</v>
      </c>
      <c r="V258" s="12" t="s">
        <v>321</v>
      </c>
      <c r="W258" s="7">
        <v>4.75</v>
      </c>
      <c r="X258" s="7">
        <v>0.5</v>
      </c>
      <c r="Y258" s="7">
        <v>10.526315789473685</v>
      </c>
    </row>
    <row r="259" spans="1:25" ht="17" x14ac:dyDescent="0.2">
      <c r="A259" s="9">
        <v>258</v>
      </c>
      <c r="B259" s="8" t="s">
        <v>171</v>
      </c>
      <c r="C259" s="7">
        <v>35</v>
      </c>
      <c r="D259" s="7">
        <v>3.5590260840104371</v>
      </c>
      <c r="E259" s="7">
        <v>10.168645954315535</v>
      </c>
      <c r="U259" s="9">
        <v>436</v>
      </c>
      <c r="V259" s="8" t="s">
        <v>364</v>
      </c>
      <c r="W259" s="7">
        <v>4.75</v>
      </c>
      <c r="X259" s="7">
        <v>0.9574271077563381</v>
      </c>
      <c r="Y259" s="7">
        <v>20.156360163291328</v>
      </c>
    </row>
    <row r="260" spans="1:25" ht="17" x14ac:dyDescent="0.2">
      <c r="A260" s="9">
        <v>259</v>
      </c>
      <c r="B260" s="8" t="s">
        <v>170</v>
      </c>
      <c r="C260" s="7">
        <v>6</v>
      </c>
      <c r="D260" s="7">
        <v>0.81649658092772603</v>
      </c>
      <c r="E260" s="7">
        <v>13.608276348795433</v>
      </c>
      <c r="U260" s="9">
        <v>470</v>
      </c>
      <c r="V260" s="11" t="s">
        <v>376</v>
      </c>
      <c r="W260" s="7">
        <v>4.75</v>
      </c>
      <c r="X260" s="7">
        <v>2.0615528128088303</v>
      </c>
      <c r="Y260" s="7">
        <v>43.401111848606952</v>
      </c>
    </row>
    <row r="261" spans="1:25" ht="17" x14ac:dyDescent="0.2">
      <c r="A261" s="9">
        <v>260</v>
      </c>
      <c r="B261" s="8" t="s">
        <v>292</v>
      </c>
      <c r="C261" s="7">
        <v>3</v>
      </c>
      <c r="D261" s="7">
        <v>1.1547005383792515</v>
      </c>
      <c r="E261" s="7">
        <v>38.490017945975048</v>
      </c>
      <c r="U261" s="9">
        <v>476</v>
      </c>
      <c r="V261" s="11" t="s">
        <v>425</v>
      </c>
      <c r="W261" s="7">
        <v>4.75</v>
      </c>
      <c r="X261" s="7">
        <v>1.5</v>
      </c>
      <c r="Y261" s="7">
        <v>31.578947368421051</v>
      </c>
    </row>
    <row r="262" spans="1:25" ht="17" x14ac:dyDescent="0.2">
      <c r="A262" s="9">
        <v>261</v>
      </c>
      <c r="B262" s="8" t="s">
        <v>249</v>
      </c>
      <c r="C262" s="7">
        <v>3.25</v>
      </c>
      <c r="D262" s="7">
        <v>1.8929694486000912</v>
      </c>
      <c r="E262" s="7">
        <v>58.245213803079729</v>
      </c>
      <c r="U262" s="9">
        <v>576</v>
      </c>
      <c r="V262" s="11" t="s">
        <v>582</v>
      </c>
      <c r="W262" s="7">
        <v>4.75</v>
      </c>
      <c r="X262" s="7">
        <v>0.5</v>
      </c>
      <c r="Y262" s="7">
        <v>10.526315789473685</v>
      </c>
    </row>
    <row r="263" spans="1:25" ht="17" x14ac:dyDescent="0.2">
      <c r="A263" s="9">
        <v>262</v>
      </c>
      <c r="B263" s="8" t="s">
        <v>512</v>
      </c>
      <c r="C263" s="7">
        <v>1.5</v>
      </c>
      <c r="D263" s="7">
        <v>0.57735026918962573</v>
      </c>
      <c r="E263" s="7">
        <v>38.490017945975048</v>
      </c>
      <c r="U263" s="9">
        <v>47</v>
      </c>
      <c r="V263" s="8" t="s">
        <v>169</v>
      </c>
      <c r="W263" s="7">
        <v>4.5</v>
      </c>
      <c r="X263" s="7">
        <v>1</v>
      </c>
      <c r="Y263" s="7">
        <v>22.222222222222221</v>
      </c>
    </row>
    <row r="264" spans="1:25" ht="17" x14ac:dyDescent="0.2">
      <c r="A264" s="9">
        <v>263</v>
      </c>
      <c r="B264" s="8" t="s">
        <v>199</v>
      </c>
      <c r="C264" s="7">
        <v>3.5</v>
      </c>
      <c r="D264" s="7">
        <v>0.57735026918962573</v>
      </c>
      <c r="E264" s="7">
        <v>16.49572197684645</v>
      </c>
      <c r="U264" s="9">
        <v>105</v>
      </c>
      <c r="V264" s="8" t="s">
        <v>168</v>
      </c>
      <c r="W264" s="7">
        <v>4.5</v>
      </c>
      <c r="X264" s="7">
        <v>1</v>
      </c>
      <c r="Y264" s="7">
        <v>22.222222222222221</v>
      </c>
    </row>
    <row r="265" spans="1:25" ht="17" x14ac:dyDescent="0.2">
      <c r="A265" s="9">
        <v>264</v>
      </c>
      <c r="B265" s="8" t="s">
        <v>510</v>
      </c>
      <c r="C265" s="7">
        <v>1.5</v>
      </c>
      <c r="D265" s="7">
        <v>0.57735026918962573</v>
      </c>
      <c r="E265" s="7">
        <v>38.490017945975048</v>
      </c>
      <c r="U265" s="9">
        <v>113</v>
      </c>
      <c r="V265" s="8" t="s">
        <v>167</v>
      </c>
      <c r="W265" s="7">
        <v>4.5</v>
      </c>
      <c r="X265" s="7">
        <v>1.7320508075688772</v>
      </c>
      <c r="Y265" s="7">
        <v>38.490017945975048</v>
      </c>
    </row>
    <row r="266" spans="1:25" ht="17" x14ac:dyDescent="0.2">
      <c r="A266" s="9">
        <v>265</v>
      </c>
      <c r="B266" s="8" t="s">
        <v>166</v>
      </c>
      <c r="C266" s="7">
        <v>4.75</v>
      </c>
      <c r="D266" s="7">
        <v>0.5</v>
      </c>
      <c r="E266" s="7">
        <v>10.526315789473685</v>
      </c>
      <c r="U266" s="9">
        <v>158</v>
      </c>
      <c r="V266" s="8" t="s">
        <v>165</v>
      </c>
      <c r="W266" s="7">
        <v>4.5</v>
      </c>
      <c r="X266" s="7">
        <v>1</v>
      </c>
      <c r="Y266" s="7">
        <v>22.222222222222221</v>
      </c>
    </row>
    <row r="267" spans="1:25" ht="17" x14ac:dyDescent="0.2">
      <c r="A267" s="9">
        <v>266</v>
      </c>
      <c r="B267" s="8" t="s">
        <v>271</v>
      </c>
      <c r="C267" s="7">
        <v>2.75</v>
      </c>
      <c r="D267" s="7">
        <v>0.9574271077563381</v>
      </c>
      <c r="E267" s="7">
        <v>34.81553119113957</v>
      </c>
      <c r="U267" s="9">
        <v>166</v>
      </c>
      <c r="V267" s="12" t="s">
        <v>164</v>
      </c>
      <c r="W267" s="7">
        <v>4.5</v>
      </c>
      <c r="X267" s="7">
        <v>1</v>
      </c>
      <c r="Y267" s="7">
        <v>22.222222222222221</v>
      </c>
    </row>
    <row r="268" spans="1:25" ht="17" x14ac:dyDescent="0.2">
      <c r="A268" s="9">
        <v>267</v>
      </c>
      <c r="B268" s="8" t="s">
        <v>316</v>
      </c>
      <c r="C268" s="7">
        <v>2.5</v>
      </c>
      <c r="D268" s="7">
        <v>0.57735026918962573</v>
      </c>
      <c r="E268" s="7">
        <v>23.094010767585029</v>
      </c>
      <c r="U268" s="9">
        <v>169</v>
      </c>
      <c r="V268" s="8" t="s">
        <v>163</v>
      </c>
      <c r="W268" s="7">
        <v>4.5</v>
      </c>
      <c r="X268" s="7">
        <v>0.57735026918962573</v>
      </c>
      <c r="Y268" s="7">
        <v>12.830005981991683</v>
      </c>
    </row>
    <row r="269" spans="1:25" ht="17" x14ac:dyDescent="0.2">
      <c r="A269" s="9">
        <v>268</v>
      </c>
      <c r="B269" s="8" t="s">
        <v>149</v>
      </c>
      <c r="C269" s="7">
        <v>4.25</v>
      </c>
      <c r="D269" s="7">
        <v>0.5</v>
      </c>
      <c r="E269" s="7">
        <v>11.764705882352942</v>
      </c>
      <c r="U269" s="9">
        <v>194</v>
      </c>
      <c r="V269" s="8" t="s">
        <v>162</v>
      </c>
      <c r="W269" s="7">
        <v>4.5</v>
      </c>
      <c r="X269" s="7">
        <v>0.57735026918962573</v>
      </c>
      <c r="Y269" s="7">
        <v>12.830005981991683</v>
      </c>
    </row>
    <row r="270" spans="1:25" ht="17" x14ac:dyDescent="0.2">
      <c r="A270" s="9">
        <v>269</v>
      </c>
      <c r="B270" s="8" t="s">
        <v>398</v>
      </c>
      <c r="C270" s="7">
        <v>2.25</v>
      </c>
      <c r="D270" s="7">
        <v>0.5</v>
      </c>
      <c r="E270" s="7">
        <v>22.222222222222221</v>
      </c>
      <c r="U270" s="9">
        <v>211</v>
      </c>
      <c r="V270" s="8" t="s">
        <v>161</v>
      </c>
      <c r="W270" s="7">
        <v>4.5</v>
      </c>
      <c r="X270" s="7">
        <v>1</v>
      </c>
      <c r="Y270" s="7">
        <v>22.222222222222221</v>
      </c>
    </row>
    <row r="271" spans="1:25" ht="17" x14ac:dyDescent="0.2">
      <c r="A271" s="9">
        <v>270</v>
      </c>
      <c r="B271" s="8" t="s">
        <v>315</v>
      </c>
      <c r="C271" s="7">
        <v>2.5</v>
      </c>
      <c r="D271" s="7">
        <v>0.57735026918962573</v>
      </c>
      <c r="E271" s="7">
        <v>23.094010767585029</v>
      </c>
      <c r="U271" s="9">
        <v>286</v>
      </c>
      <c r="V271" s="12" t="s">
        <v>148</v>
      </c>
      <c r="W271" s="7">
        <v>4.5</v>
      </c>
      <c r="X271" s="7">
        <v>0.57735026918962573</v>
      </c>
      <c r="Y271" s="7">
        <v>12.830005981991683</v>
      </c>
    </row>
    <row r="272" spans="1:25" ht="17" x14ac:dyDescent="0.2">
      <c r="A272" s="9">
        <v>271</v>
      </c>
      <c r="B272" s="8" t="s">
        <v>291</v>
      </c>
      <c r="C272" s="7">
        <v>3</v>
      </c>
      <c r="D272" s="7">
        <v>1.4142135623730951</v>
      </c>
      <c r="E272" s="7">
        <v>47.14045207910317</v>
      </c>
      <c r="U272" s="9">
        <v>316</v>
      </c>
      <c r="V272" s="8" t="s">
        <v>219</v>
      </c>
      <c r="W272" s="7">
        <v>4.5</v>
      </c>
      <c r="X272" s="7">
        <v>0.57735026918962573</v>
      </c>
      <c r="Y272" s="7">
        <v>12.830005981991683</v>
      </c>
    </row>
    <row r="273" spans="1:25" ht="17" x14ac:dyDescent="0.2">
      <c r="A273" s="9">
        <v>272</v>
      </c>
      <c r="B273" s="8" t="s">
        <v>397</v>
      </c>
      <c r="C273" s="7">
        <v>2.25</v>
      </c>
      <c r="D273" s="7">
        <v>0.5</v>
      </c>
      <c r="E273" s="7">
        <v>22.222222222222221</v>
      </c>
      <c r="U273" s="9">
        <v>338</v>
      </c>
      <c r="V273" s="8" t="s">
        <v>196</v>
      </c>
      <c r="W273" s="7">
        <v>4.5</v>
      </c>
      <c r="X273" s="7">
        <v>1</v>
      </c>
      <c r="Y273" s="7">
        <v>22.222222222222221</v>
      </c>
    </row>
    <row r="274" spans="1:25" ht="17" x14ac:dyDescent="0.2">
      <c r="A274" s="9">
        <v>273</v>
      </c>
      <c r="B274" s="8" t="s">
        <v>160</v>
      </c>
      <c r="C274" s="7">
        <v>15.25</v>
      </c>
      <c r="D274" s="7">
        <v>2.5</v>
      </c>
      <c r="E274" s="7">
        <v>16.393442622950818</v>
      </c>
      <c r="U274" s="9">
        <v>472</v>
      </c>
      <c r="V274" s="11" t="s">
        <v>373</v>
      </c>
      <c r="W274" s="7">
        <v>4.5</v>
      </c>
      <c r="X274" s="7">
        <v>1.2909944487358056</v>
      </c>
      <c r="Y274" s="7">
        <v>28.688765527462344</v>
      </c>
    </row>
    <row r="275" spans="1:25" ht="17" x14ac:dyDescent="0.2">
      <c r="A275" s="9">
        <v>274</v>
      </c>
      <c r="B275" s="8" t="s">
        <v>573</v>
      </c>
      <c r="C275" s="7">
        <v>0.5</v>
      </c>
      <c r="D275" s="7">
        <v>0.57735026918962573</v>
      </c>
      <c r="E275" s="7">
        <v>115.47005383792515</v>
      </c>
      <c r="U275" s="9">
        <v>532</v>
      </c>
      <c r="V275" s="8" t="s">
        <v>470</v>
      </c>
      <c r="W275" s="7">
        <v>4.5</v>
      </c>
      <c r="X275" s="7">
        <v>1.7320508075688772</v>
      </c>
      <c r="Y275" s="7">
        <v>38.490017945975048</v>
      </c>
    </row>
    <row r="276" spans="1:25" ht="34" x14ac:dyDescent="0.2">
      <c r="A276" s="9">
        <v>275</v>
      </c>
      <c r="B276" s="8" t="s">
        <v>211</v>
      </c>
      <c r="C276" s="7">
        <v>3.75</v>
      </c>
      <c r="D276" s="7">
        <v>1.2583057392117916</v>
      </c>
      <c r="E276" s="7">
        <v>33.55481971231444</v>
      </c>
      <c r="U276" s="9">
        <v>551</v>
      </c>
      <c r="V276" s="12" t="s">
        <v>532</v>
      </c>
      <c r="W276" s="7">
        <v>4.5</v>
      </c>
      <c r="X276" s="7">
        <v>1.2909944487358056</v>
      </c>
      <c r="Y276" s="7">
        <v>28.688765527462344</v>
      </c>
    </row>
    <row r="277" spans="1:25" ht="17" x14ac:dyDescent="0.2">
      <c r="A277" s="9">
        <v>276</v>
      </c>
      <c r="B277" s="8" t="s">
        <v>159</v>
      </c>
      <c r="C277" s="7">
        <v>51.25</v>
      </c>
      <c r="D277" s="7">
        <v>3.7749172176353749</v>
      </c>
      <c r="E277" s="7">
        <v>7.3656921319714632</v>
      </c>
      <c r="U277" s="9">
        <v>101</v>
      </c>
      <c r="V277" s="8" t="s">
        <v>158</v>
      </c>
      <c r="W277" s="7">
        <v>4.25</v>
      </c>
      <c r="X277" s="7">
        <v>0.9574271077563381</v>
      </c>
      <c r="Y277" s="7">
        <v>22.52769665309031</v>
      </c>
    </row>
    <row r="278" spans="1:25" ht="17" x14ac:dyDescent="0.2">
      <c r="A278" s="9">
        <v>277</v>
      </c>
      <c r="B278" s="8" t="s">
        <v>269</v>
      </c>
      <c r="C278" s="7">
        <v>2.75</v>
      </c>
      <c r="D278" s="7">
        <v>0.9574271077563381</v>
      </c>
      <c r="E278" s="7">
        <v>34.81553119113957</v>
      </c>
      <c r="U278" s="9">
        <v>146</v>
      </c>
      <c r="V278" s="8" t="s">
        <v>157</v>
      </c>
      <c r="W278" s="7">
        <v>4.25</v>
      </c>
      <c r="X278" s="7">
        <v>1.707825127659933</v>
      </c>
      <c r="Y278" s="7">
        <v>40.184120650821953</v>
      </c>
    </row>
    <row r="279" spans="1:25" ht="17" x14ac:dyDescent="0.2">
      <c r="A279" s="9">
        <v>278</v>
      </c>
      <c r="B279" s="8" t="s">
        <v>290</v>
      </c>
      <c r="C279" s="7">
        <v>3</v>
      </c>
      <c r="D279" s="7">
        <v>0.81649658092772603</v>
      </c>
      <c r="E279" s="7">
        <v>27.216552697590867</v>
      </c>
      <c r="U279" s="9">
        <v>150</v>
      </c>
      <c r="V279" s="8" t="s">
        <v>156</v>
      </c>
      <c r="W279" s="7">
        <v>4.25</v>
      </c>
      <c r="X279" s="7">
        <v>0.9574271077563381</v>
      </c>
      <c r="Y279" s="7">
        <v>22.52769665309031</v>
      </c>
    </row>
    <row r="280" spans="1:25" ht="17" x14ac:dyDescent="0.2">
      <c r="A280" s="9">
        <v>279</v>
      </c>
      <c r="B280" s="8" t="s">
        <v>210</v>
      </c>
      <c r="C280" s="7">
        <v>3.75</v>
      </c>
      <c r="D280" s="7">
        <v>0.9574271077563381</v>
      </c>
      <c r="E280" s="7">
        <v>25.531389540169016</v>
      </c>
      <c r="U280" s="9">
        <v>154</v>
      </c>
      <c r="V280" s="8" t="s">
        <v>155</v>
      </c>
      <c r="W280" s="7">
        <v>4.25</v>
      </c>
      <c r="X280" s="7">
        <v>0.9574271077563381</v>
      </c>
      <c r="Y280" s="7">
        <v>22.52769665309031</v>
      </c>
    </row>
    <row r="281" spans="1:25" ht="17" x14ac:dyDescent="0.2">
      <c r="A281" s="9">
        <v>280</v>
      </c>
      <c r="B281" s="8" t="s">
        <v>339</v>
      </c>
      <c r="C281" s="7">
        <v>2.75</v>
      </c>
      <c r="D281" s="7">
        <v>1.2583057392117916</v>
      </c>
      <c r="E281" s="7">
        <v>45.756572334974237</v>
      </c>
      <c r="U281" s="9">
        <v>161</v>
      </c>
      <c r="V281" s="8" t="s">
        <v>154</v>
      </c>
      <c r="W281" s="7">
        <v>4.25</v>
      </c>
      <c r="X281" s="7">
        <v>1.5</v>
      </c>
      <c r="Y281" s="7">
        <v>35.294117647058826</v>
      </c>
    </row>
    <row r="282" spans="1:25" ht="17" x14ac:dyDescent="0.2">
      <c r="A282" s="9">
        <v>281</v>
      </c>
      <c r="B282" s="8" t="s">
        <v>338</v>
      </c>
      <c r="C282" s="7">
        <v>2.75</v>
      </c>
      <c r="D282" s="7">
        <v>0.5</v>
      </c>
      <c r="E282" s="7">
        <v>18.181818181818183</v>
      </c>
      <c r="U282" s="9">
        <v>195</v>
      </c>
      <c r="V282" s="8" t="s">
        <v>153</v>
      </c>
      <c r="W282" s="7">
        <v>4.25</v>
      </c>
      <c r="X282" s="7">
        <v>0.9574271077563381</v>
      </c>
      <c r="Y282" s="7">
        <v>22.52769665309031</v>
      </c>
    </row>
    <row r="283" spans="1:25" ht="17" x14ac:dyDescent="0.2">
      <c r="A283" s="9">
        <v>282</v>
      </c>
      <c r="B283" s="8" t="s">
        <v>289</v>
      </c>
      <c r="C283" s="7">
        <v>3</v>
      </c>
      <c r="D283" s="7">
        <v>1.4142135623730951</v>
      </c>
      <c r="E283" s="7">
        <v>47.14045207910317</v>
      </c>
      <c r="U283" s="9">
        <v>210</v>
      </c>
      <c r="V283" s="12" t="s">
        <v>152</v>
      </c>
      <c r="W283" s="7">
        <v>4.25</v>
      </c>
      <c r="X283" s="7">
        <v>2.2173557826083452</v>
      </c>
      <c r="Y283" s="7">
        <v>52.173077237843415</v>
      </c>
    </row>
    <row r="284" spans="1:25" ht="17" x14ac:dyDescent="0.2">
      <c r="A284" s="9">
        <v>283</v>
      </c>
      <c r="B284" s="8" t="s">
        <v>151</v>
      </c>
      <c r="C284" s="7">
        <v>6.5</v>
      </c>
      <c r="D284" s="7">
        <v>0.57735026918962573</v>
      </c>
      <c r="E284" s="7">
        <v>8.8823118336865505</v>
      </c>
      <c r="U284" s="9">
        <v>246</v>
      </c>
      <c r="V284" s="8" t="s">
        <v>150</v>
      </c>
      <c r="W284" s="7">
        <v>4.25</v>
      </c>
      <c r="X284" s="7">
        <v>0.9574271077563381</v>
      </c>
      <c r="Y284" s="7">
        <v>22.52769665309031</v>
      </c>
    </row>
    <row r="285" spans="1:25" ht="17" x14ac:dyDescent="0.2">
      <c r="A285" s="9">
        <v>284</v>
      </c>
      <c r="B285" s="12" t="s">
        <v>412</v>
      </c>
      <c r="C285" s="7">
        <v>2</v>
      </c>
      <c r="D285" s="7">
        <v>1.6329931618554521</v>
      </c>
      <c r="E285" s="7">
        <v>81.649658092772597</v>
      </c>
      <c r="U285" s="9">
        <v>268</v>
      </c>
      <c r="V285" s="8" t="s">
        <v>149</v>
      </c>
      <c r="W285" s="7">
        <v>4.25</v>
      </c>
      <c r="X285" s="7">
        <v>0.5</v>
      </c>
      <c r="Y285" s="7">
        <v>11.764705882352942</v>
      </c>
    </row>
    <row r="286" spans="1:25" ht="17" x14ac:dyDescent="0.2">
      <c r="A286" s="9">
        <v>285</v>
      </c>
      <c r="B286" s="8" t="s">
        <v>410</v>
      </c>
      <c r="C286" s="7">
        <v>2</v>
      </c>
      <c r="D286" s="7">
        <v>0.81649658092772603</v>
      </c>
      <c r="E286" s="7">
        <v>40.824829046386299</v>
      </c>
      <c r="U286" s="9">
        <v>293</v>
      </c>
      <c r="V286" s="8" t="s">
        <v>239</v>
      </c>
      <c r="W286" s="7">
        <v>4.25</v>
      </c>
      <c r="X286" s="7">
        <v>0.9574271077563381</v>
      </c>
      <c r="Y286" s="7">
        <v>22.52769665309031</v>
      </c>
    </row>
    <row r="287" spans="1:25" ht="17" x14ac:dyDescent="0.2">
      <c r="A287" s="9">
        <v>286</v>
      </c>
      <c r="B287" s="12" t="s">
        <v>148</v>
      </c>
      <c r="C287" s="7">
        <v>4.5</v>
      </c>
      <c r="D287" s="7">
        <v>0.57735026918962573</v>
      </c>
      <c r="E287" s="7">
        <v>12.830005981991683</v>
      </c>
      <c r="U287" s="9">
        <v>354</v>
      </c>
      <c r="V287" s="12" t="s">
        <v>255</v>
      </c>
      <c r="W287" s="7">
        <v>4.25</v>
      </c>
      <c r="X287" s="7">
        <v>0.5</v>
      </c>
      <c r="Y287" s="7">
        <v>11.764705882352942</v>
      </c>
    </row>
    <row r="288" spans="1:25" ht="17" x14ac:dyDescent="0.2">
      <c r="A288" s="9">
        <v>287</v>
      </c>
      <c r="B288" s="12" t="s">
        <v>147</v>
      </c>
      <c r="C288" s="7">
        <v>5.5</v>
      </c>
      <c r="D288" s="7">
        <v>1.2909944487358056</v>
      </c>
      <c r="E288" s="7">
        <v>23.472626340651008</v>
      </c>
      <c r="U288" s="9">
        <v>393</v>
      </c>
      <c r="V288" s="8" t="s">
        <v>281</v>
      </c>
      <c r="W288" s="7">
        <v>4.25</v>
      </c>
      <c r="X288" s="7">
        <v>0.5</v>
      </c>
      <c r="Y288" s="7">
        <v>11.764705882352942</v>
      </c>
    </row>
    <row r="289" spans="1:25" ht="17" x14ac:dyDescent="0.2">
      <c r="A289" s="9">
        <v>288</v>
      </c>
      <c r="B289" s="8" t="s">
        <v>146</v>
      </c>
      <c r="C289" s="7">
        <v>5.5</v>
      </c>
      <c r="D289" s="7">
        <v>2.0816659994661326</v>
      </c>
      <c r="E289" s="7">
        <v>37.848472717566047</v>
      </c>
      <c r="U289" s="9">
        <v>394</v>
      </c>
      <c r="V289" s="8" t="s">
        <v>280</v>
      </c>
      <c r="W289" s="7">
        <v>4.25</v>
      </c>
      <c r="X289" s="7">
        <v>1.2583057392117916</v>
      </c>
      <c r="Y289" s="7">
        <v>29.607193863806859</v>
      </c>
    </row>
    <row r="290" spans="1:25" ht="17" x14ac:dyDescent="0.2">
      <c r="A290" s="9">
        <v>289</v>
      </c>
      <c r="B290" s="8" t="s">
        <v>197</v>
      </c>
      <c r="C290" s="7">
        <v>3.5</v>
      </c>
      <c r="D290" s="7">
        <v>1.9148542155126762</v>
      </c>
      <c r="E290" s="7">
        <v>54.710120443219317</v>
      </c>
      <c r="U290" s="9">
        <v>397</v>
      </c>
      <c r="V290" s="12" t="s">
        <v>276</v>
      </c>
      <c r="W290" s="7">
        <v>4.25</v>
      </c>
      <c r="X290" s="7">
        <v>0.5</v>
      </c>
      <c r="Y290" s="7">
        <v>11.764705882352942</v>
      </c>
    </row>
    <row r="291" spans="1:25" ht="17" x14ac:dyDescent="0.2">
      <c r="A291" s="9">
        <v>290</v>
      </c>
      <c r="B291" s="8" t="s">
        <v>336</v>
      </c>
      <c r="C291" s="7">
        <v>2.75</v>
      </c>
      <c r="D291" s="7">
        <v>0.5</v>
      </c>
      <c r="E291" s="7">
        <v>18.181818181818183</v>
      </c>
      <c r="U291" s="9">
        <v>412</v>
      </c>
      <c r="V291" s="12" t="s">
        <v>327</v>
      </c>
      <c r="W291" s="7">
        <v>4.25</v>
      </c>
      <c r="X291" s="7">
        <v>0.9574271077563381</v>
      </c>
      <c r="Y291" s="7">
        <v>22.52769665309031</v>
      </c>
    </row>
    <row r="292" spans="1:25" ht="17" x14ac:dyDescent="0.2">
      <c r="A292" s="9">
        <v>291</v>
      </c>
      <c r="B292" s="8" t="s">
        <v>334</v>
      </c>
      <c r="C292" s="7">
        <v>2.75</v>
      </c>
      <c r="D292" s="7">
        <v>0.5</v>
      </c>
      <c r="E292" s="7">
        <v>18.181818181818183</v>
      </c>
      <c r="U292" s="9">
        <v>413</v>
      </c>
      <c r="V292" s="12" t="s">
        <v>326</v>
      </c>
      <c r="W292" s="7">
        <v>4.25</v>
      </c>
      <c r="X292" s="7">
        <v>1.707825127659933</v>
      </c>
      <c r="Y292" s="7">
        <v>40.184120650821953</v>
      </c>
    </row>
    <row r="293" spans="1:25" ht="17" x14ac:dyDescent="0.2">
      <c r="A293" s="9">
        <v>292</v>
      </c>
      <c r="B293" s="12" t="s">
        <v>287</v>
      </c>
      <c r="C293" s="7">
        <v>3</v>
      </c>
      <c r="D293" s="7">
        <v>1.1547005383792515</v>
      </c>
      <c r="E293" s="7">
        <v>38.490017945975048</v>
      </c>
      <c r="U293" s="9">
        <v>442</v>
      </c>
      <c r="V293" s="10" t="s">
        <v>358</v>
      </c>
      <c r="W293" s="7">
        <v>4.25</v>
      </c>
      <c r="X293" s="7">
        <v>0.9574271077563381</v>
      </c>
      <c r="Y293" s="7">
        <v>22.52769665309031</v>
      </c>
    </row>
    <row r="294" spans="1:25" ht="17" x14ac:dyDescent="0.2">
      <c r="A294" s="9">
        <v>293</v>
      </c>
      <c r="B294" s="8" t="s">
        <v>239</v>
      </c>
      <c r="C294" s="7">
        <v>4.25</v>
      </c>
      <c r="D294" s="7">
        <v>0.9574271077563381</v>
      </c>
      <c r="E294" s="7">
        <v>22.52769665309031</v>
      </c>
      <c r="U294" s="9">
        <v>468</v>
      </c>
      <c r="V294" s="11" t="s">
        <v>379</v>
      </c>
      <c r="W294" s="7">
        <v>4.25</v>
      </c>
      <c r="X294" s="7">
        <v>0.5</v>
      </c>
      <c r="Y294" s="7">
        <v>11.764705882352942</v>
      </c>
    </row>
    <row r="295" spans="1:25" ht="34" x14ac:dyDescent="0.2">
      <c r="A295" s="9">
        <v>294</v>
      </c>
      <c r="B295" s="8" t="s">
        <v>409</v>
      </c>
      <c r="C295" s="7">
        <v>2</v>
      </c>
      <c r="D295" s="7">
        <v>0</v>
      </c>
      <c r="E295" s="7">
        <v>0</v>
      </c>
      <c r="U295" s="9">
        <v>545</v>
      </c>
      <c r="V295" s="8" t="s">
        <v>497</v>
      </c>
      <c r="W295" s="7">
        <v>4.25</v>
      </c>
      <c r="X295" s="7">
        <v>1.707825127659933</v>
      </c>
      <c r="Y295" s="7">
        <v>40.184120650821953</v>
      </c>
    </row>
    <row r="296" spans="1:25" ht="17" x14ac:dyDescent="0.2">
      <c r="A296" s="9">
        <v>295</v>
      </c>
      <c r="B296" s="12" t="s">
        <v>248</v>
      </c>
      <c r="C296" s="7">
        <v>3.25</v>
      </c>
      <c r="D296" s="7">
        <v>0.5</v>
      </c>
      <c r="E296" s="7">
        <v>15.384615384615385</v>
      </c>
      <c r="U296" s="9">
        <v>55</v>
      </c>
      <c r="V296" s="8" t="s">
        <v>238</v>
      </c>
      <c r="W296" s="7">
        <v>4</v>
      </c>
      <c r="X296" s="7">
        <v>0.81649658092772603</v>
      </c>
      <c r="Y296" s="7">
        <v>20.412414523193149</v>
      </c>
    </row>
    <row r="297" spans="1:25" ht="17" x14ac:dyDescent="0.2">
      <c r="A297" s="9">
        <v>296</v>
      </c>
      <c r="B297" s="8" t="s">
        <v>314</v>
      </c>
      <c r="C297" s="7">
        <v>2.5</v>
      </c>
      <c r="D297" s="7">
        <v>1</v>
      </c>
      <c r="E297" s="7">
        <v>40</v>
      </c>
      <c r="U297" s="9">
        <v>151</v>
      </c>
      <c r="V297" s="8" t="s">
        <v>237</v>
      </c>
      <c r="W297" s="7">
        <v>4</v>
      </c>
      <c r="X297" s="7">
        <v>1.8257418583505538</v>
      </c>
      <c r="Y297" s="7">
        <v>45.643546458763844</v>
      </c>
    </row>
    <row r="298" spans="1:25" ht="17" x14ac:dyDescent="0.2">
      <c r="A298" s="9">
        <v>297</v>
      </c>
      <c r="B298" s="12" t="s">
        <v>508</v>
      </c>
      <c r="C298" s="7">
        <v>1.5</v>
      </c>
      <c r="D298" s="7">
        <v>0.57735026918962573</v>
      </c>
      <c r="E298" s="7">
        <v>38.490017945975048</v>
      </c>
      <c r="U298" s="9">
        <v>162</v>
      </c>
      <c r="V298" s="8" t="s">
        <v>236</v>
      </c>
      <c r="W298" s="7">
        <v>4</v>
      </c>
      <c r="X298" s="7">
        <v>1.4142135623730951</v>
      </c>
      <c r="Y298" s="7">
        <v>35.355339059327378</v>
      </c>
    </row>
    <row r="299" spans="1:25" ht="17" x14ac:dyDescent="0.2">
      <c r="A299" s="9">
        <v>298</v>
      </c>
      <c r="B299" s="8" t="s">
        <v>407</v>
      </c>
      <c r="C299" s="7">
        <v>2</v>
      </c>
      <c r="D299" s="7">
        <v>0.81649658092772603</v>
      </c>
      <c r="E299" s="7">
        <v>40.824829046386299</v>
      </c>
      <c r="U299" s="9">
        <v>165</v>
      </c>
      <c r="V299" s="8" t="s">
        <v>235</v>
      </c>
      <c r="W299" s="7">
        <v>4</v>
      </c>
      <c r="X299" s="7">
        <v>0</v>
      </c>
      <c r="Y299" s="7">
        <v>0</v>
      </c>
    </row>
    <row r="300" spans="1:25" ht="17" x14ac:dyDescent="0.2">
      <c r="A300" s="9">
        <v>299</v>
      </c>
      <c r="B300" s="12" t="s">
        <v>439</v>
      </c>
      <c r="C300" s="7">
        <v>1.75</v>
      </c>
      <c r="D300" s="7">
        <v>1.2583057392117916</v>
      </c>
      <c r="E300" s="7">
        <v>71.90318509781666</v>
      </c>
      <c r="U300" s="9">
        <v>178</v>
      </c>
      <c r="V300" s="12" t="s">
        <v>234</v>
      </c>
      <c r="W300" s="7">
        <v>4</v>
      </c>
      <c r="X300" s="7">
        <v>0.81649658092772603</v>
      </c>
      <c r="Y300" s="7">
        <v>20.412414523193149</v>
      </c>
    </row>
    <row r="301" spans="1:25" ht="17" x14ac:dyDescent="0.2">
      <c r="A301" s="9">
        <v>300</v>
      </c>
      <c r="B301" s="8" t="s">
        <v>195</v>
      </c>
      <c r="C301" s="7">
        <v>3.5</v>
      </c>
      <c r="D301" s="7">
        <v>1.2909944487358056</v>
      </c>
      <c r="E301" s="7">
        <v>36.885555678165872</v>
      </c>
      <c r="U301" s="9">
        <v>192</v>
      </c>
      <c r="V301" s="8" t="s">
        <v>233</v>
      </c>
      <c r="W301" s="7">
        <v>4</v>
      </c>
      <c r="X301" s="7">
        <v>0.81649658092772603</v>
      </c>
      <c r="Y301" s="7">
        <v>20.412414523193149</v>
      </c>
    </row>
    <row r="302" spans="1:25" ht="17" x14ac:dyDescent="0.2">
      <c r="A302" s="9">
        <v>301</v>
      </c>
      <c r="B302" s="8" t="s">
        <v>232</v>
      </c>
      <c r="C302" s="7">
        <v>5</v>
      </c>
      <c r="D302" s="7">
        <v>1.1547005383792515</v>
      </c>
      <c r="E302" s="7">
        <v>23.094010767585029</v>
      </c>
      <c r="U302" s="9">
        <v>228</v>
      </c>
      <c r="V302" s="12" t="s">
        <v>231</v>
      </c>
      <c r="W302" s="7">
        <v>4</v>
      </c>
      <c r="X302" s="7">
        <v>0.81649658092772603</v>
      </c>
      <c r="Y302" s="7">
        <v>20.412414523193149</v>
      </c>
    </row>
    <row r="303" spans="1:25" ht="17" x14ac:dyDescent="0.2">
      <c r="A303" s="9">
        <v>302</v>
      </c>
      <c r="B303" s="8" t="s">
        <v>246</v>
      </c>
      <c r="C303" s="7">
        <v>3.25</v>
      </c>
      <c r="D303" s="7">
        <v>0.9574271077563381</v>
      </c>
      <c r="E303" s="7">
        <v>29.459295623271942</v>
      </c>
      <c r="U303" s="9">
        <v>234</v>
      </c>
      <c r="V303" s="8" t="s">
        <v>230</v>
      </c>
      <c r="W303" s="7">
        <v>4</v>
      </c>
      <c r="X303" s="7">
        <v>0.81649658092772603</v>
      </c>
      <c r="Y303" s="7">
        <v>20.412414523193149</v>
      </c>
    </row>
    <row r="304" spans="1:25" ht="17" x14ac:dyDescent="0.2">
      <c r="A304" s="9">
        <v>303</v>
      </c>
      <c r="B304" s="8" t="s">
        <v>229</v>
      </c>
      <c r="C304" s="7">
        <v>4.75</v>
      </c>
      <c r="D304" s="7">
        <v>0.9574271077563381</v>
      </c>
      <c r="E304" s="7">
        <v>20.156360163291328</v>
      </c>
      <c r="U304" s="9">
        <v>248</v>
      </c>
      <c r="V304" s="8" t="s">
        <v>228</v>
      </c>
      <c r="W304" s="7">
        <v>4</v>
      </c>
      <c r="X304" s="7">
        <v>0.81649658092772603</v>
      </c>
      <c r="Y304" s="7">
        <v>20.412414523193149</v>
      </c>
    </row>
    <row r="305" spans="1:25" ht="17" x14ac:dyDescent="0.2">
      <c r="A305" s="9">
        <v>304</v>
      </c>
      <c r="B305" s="12" t="s">
        <v>405</v>
      </c>
      <c r="C305" s="7">
        <v>2</v>
      </c>
      <c r="D305" s="7">
        <v>0</v>
      </c>
      <c r="E305" s="7">
        <v>0</v>
      </c>
      <c r="U305" s="9">
        <v>251</v>
      </c>
      <c r="V305" s="8" t="s">
        <v>227</v>
      </c>
      <c r="W305" s="7">
        <v>4</v>
      </c>
      <c r="X305" s="7">
        <v>1.4142135623730951</v>
      </c>
      <c r="Y305" s="7">
        <v>35.355339059327378</v>
      </c>
    </row>
    <row r="306" spans="1:25" ht="17" x14ac:dyDescent="0.2">
      <c r="A306" s="9">
        <v>305</v>
      </c>
      <c r="B306" s="8" t="s">
        <v>226</v>
      </c>
      <c r="C306" s="7">
        <v>4.75</v>
      </c>
      <c r="D306" s="7">
        <v>1.707825127659933</v>
      </c>
      <c r="E306" s="7">
        <v>35.954213213893325</v>
      </c>
      <c r="U306" s="9">
        <v>319</v>
      </c>
      <c r="V306" s="12" t="s">
        <v>214</v>
      </c>
      <c r="W306" s="7">
        <v>4</v>
      </c>
      <c r="X306" s="7">
        <v>1.4142135623730951</v>
      </c>
      <c r="Y306" s="7">
        <v>35.355339059327378</v>
      </c>
    </row>
    <row r="307" spans="1:25" ht="17" x14ac:dyDescent="0.2">
      <c r="A307" s="9">
        <v>306</v>
      </c>
      <c r="B307" s="11" t="s">
        <v>395</v>
      </c>
      <c r="C307" s="7">
        <v>2.25</v>
      </c>
      <c r="D307" s="7">
        <v>0.5</v>
      </c>
      <c r="E307" s="7">
        <v>22.222222222222221</v>
      </c>
      <c r="U307" s="9">
        <v>346</v>
      </c>
      <c r="V307" s="8" t="s">
        <v>267</v>
      </c>
      <c r="W307" s="7">
        <v>4</v>
      </c>
      <c r="X307" s="7">
        <v>0.81649658092772603</v>
      </c>
      <c r="Y307" s="7">
        <v>20.412414523193149</v>
      </c>
    </row>
    <row r="308" spans="1:25" ht="17" x14ac:dyDescent="0.2">
      <c r="A308" s="9">
        <v>307</v>
      </c>
      <c r="B308" s="11" t="s">
        <v>403</v>
      </c>
      <c r="C308" s="7">
        <v>2</v>
      </c>
      <c r="D308" s="7">
        <v>1.1547005383792515</v>
      </c>
      <c r="E308" s="7">
        <v>57.735026918962575</v>
      </c>
      <c r="U308" s="9">
        <v>347</v>
      </c>
      <c r="V308" s="12" t="s">
        <v>265</v>
      </c>
      <c r="W308" s="7">
        <v>4</v>
      </c>
      <c r="X308" s="7">
        <v>0.81649658092772603</v>
      </c>
      <c r="Y308" s="7">
        <v>20.412414523193149</v>
      </c>
    </row>
    <row r="309" spans="1:25" ht="17" x14ac:dyDescent="0.2">
      <c r="A309" s="9">
        <v>308</v>
      </c>
      <c r="B309" s="8" t="s">
        <v>437</v>
      </c>
      <c r="C309" s="7">
        <v>1.75</v>
      </c>
      <c r="D309" s="7">
        <v>0.5</v>
      </c>
      <c r="E309" s="7">
        <v>28.571428571428573</v>
      </c>
      <c r="U309" s="9">
        <v>410</v>
      </c>
      <c r="V309" s="8" t="s">
        <v>329</v>
      </c>
      <c r="W309" s="7">
        <v>4</v>
      </c>
      <c r="X309" s="7">
        <v>1.1547005383792515</v>
      </c>
      <c r="Y309" s="7">
        <v>28.867513459481287</v>
      </c>
    </row>
    <row r="310" spans="1:25" ht="17" x14ac:dyDescent="0.2">
      <c r="A310" s="9">
        <v>309</v>
      </c>
      <c r="B310" s="11" t="s">
        <v>225</v>
      </c>
      <c r="C310" s="7">
        <v>5.75</v>
      </c>
      <c r="D310" s="7">
        <v>1.5</v>
      </c>
      <c r="E310" s="7">
        <v>26.086956521739129</v>
      </c>
      <c r="U310" s="9">
        <v>467</v>
      </c>
      <c r="V310" s="11" t="s">
        <v>381</v>
      </c>
      <c r="W310" s="7">
        <v>4</v>
      </c>
      <c r="X310" s="7">
        <v>0.81649658092772603</v>
      </c>
      <c r="Y310" s="7">
        <v>20.412414523193149</v>
      </c>
    </row>
    <row r="311" spans="1:25" ht="34" x14ac:dyDescent="0.2">
      <c r="A311" s="9">
        <v>310</v>
      </c>
      <c r="B311" s="12" t="s">
        <v>313</v>
      </c>
      <c r="C311" s="7">
        <v>2.5</v>
      </c>
      <c r="D311" s="7">
        <v>1.2909944487358056</v>
      </c>
      <c r="E311" s="7">
        <v>51.639777949432222</v>
      </c>
      <c r="U311" s="9">
        <v>475</v>
      </c>
      <c r="V311" s="11" t="s">
        <v>427</v>
      </c>
      <c r="W311" s="7">
        <v>4</v>
      </c>
      <c r="X311" s="7">
        <v>1.4142135623730951</v>
      </c>
      <c r="Y311" s="7">
        <v>35.355339059327378</v>
      </c>
    </row>
    <row r="312" spans="1:25" ht="17" x14ac:dyDescent="0.2">
      <c r="A312" s="9">
        <v>311</v>
      </c>
      <c r="B312" s="12" t="s">
        <v>394</v>
      </c>
      <c r="C312" s="7">
        <v>2.25</v>
      </c>
      <c r="D312" s="7">
        <v>0.5</v>
      </c>
      <c r="E312" s="7">
        <v>22.222222222222221</v>
      </c>
      <c r="U312" s="9">
        <v>123</v>
      </c>
      <c r="V312" s="8" t="s">
        <v>224</v>
      </c>
      <c r="W312" s="7">
        <v>3.75</v>
      </c>
      <c r="X312" s="7">
        <v>0.9574271077563381</v>
      </c>
      <c r="Y312" s="7">
        <v>25.531389540169016</v>
      </c>
    </row>
    <row r="313" spans="1:25" ht="17" x14ac:dyDescent="0.2">
      <c r="A313" s="9">
        <v>312</v>
      </c>
      <c r="B313" s="12" t="s">
        <v>392</v>
      </c>
      <c r="C313" s="7">
        <v>2.25</v>
      </c>
      <c r="D313" s="7">
        <v>0.5</v>
      </c>
      <c r="E313" s="7">
        <v>22.222222222222221</v>
      </c>
      <c r="U313" s="9">
        <v>157</v>
      </c>
      <c r="V313" s="8" t="s">
        <v>223</v>
      </c>
      <c r="W313" s="7">
        <v>3.75</v>
      </c>
      <c r="X313" s="7">
        <v>1.2583057392117916</v>
      </c>
      <c r="Y313" s="7">
        <v>33.55481971231444</v>
      </c>
    </row>
    <row r="314" spans="1:25" ht="17" x14ac:dyDescent="0.2">
      <c r="A314" s="9">
        <v>313</v>
      </c>
      <c r="B314" s="12" t="s">
        <v>506</v>
      </c>
      <c r="C314" s="7">
        <v>1.5</v>
      </c>
      <c r="D314" s="7">
        <v>0.57735026918962573</v>
      </c>
      <c r="E314" s="7">
        <v>38.490017945975048</v>
      </c>
      <c r="U314" s="9">
        <v>159</v>
      </c>
      <c r="V314" s="8" t="s">
        <v>222</v>
      </c>
      <c r="W314" s="7">
        <v>3.75</v>
      </c>
      <c r="X314" s="7">
        <v>1.707825127659933</v>
      </c>
      <c r="Y314" s="7">
        <v>45.542003404264875</v>
      </c>
    </row>
    <row r="315" spans="1:25" ht="17" x14ac:dyDescent="0.2">
      <c r="A315" s="9">
        <v>314</v>
      </c>
      <c r="B315" s="12" t="s">
        <v>519</v>
      </c>
      <c r="C315" s="7">
        <v>1.25</v>
      </c>
      <c r="D315" s="7">
        <v>0.5</v>
      </c>
      <c r="E315" s="7">
        <v>40</v>
      </c>
      <c r="U315" s="9">
        <v>173</v>
      </c>
      <c r="V315" s="8" t="s">
        <v>221</v>
      </c>
      <c r="W315" s="7">
        <v>3.75</v>
      </c>
      <c r="X315" s="7">
        <v>1.8929694486000912</v>
      </c>
      <c r="Y315" s="7">
        <v>50.479185296002434</v>
      </c>
    </row>
    <row r="316" spans="1:25" ht="17" x14ac:dyDescent="0.2">
      <c r="A316" s="9">
        <v>315</v>
      </c>
      <c r="B316" s="12" t="s">
        <v>402</v>
      </c>
      <c r="C316" s="7">
        <v>2</v>
      </c>
      <c r="D316" s="7">
        <v>0</v>
      </c>
      <c r="E316" s="7">
        <v>0</v>
      </c>
      <c r="U316" s="9">
        <v>181</v>
      </c>
      <c r="V316" s="8" t="s">
        <v>220</v>
      </c>
      <c r="W316" s="7">
        <v>3.75</v>
      </c>
      <c r="X316" s="7">
        <v>1.707825127659933</v>
      </c>
      <c r="Y316" s="7">
        <v>45.542003404264875</v>
      </c>
    </row>
    <row r="317" spans="1:25" ht="17" x14ac:dyDescent="0.2">
      <c r="A317" s="9">
        <v>316</v>
      </c>
      <c r="B317" s="8" t="s">
        <v>219</v>
      </c>
      <c r="C317" s="7">
        <v>4.5</v>
      </c>
      <c r="D317" s="7">
        <v>0.57735026918962573</v>
      </c>
      <c r="E317" s="7">
        <v>12.830005981991683</v>
      </c>
      <c r="U317" s="9">
        <v>188</v>
      </c>
      <c r="V317" s="8" t="s">
        <v>218</v>
      </c>
      <c r="W317" s="7">
        <v>3.75</v>
      </c>
      <c r="X317" s="7">
        <v>0.5</v>
      </c>
      <c r="Y317" s="7">
        <v>13.333333333333334</v>
      </c>
    </row>
    <row r="318" spans="1:25" ht="17" x14ac:dyDescent="0.2">
      <c r="A318" s="9">
        <v>317</v>
      </c>
      <c r="B318" s="8" t="s">
        <v>505</v>
      </c>
      <c r="C318" s="7">
        <v>1.5</v>
      </c>
      <c r="D318" s="7">
        <v>0.57735026918962573</v>
      </c>
      <c r="E318" s="7">
        <v>38.490017945975048</v>
      </c>
      <c r="U318" s="9">
        <v>208</v>
      </c>
      <c r="V318" s="12" t="s">
        <v>217</v>
      </c>
      <c r="W318" s="7">
        <v>3.75</v>
      </c>
      <c r="X318" s="7">
        <v>1.707825127659933</v>
      </c>
      <c r="Y318" s="7">
        <v>45.542003404264875</v>
      </c>
    </row>
    <row r="319" spans="1:25" ht="17" x14ac:dyDescent="0.2">
      <c r="A319" s="9">
        <v>318</v>
      </c>
      <c r="B319" s="8" t="s">
        <v>216</v>
      </c>
      <c r="C319" s="7">
        <v>5.5</v>
      </c>
      <c r="D319" s="7">
        <v>0.57735026918962573</v>
      </c>
      <c r="E319" s="7">
        <v>10.497277621629559</v>
      </c>
      <c r="U319" s="9">
        <v>215</v>
      </c>
      <c r="V319" s="8" t="s">
        <v>215</v>
      </c>
      <c r="W319" s="7">
        <v>3.75</v>
      </c>
      <c r="X319" s="7">
        <v>0.5</v>
      </c>
      <c r="Y319" s="7">
        <v>13.333333333333334</v>
      </c>
    </row>
    <row r="320" spans="1:25" ht="17" x14ac:dyDescent="0.2">
      <c r="A320" s="9">
        <v>319</v>
      </c>
      <c r="B320" s="12" t="s">
        <v>214</v>
      </c>
      <c r="C320" s="7">
        <v>4</v>
      </c>
      <c r="D320" s="7">
        <v>1.4142135623730951</v>
      </c>
      <c r="E320" s="7">
        <v>35.355339059327378</v>
      </c>
      <c r="U320" s="9">
        <v>224</v>
      </c>
      <c r="V320" s="12" t="s">
        <v>213</v>
      </c>
      <c r="W320" s="7">
        <v>3.75</v>
      </c>
      <c r="X320" s="7">
        <v>1.5</v>
      </c>
      <c r="Y320" s="7">
        <v>40</v>
      </c>
    </row>
    <row r="321" spans="1:25" ht="17" x14ac:dyDescent="0.2">
      <c r="A321" s="9">
        <v>320</v>
      </c>
      <c r="B321" s="12" t="s">
        <v>571</v>
      </c>
      <c r="C321" s="7">
        <v>0.5</v>
      </c>
      <c r="D321" s="7">
        <v>0.57735026918962573</v>
      </c>
      <c r="E321" s="7">
        <v>115.47005383792515</v>
      </c>
      <c r="U321" s="9">
        <v>252</v>
      </c>
      <c r="V321" s="8" t="s">
        <v>212</v>
      </c>
      <c r="W321" s="7">
        <v>3.75</v>
      </c>
      <c r="X321" s="7">
        <v>0.5</v>
      </c>
      <c r="Y321" s="7">
        <v>13.333333333333334</v>
      </c>
    </row>
    <row r="322" spans="1:25" ht="17" x14ac:dyDescent="0.2">
      <c r="A322" s="9">
        <v>321</v>
      </c>
      <c r="B322" s="12" t="s">
        <v>390</v>
      </c>
      <c r="C322" s="7">
        <v>2.25</v>
      </c>
      <c r="D322" s="7">
        <v>0.5</v>
      </c>
      <c r="E322" s="7">
        <v>22.222222222222221</v>
      </c>
      <c r="U322" s="9">
        <v>275</v>
      </c>
      <c r="V322" s="8" t="s">
        <v>211</v>
      </c>
      <c r="W322" s="7">
        <v>3.75</v>
      </c>
      <c r="X322" s="7">
        <v>1.2583057392117916</v>
      </c>
      <c r="Y322" s="7">
        <v>33.55481971231444</v>
      </c>
    </row>
    <row r="323" spans="1:25" ht="17" x14ac:dyDescent="0.2">
      <c r="A323" s="9">
        <v>322</v>
      </c>
      <c r="B323" s="12" t="s">
        <v>504</v>
      </c>
      <c r="C323" s="7">
        <v>1.5</v>
      </c>
      <c r="D323" s="7">
        <v>1.9148542155126762</v>
      </c>
      <c r="E323" s="7">
        <v>127.65694770084508</v>
      </c>
      <c r="U323" s="9">
        <v>279</v>
      </c>
      <c r="V323" s="8" t="s">
        <v>210</v>
      </c>
      <c r="W323" s="7">
        <v>3.75</v>
      </c>
      <c r="X323" s="7">
        <v>0.9574271077563381</v>
      </c>
      <c r="Y323" s="7">
        <v>25.531389540169016</v>
      </c>
    </row>
    <row r="324" spans="1:25" ht="17" x14ac:dyDescent="0.2">
      <c r="A324" s="9">
        <v>323</v>
      </c>
      <c r="B324" s="8" t="s">
        <v>465</v>
      </c>
      <c r="C324" s="7">
        <v>2</v>
      </c>
      <c r="D324" s="7">
        <v>0.81649658092772603</v>
      </c>
      <c r="E324" s="7">
        <v>40.824829046386299</v>
      </c>
      <c r="U324" s="9">
        <v>370</v>
      </c>
      <c r="V324" s="8" t="s">
        <v>306</v>
      </c>
      <c r="W324" s="7">
        <v>3.75</v>
      </c>
      <c r="X324" s="7">
        <v>0.9574271077563381</v>
      </c>
      <c r="Y324" s="7">
        <v>25.531389540169016</v>
      </c>
    </row>
    <row r="325" spans="1:25" ht="17" x14ac:dyDescent="0.2">
      <c r="A325" s="9">
        <v>324</v>
      </c>
      <c r="B325" s="8" t="s">
        <v>464</v>
      </c>
      <c r="C325" s="7">
        <v>2</v>
      </c>
      <c r="D325" s="7">
        <v>0.81649658092772603</v>
      </c>
      <c r="E325" s="7">
        <v>40.824829046386299</v>
      </c>
      <c r="U325" s="9">
        <v>379</v>
      </c>
      <c r="V325" s="12" t="s">
        <v>299</v>
      </c>
      <c r="W325" s="7">
        <v>3.75</v>
      </c>
      <c r="X325" s="7">
        <v>1.5</v>
      </c>
      <c r="Y325" s="7">
        <v>40</v>
      </c>
    </row>
    <row r="326" spans="1:25" ht="34" x14ac:dyDescent="0.2">
      <c r="A326" s="9">
        <v>325</v>
      </c>
      <c r="B326" s="8" t="s">
        <v>209</v>
      </c>
      <c r="C326" s="7">
        <v>37.25</v>
      </c>
      <c r="D326" s="7">
        <v>2.753785273643051</v>
      </c>
      <c r="E326" s="7">
        <v>7.3927121440081907</v>
      </c>
      <c r="U326" s="9">
        <v>447</v>
      </c>
      <c r="V326" s="11" t="s">
        <v>350</v>
      </c>
      <c r="W326" s="7">
        <v>3.75</v>
      </c>
      <c r="X326" s="7">
        <v>0.5</v>
      </c>
      <c r="Y326" s="7">
        <v>13.333333333333334</v>
      </c>
    </row>
    <row r="327" spans="1:25" ht="17" x14ac:dyDescent="0.2">
      <c r="A327" s="9">
        <v>326</v>
      </c>
      <c r="B327" s="8" t="s">
        <v>462</v>
      </c>
      <c r="C327" s="7">
        <v>2</v>
      </c>
      <c r="D327" s="7">
        <v>0.81649658092772603</v>
      </c>
      <c r="E327" s="7">
        <v>40.824829046386299</v>
      </c>
      <c r="U327" s="9">
        <v>461</v>
      </c>
      <c r="V327" s="11" t="s">
        <v>391</v>
      </c>
      <c r="W327" s="7">
        <v>3.75</v>
      </c>
      <c r="X327" s="7">
        <v>0.9574271077563381</v>
      </c>
      <c r="Y327" s="7">
        <v>25.531389540169016</v>
      </c>
    </row>
    <row r="328" spans="1:25" ht="17" x14ac:dyDescent="0.2">
      <c r="A328" s="9">
        <v>327</v>
      </c>
      <c r="B328" s="8" t="s">
        <v>389</v>
      </c>
      <c r="C328" s="7">
        <v>2.25</v>
      </c>
      <c r="D328" s="7">
        <v>0.5</v>
      </c>
      <c r="E328" s="7">
        <v>22.222222222222221</v>
      </c>
      <c r="U328" s="9">
        <v>530</v>
      </c>
      <c r="V328" s="8" t="s">
        <v>474</v>
      </c>
      <c r="W328" s="7">
        <v>3.75</v>
      </c>
      <c r="X328" s="7">
        <v>0.9574271077563381</v>
      </c>
      <c r="Y328" s="7">
        <v>25.531389540169016</v>
      </c>
    </row>
    <row r="329" spans="1:25" ht="17" x14ac:dyDescent="0.2">
      <c r="A329" s="9">
        <v>328</v>
      </c>
      <c r="B329" s="8" t="s">
        <v>461</v>
      </c>
      <c r="C329" s="7">
        <v>2</v>
      </c>
      <c r="D329" s="7">
        <v>1.4142135623730951</v>
      </c>
      <c r="E329" s="7">
        <v>70.710678118654755</v>
      </c>
      <c r="U329" s="9">
        <v>543</v>
      </c>
      <c r="V329" s="8" t="s">
        <v>500</v>
      </c>
      <c r="W329" s="7">
        <v>3.75</v>
      </c>
      <c r="X329" s="7">
        <v>0.5</v>
      </c>
      <c r="Y329" s="7">
        <v>13.333333333333334</v>
      </c>
    </row>
    <row r="330" spans="1:25" ht="17" x14ac:dyDescent="0.2">
      <c r="A330" s="9">
        <v>329</v>
      </c>
      <c r="B330" s="8" t="s">
        <v>436</v>
      </c>
      <c r="C330" s="7">
        <v>1.75</v>
      </c>
      <c r="D330" s="7">
        <v>0.5</v>
      </c>
      <c r="E330" s="7">
        <v>28.571428571428573</v>
      </c>
      <c r="U330" s="9">
        <v>103</v>
      </c>
      <c r="V330" s="12" t="s">
        <v>208</v>
      </c>
      <c r="W330" s="7">
        <v>3.5</v>
      </c>
      <c r="X330" s="7">
        <v>1.9148542155126762</v>
      </c>
      <c r="Y330" s="7">
        <v>54.710120443219317</v>
      </c>
    </row>
    <row r="331" spans="1:25" ht="17" x14ac:dyDescent="0.2">
      <c r="A331" s="9">
        <v>330</v>
      </c>
      <c r="B331" s="8" t="s">
        <v>245</v>
      </c>
      <c r="C331" s="7">
        <v>3.25</v>
      </c>
      <c r="D331" s="7">
        <v>2.2173557826083452</v>
      </c>
      <c r="E331" s="7">
        <v>68.226331772564464</v>
      </c>
      <c r="U331" s="9">
        <v>111</v>
      </c>
      <c r="V331" s="11" t="s">
        <v>207</v>
      </c>
      <c r="W331" s="7">
        <v>3.5</v>
      </c>
      <c r="X331" s="7">
        <v>0.57735026918962573</v>
      </c>
      <c r="Y331" s="7">
        <v>16.49572197684645</v>
      </c>
    </row>
    <row r="332" spans="1:25" ht="17" x14ac:dyDescent="0.2">
      <c r="A332" s="9">
        <v>331</v>
      </c>
      <c r="B332" s="12" t="s">
        <v>206</v>
      </c>
      <c r="C332" s="7">
        <v>5.75</v>
      </c>
      <c r="D332" s="7">
        <v>1.2583057392117916</v>
      </c>
      <c r="E332" s="7">
        <v>21.883578073248547</v>
      </c>
      <c r="U332" s="9">
        <v>176</v>
      </c>
      <c r="V332" s="12" t="s">
        <v>205</v>
      </c>
      <c r="W332" s="7">
        <v>3.5</v>
      </c>
      <c r="X332" s="7">
        <v>0.57735026918962573</v>
      </c>
      <c r="Y332" s="7">
        <v>16.49572197684645</v>
      </c>
    </row>
    <row r="333" spans="1:25" ht="17" x14ac:dyDescent="0.2">
      <c r="A333" s="9">
        <v>332</v>
      </c>
      <c r="B333" s="8" t="s">
        <v>333</v>
      </c>
      <c r="C333" s="7">
        <v>2.75</v>
      </c>
      <c r="D333" s="7">
        <v>0.9574271077563381</v>
      </c>
      <c r="E333" s="7">
        <v>34.81553119113957</v>
      </c>
      <c r="U333" s="9">
        <v>205</v>
      </c>
      <c r="V333" s="8" t="s">
        <v>204</v>
      </c>
      <c r="W333" s="7">
        <v>3.5</v>
      </c>
      <c r="X333" s="7">
        <v>0.57735026918962573</v>
      </c>
      <c r="Y333" s="7">
        <v>16.49572197684645</v>
      </c>
    </row>
    <row r="334" spans="1:25" ht="17" x14ac:dyDescent="0.2">
      <c r="A334" s="9">
        <v>333</v>
      </c>
      <c r="B334" s="8" t="s">
        <v>244</v>
      </c>
      <c r="C334" s="7">
        <v>3.25</v>
      </c>
      <c r="D334" s="7">
        <v>1.2583057392117916</v>
      </c>
      <c r="E334" s="7">
        <v>38.717099668055127</v>
      </c>
      <c r="U334" s="9">
        <v>221</v>
      </c>
      <c r="V334" s="8" t="s">
        <v>203</v>
      </c>
      <c r="W334" s="7">
        <v>3.5</v>
      </c>
      <c r="X334" s="7">
        <v>1</v>
      </c>
      <c r="Y334" s="7">
        <v>28.571428571428573</v>
      </c>
    </row>
    <row r="335" spans="1:25" ht="17" x14ac:dyDescent="0.2">
      <c r="A335" s="9">
        <v>334</v>
      </c>
      <c r="B335" s="8" t="s">
        <v>268</v>
      </c>
      <c r="C335" s="7">
        <v>3.5</v>
      </c>
      <c r="D335" s="7">
        <v>1</v>
      </c>
      <c r="E335" s="7">
        <v>28.571428571428573</v>
      </c>
      <c r="U335" s="9">
        <v>225</v>
      </c>
      <c r="V335" s="8" t="s">
        <v>202</v>
      </c>
      <c r="W335" s="7">
        <v>3.5</v>
      </c>
      <c r="X335" s="7">
        <v>0.57735026918962573</v>
      </c>
      <c r="Y335" s="7">
        <v>16.49572197684645</v>
      </c>
    </row>
    <row r="336" spans="1:25" ht="17" x14ac:dyDescent="0.2">
      <c r="A336" s="9">
        <v>335</v>
      </c>
      <c r="B336" s="8" t="s">
        <v>285</v>
      </c>
      <c r="C336" s="7">
        <v>3</v>
      </c>
      <c r="D336" s="7">
        <v>0</v>
      </c>
      <c r="E336" s="7">
        <v>0</v>
      </c>
      <c r="U336" s="9">
        <v>238</v>
      </c>
      <c r="V336" s="12" t="s">
        <v>201</v>
      </c>
      <c r="W336" s="7">
        <v>3.5</v>
      </c>
      <c r="X336" s="7">
        <v>0.57735026918962573</v>
      </c>
      <c r="Y336" s="7">
        <v>16.49572197684645</v>
      </c>
    </row>
    <row r="337" spans="1:25" ht="17" x14ac:dyDescent="0.2">
      <c r="A337" s="9">
        <v>336</v>
      </c>
      <c r="B337" s="8" t="s">
        <v>200</v>
      </c>
      <c r="C337" s="7">
        <v>12.25</v>
      </c>
      <c r="D337" s="7">
        <v>0.9574271077563381</v>
      </c>
      <c r="E337" s="7">
        <v>7.8157314918884744</v>
      </c>
      <c r="U337" s="9">
        <v>263</v>
      </c>
      <c r="V337" s="8" t="s">
        <v>199</v>
      </c>
      <c r="W337" s="7">
        <v>3.5</v>
      </c>
      <c r="X337" s="7">
        <v>0.57735026918962573</v>
      </c>
      <c r="Y337" s="7">
        <v>16.49572197684645</v>
      </c>
    </row>
    <row r="338" spans="1:25" ht="17" x14ac:dyDescent="0.2">
      <c r="A338" s="9">
        <v>337</v>
      </c>
      <c r="B338" s="8" t="s">
        <v>198</v>
      </c>
      <c r="C338" s="7">
        <v>7</v>
      </c>
      <c r="D338" s="7">
        <v>0</v>
      </c>
      <c r="E338" s="7">
        <v>0</v>
      </c>
      <c r="U338" s="9">
        <v>289</v>
      </c>
      <c r="V338" s="8" t="s">
        <v>197</v>
      </c>
      <c r="W338" s="7">
        <v>3.5</v>
      </c>
      <c r="X338" s="7">
        <v>1.9148542155126762</v>
      </c>
      <c r="Y338" s="7">
        <v>54.710120443219317</v>
      </c>
    </row>
    <row r="339" spans="1:25" ht="17" x14ac:dyDescent="0.2">
      <c r="A339" s="9">
        <v>338</v>
      </c>
      <c r="B339" s="8" t="s">
        <v>196</v>
      </c>
      <c r="C339" s="7">
        <v>4.5</v>
      </c>
      <c r="D339" s="7">
        <v>1</v>
      </c>
      <c r="E339" s="7">
        <v>22.222222222222221</v>
      </c>
      <c r="U339" s="9">
        <v>300</v>
      </c>
      <c r="V339" s="8" t="s">
        <v>195</v>
      </c>
      <c r="W339" s="7">
        <v>3.5</v>
      </c>
      <c r="X339" s="7">
        <v>1.2909944487358056</v>
      </c>
      <c r="Y339" s="7">
        <v>36.885555678165872</v>
      </c>
    </row>
    <row r="340" spans="1:25" ht="17" x14ac:dyDescent="0.2">
      <c r="A340" s="9">
        <v>339</v>
      </c>
      <c r="B340" s="8" t="s">
        <v>459</v>
      </c>
      <c r="C340" s="7">
        <v>2</v>
      </c>
      <c r="D340" s="7">
        <v>0</v>
      </c>
      <c r="E340" s="7">
        <v>0</v>
      </c>
      <c r="U340" s="9">
        <v>334</v>
      </c>
      <c r="V340" s="8" t="s">
        <v>268</v>
      </c>
      <c r="W340" s="7">
        <v>3.5</v>
      </c>
      <c r="X340" s="7">
        <v>1</v>
      </c>
      <c r="Y340" s="7">
        <v>28.571428571428573</v>
      </c>
    </row>
    <row r="341" spans="1:25" ht="17" x14ac:dyDescent="0.2">
      <c r="A341" s="9">
        <v>340</v>
      </c>
      <c r="B341" s="8" t="s">
        <v>457</v>
      </c>
      <c r="C341" s="7">
        <v>2</v>
      </c>
      <c r="D341" s="7">
        <v>0.81649658092772603</v>
      </c>
      <c r="E341" s="7">
        <v>40.824829046386299</v>
      </c>
      <c r="U341" s="9">
        <v>348</v>
      </c>
      <c r="V341" s="12" t="s">
        <v>263</v>
      </c>
      <c r="W341" s="7">
        <v>3.5</v>
      </c>
      <c r="X341" s="7">
        <v>0.57735026918962573</v>
      </c>
      <c r="Y341" s="7">
        <v>16.49572197684645</v>
      </c>
    </row>
    <row r="342" spans="1:25" ht="34" x14ac:dyDescent="0.2">
      <c r="A342" s="9">
        <v>341</v>
      </c>
      <c r="B342" s="8" t="s">
        <v>387</v>
      </c>
      <c r="C342" s="7">
        <v>2.25</v>
      </c>
      <c r="D342" s="7">
        <v>0.5</v>
      </c>
      <c r="E342" s="7">
        <v>22.222222222222221</v>
      </c>
      <c r="U342" s="9">
        <v>367</v>
      </c>
      <c r="V342" s="12" t="s">
        <v>242</v>
      </c>
      <c r="W342" s="7">
        <v>3.5</v>
      </c>
      <c r="X342" s="7">
        <v>2.3804761428476167</v>
      </c>
      <c r="Y342" s="7">
        <v>68.013604081360469</v>
      </c>
    </row>
    <row r="343" spans="1:25" ht="17" x14ac:dyDescent="0.2">
      <c r="A343" s="9">
        <v>342</v>
      </c>
      <c r="B343" s="8" t="s">
        <v>517</v>
      </c>
      <c r="C343" s="7">
        <v>1.25</v>
      </c>
      <c r="D343" s="7">
        <v>0.9574271077563381</v>
      </c>
      <c r="E343" s="7">
        <v>76.594168620507048</v>
      </c>
      <c r="U343" s="9">
        <v>421</v>
      </c>
      <c r="V343" s="12" t="s">
        <v>318</v>
      </c>
      <c r="W343" s="7">
        <v>3.5</v>
      </c>
      <c r="X343" s="7">
        <v>0.57735026918962573</v>
      </c>
      <c r="Y343" s="7">
        <v>16.49572197684645</v>
      </c>
    </row>
    <row r="344" spans="1:25" ht="17" x14ac:dyDescent="0.2">
      <c r="A344" s="9">
        <v>343</v>
      </c>
      <c r="B344" s="8" t="s">
        <v>386</v>
      </c>
      <c r="C344" s="7">
        <v>2.25</v>
      </c>
      <c r="D344" s="7">
        <v>0.9574271077563381</v>
      </c>
      <c r="E344" s="7">
        <v>42.552315900281691</v>
      </c>
      <c r="U344" s="9">
        <v>437</v>
      </c>
      <c r="V344" s="8" t="s">
        <v>363</v>
      </c>
      <c r="W344" s="7">
        <v>3.5</v>
      </c>
      <c r="X344" s="7">
        <v>1.7320508075688772</v>
      </c>
      <c r="Y344" s="7">
        <v>49.487165930539348</v>
      </c>
    </row>
    <row r="345" spans="1:25" ht="17" x14ac:dyDescent="0.2">
      <c r="A345" s="9">
        <v>344</v>
      </c>
      <c r="B345" s="8" t="s">
        <v>384</v>
      </c>
      <c r="C345" s="7">
        <v>2.25</v>
      </c>
      <c r="D345" s="7">
        <v>0.5</v>
      </c>
      <c r="E345" s="7">
        <v>22.222222222222221</v>
      </c>
      <c r="U345" s="9">
        <v>488</v>
      </c>
      <c r="V345" s="11" t="s">
        <v>413</v>
      </c>
      <c r="W345" s="7">
        <v>3.5</v>
      </c>
      <c r="X345" s="7">
        <v>1.7320508075688772</v>
      </c>
      <c r="Y345" s="7">
        <v>49.487165930539348</v>
      </c>
    </row>
    <row r="346" spans="1:25" ht="17" x14ac:dyDescent="0.2">
      <c r="A346" s="9">
        <v>345</v>
      </c>
      <c r="B346" s="12" t="s">
        <v>332</v>
      </c>
      <c r="C346" s="7">
        <v>2.75</v>
      </c>
      <c r="D346" s="7">
        <v>0.5</v>
      </c>
      <c r="E346" s="7">
        <v>18.181818181818183</v>
      </c>
      <c r="U346" s="9">
        <v>555</v>
      </c>
      <c r="V346" s="8" t="s">
        <v>524</v>
      </c>
      <c r="W346" s="7">
        <v>3.5</v>
      </c>
      <c r="X346" s="7">
        <v>0.57735026918962573</v>
      </c>
      <c r="Y346" s="7">
        <v>16.49572197684645</v>
      </c>
    </row>
    <row r="347" spans="1:25" ht="17" x14ac:dyDescent="0.2">
      <c r="A347" s="9">
        <v>346</v>
      </c>
      <c r="B347" s="8" t="s">
        <v>267</v>
      </c>
      <c r="C347" s="7">
        <v>4</v>
      </c>
      <c r="D347" s="7">
        <v>0.81649658092772603</v>
      </c>
      <c r="E347" s="7">
        <v>20.412414523193149</v>
      </c>
      <c r="U347" s="9">
        <v>56</v>
      </c>
      <c r="V347" s="8" t="s">
        <v>266</v>
      </c>
      <c r="W347" s="7">
        <v>3.25</v>
      </c>
      <c r="X347" s="7">
        <v>0.5</v>
      </c>
      <c r="Y347" s="7">
        <v>15.384615384615385</v>
      </c>
    </row>
    <row r="348" spans="1:25" ht="17" x14ac:dyDescent="0.2">
      <c r="A348" s="9">
        <v>347</v>
      </c>
      <c r="B348" s="12" t="s">
        <v>265</v>
      </c>
      <c r="C348" s="7">
        <v>4</v>
      </c>
      <c r="D348" s="7">
        <v>0.81649658092772603</v>
      </c>
      <c r="E348" s="7">
        <v>20.412414523193149</v>
      </c>
      <c r="U348" s="9">
        <v>163</v>
      </c>
      <c r="V348" s="8" t="s">
        <v>264</v>
      </c>
      <c r="W348" s="7">
        <v>3.25</v>
      </c>
      <c r="X348" s="7">
        <v>0.9574271077563381</v>
      </c>
      <c r="Y348" s="7">
        <v>29.459295623271942</v>
      </c>
    </row>
    <row r="349" spans="1:25" ht="17" x14ac:dyDescent="0.2">
      <c r="A349" s="9">
        <v>348</v>
      </c>
      <c r="B349" s="12" t="s">
        <v>263</v>
      </c>
      <c r="C349" s="7">
        <v>3.5</v>
      </c>
      <c r="D349" s="7">
        <v>0.57735026918962573</v>
      </c>
      <c r="E349" s="7">
        <v>16.49572197684645</v>
      </c>
      <c r="U349" s="9">
        <v>177</v>
      </c>
      <c r="V349" s="8" t="s">
        <v>262</v>
      </c>
      <c r="W349" s="7">
        <v>3.25</v>
      </c>
      <c r="X349" s="7">
        <v>0.5</v>
      </c>
      <c r="Y349" s="7">
        <v>15.384615384615385</v>
      </c>
    </row>
    <row r="350" spans="1:25" ht="17" x14ac:dyDescent="0.2">
      <c r="A350" s="9">
        <v>349</v>
      </c>
      <c r="B350" s="8" t="s">
        <v>283</v>
      </c>
      <c r="C350" s="7">
        <v>3</v>
      </c>
      <c r="D350" s="7">
        <v>0.81649658092772603</v>
      </c>
      <c r="E350" s="7">
        <v>27.216552697590867</v>
      </c>
      <c r="U350" s="9">
        <v>182</v>
      </c>
      <c r="V350" s="8" t="s">
        <v>261</v>
      </c>
      <c r="W350" s="7">
        <v>3.25</v>
      </c>
      <c r="X350" s="7">
        <v>0.5</v>
      </c>
      <c r="Y350" s="7">
        <v>15.384615384615385</v>
      </c>
    </row>
    <row r="351" spans="1:25" ht="17" x14ac:dyDescent="0.2">
      <c r="A351" s="9">
        <v>350</v>
      </c>
      <c r="B351" s="8" t="s">
        <v>282</v>
      </c>
      <c r="C351" s="7">
        <v>3</v>
      </c>
      <c r="D351" s="7">
        <v>1.4142135623730951</v>
      </c>
      <c r="E351" s="7">
        <v>47.14045207910317</v>
      </c>
      <c r="U351" s="9">
        <v>209</v>
      </c>
      <c r="V351" s="8" t="s">
        <v>260</v>
      </c>
      <c r="W351" s="7">
        <v>3.25</v>
      </c>
      <c r="X351" s="7">
        <v>1.5</v>
      </c>
      <c r="Y351" s="7">
        <v>46.153846153846153</v>
      </c>
    </row>
    <row r="352" spans="1:25" ht="17" x14ac:dyDescent="0.2">
      <c r="A352" s="9">
        <v>351</v>
      </c>
      <c r="B352" s="8" t="s">
        <v>455</v>
      </c>
      <c r="C352" s="7">
        <v>2</v>
      </c>
      <c r="D352" s="7">
        <v>1.4142135623730951</v>
      </c>
      <c r="E352" s="7">
        <v>70.710678118654755</v>
      </c>
      <c r="U352" s="9">
        <v>212</v>
      </c>
      <c r="V352" s="12" t="s">
        <v>259</v>
      </c>
      <c r="W352" s="7">
        <v>3.25</v>
      </c>
      <c r="X352" s="7">
        <v>0.5</v>
      </c>
      <c r="Y352" s="7">
        <v>15.384615384615385</v>
      </c>
    </row>
    <row r="353" spans="1:25" ht="17" x14ac:dyDescent="0.2">
      <c r="A353" s="9">
        <v>352</v>
      </c>
      <c r="B353" s="8" t="s">
        <v>503</v>
      </c>
      <c r="C353" s="7">
        <v>1.5</v>
      </c>
      <c r="D353" s="7">
        <v>1</v>
      </c>
      <c r="E353" s="7">
        <v>66.666666666666671</v>
      </c>
      <c r="U353" s="9">
        <v>213</v>
      </c>
      <c r="V353" s="12" t="s">
        <v>258</v>
      </c>
      <c r="W353" s="7">
        <v>3.25</v>
      </c>
      <c r="X353" s="7">
        <v>0.5</v>
      </c>
      <c r="Y353" s="7">
        <v>15.384615384615385</v>
      </c>
    </row>
    <row r="354" spans="1:25" ht="17" x14ac:dyDescent="0.2">
      <c r="A354" s="9">
        <v>353</v>
      </c>
      <c r="B354" s="8" t="s">
        <v>257</v>
      </c>
      <c r="C354" s="7">
        <v>8</v>
      </c>
      <c r="D354" s="7">
        <v>0.81649658092772603</v>
      </c>
      <c r="E354" s="7">
        <v>10.206207261596575</v>
      </c>
      <c r="U354" s="9">
        <v>216</v>
      </c>
      <c r="V354" s="8" t="s">
        <v>256</v>
      </c>
      <c r="W354" s="7">
        <v>3.25</v>
      </c>
      <c r="X354" s="7">
        <v>2.2173557826083452</v>
      </c>
      <c r="Y354" s="7">
        <v>68.226331772564464</v>
      </c>
    </row>
    <row r="355" spans="1:25" ht="17" x14ac:dyDescent="0.2">
      <c r="A355" s="9">
        <v>354</v>
      </c>
      <c r="B355" s="12" t="s">
        <v>255</v>
      </c>
      <c r="C355" s="7">
        <v>4.25</v>
      </c>
      <c r="D355" s="7">
        <v>0.5</v>
      </c>
      <c r="E355" s="7">
        <v>11.764705882352942</v>
      </c>
      <c r="U355" s="9">
        <v>233</v>
      </c>
      <c r="V355" s="8" t="s">
        <v>254</v>
      </c>
      <c r="W355" s="7">
        <v>3.25</v>
      </c>
      <c r="X355" s="7">
        <v>0.5</v>
      </c>
      <c r="Y355" s="7">
        <v>15.384615384615385</v>
      </c>
    </row>
    <row r="356" spans="1:25" ht="17" x14ac:dyDescent="0.2">
      <c r="A356" s="9">
        <v>355</v>
      </c>
      <c r="B356" s="12" t="s">
        <v>253</v>
      </c>
      <c r="C356" s="7">
        <v>5.5</v>
      </c>
      <c r="D356" s="7">
        <v>1</v>
      </c>
      <c r="E356" s="7">
        <v>18.181818181818183</v>
      </c>
      <c r="U356" s="9">
        <v>250</v>
      </c>
      <c r="V356" s="8" t="s">
        <v>252</v>
      </c>
      <c r="W356" s="7">
        <v>3.25</v>
      </c>
      <c r="X356" s="7">
        <v>0.9574271077563381</v>
      </c>
      <c r="Y356" s="7">
        <v>29.459295623271942</v>
      </c>
    </row>
    <row r="357" spans="1:25" ht="34" x14ac:dyDescent="0.2">
      <c r="A357" s="9">
        <v>356</v>
      </c>
      <c r="B357" s="12" t="s">
        <v>251</v>
      </c>
      <c r="C357" s="7">
        <v>6.25</v>
      </c>
      <c r="D357" s="7">
        <v>0.5</v>
      </c>
      <c r="E357" s="7">
        <v>8</v>
      </c>
      <c r="U357" s="9">
        <v>256</v>
      </c>
      <c r="V357" s="8" t="s">
        <v>250</v>
      </c>
      <c r="W357" s="7">
        <v>3.25</v>
      </c>
      <c r="X357" s="7">
        <v>0.5</v>
      </c>
      <c r="Y357" s="7">
        <v>15.384615384615385</v>
      </c>
    </row>
    <row r="358" spans="1:25" ht="17" x14ac:dyDescent="0.2">
      <c r="A358" s="9">
        <v>357</v>
      </c>
      <c r="B358" s="12" t="s">
        <v>501</v>
      </c>
      <c r="C358" s="7">
        <v>1.5</v>
      </c>
      <c r="D358" s="7">
        <v>1</v>
      </c>
      <c r="E358" s="7">
        <v>66.666666666666671</v>
      </c>
      <c r="U358" s="9">
        <v>261</v>
      </c>
      <c r="V358" s="8" t="s">
        <v>249</v>
      </c>
      <c r="W358" s="7">
        <v>3.25</v>
      </c>
      <c r="X358" s="7">
        <v>1.8929694486000912</v>
      </c>
      <c r="Y358" s="7">
        <v>58.245213803079729</v>
      </c>
    </row>
    <row r="359" spans="1:25" ht="17" x14ac:dyDescent="0.2">
      <c r="A359" s="9">
        <v>358</v>
      </c>
      <c r="B359" s="12" t="s">
        <v>454</v>
      </c>
      <c r="C359" s="7">
        <v>2</v>
      </c>
      <c r="D359" s="7">
        <v>0.81649658092772603</v>
      </c>
      <c r="E359" s="7">
        <v>40.824829046386299</v>
      </c>
      <c r="U359" s="9">
        <v>295</v>
      </c>
      <c r="V359" s="12" t="s">
        <v>248</v>
      </c>
      <c r="W359" s="7">
        <v>3.25</v>
      </c>
      <c r="X359" s="7">
        <v>0.5</v>
      </c>
      <c r="Y359" s="7">
        <v>15.384615384615385</v>
      </c>
    </row>
    <row r="360" spans="1:25" ht="17" x14ac:dyDescent="0.2">
      <c r="A360" s="9">
        <v>359</v>
      </c>
      <c r="B360" s="12" t="s">
        <v>247</v>
      </c>
      <c r="C360" s="7">
        <v>6.75</v>
      </c>
      <c r="D360" s="7">
        <v>0.5</v>
      </c>
      <c r="E360" s="7">
        <v>7.4074074074074074</v>
      </c>
      <c r="U360" s="9">
        <v>302</v>
      </c>
      <c r="V360" s="8" t="s">
        <v>246</v>
      </c>
      <c r="W360" s="7">
        <v>3.25</v>
      </c>
      <c r="X360" s="7">
        <v>0.9574271077563381</v>
      </c>
      <c r="Y360" s="7">
        <v>29.459295623271942</v>
      </c>
    </row>
    <row r="361" spans="1:25" ht="17" x14ac:dyDescent="0.2">
      <c r="A361" s="9">
        <v>360</v>
      </c>
      <c r="B361" s="8" t="s">
        <v>312</v>
      </c>
      <c r="C361" s="7">
        <v>2.5</v>
      </c>
      <c r="D361" s="7">
        <v>1.2909944487358056</v>
      </c>
      <c r="E361" s="7">
        <v>51.639777949432222</v>
      </c>
      <c r="U361" s="9">
        <v>330</v>
      </c>
      <c r="V361" s="8" t="s">
        <v>245</v>
      </c>
      <c r="W361" s="7">
        <v>3.25</v>
      </c>
      <c r="X361" s="7">
        <v>2.2173557826083452</v>
      </c>
      <c r="Y361" s="7">
        <v>68.226331772564464</v>
      </c>
    </row>
    <row r="362" spans="1:25" ht="17" x14ac:dyDescent="0.2">
      <c r="A362" s="9">
        <v>361</v>
      </c>
      <c r="B362" s="8" t="s">
        <v>311</v>
      </c>
      <c r="C362" s="7">
        <v>2.5</v>
      </c>
      <c r="D362" s="7">
        <v>0.57735026918962573</v>
      </c>
      <c r="E362" s="7">
        <v>23.094010767585029</v>
      </c>
      <c r="U362" s="9">
        <v>333</v>
      </c>
      <c r="V362" s="8" t="s">
        <v>244</v>
      </c>
      <c r="W362" s="7">
        <v>3.25</v>
      </c>
      <c r="X362" s="7">
        <v>1.2583057392117916</v>
      </c>
      <c r="Y362" s="7">
        <v>38.717099668055127</v>
      </c>
    </row>
    <row r="363" spans="1:25" ht="17" x14ac:dyDescent="0.2">
      <c r="A363" s="9">
        <v>362</v>
      </c>
      <c r="B363" s="12" t="s">
        <v>309</v>
      </c>
      <c r="C363" s="7">
        <v>2.5</v>
      </c>
      <c r="D363" s="7">
        <v>1</v>
      </c>
      <c r="E363" s="7">
        <v>40</v>
      </c>
      <c r="U363" s="9">
        <v>388</v>
      </c>
      <c r="V363" s="12" t="s">
        <v>288</v>
      </c>
      <c r="W363" s="7">
        <v>3.25</v>
      </c>
      <c r="X363" s="7">
        <v>0.9574271077563381</v>
      </c>
      <c r="Y363" s="7">
        <v>29.459295623271942</v>
      </c>
    </row>
    <row r="364" spans="1:25" ht="17" x14ac:dyDescent="0.2">
      <c r="A364" s="9">
        <v>363</v>
      </c>
      <c r="B364" s="12" t="s">
        <v>382</v>
      </c>
      <c r="C364" s="7">
        <v>2.25</v>
      </c>
      <c r="D364" s="7">
        <v>0.9574271077563381</v>
      </c>
      <c r="E364" s="7">
        <v>42.552315900281691</v>
      </c>
      <c r="U364" s="9">
        <v>390</v>
      </c>
      <c r="V364" s="12" t="s">
        <v>284</v>
      </c>
      <c r="W364" s="7">
        <v>3.25</v>
      </c>
      <c r="X364" s="7">
        <v>0.9574271077563381</v>
      </c>
      <c r="Y364" s="7">
        <v>29.459295623271942</v>
      </c>
    </row>
    <row r="365" spans="1:25" ht="34" x14ac:dyDescent="0.2">
      <c r="A365" s="9">
        <v>364</v>
      </c>
      <c r="B365" s="12" t="s">
        <v>380</v>
      </c>
      <c r="C365" s="7">
        <v>2.25</v>
      </c>
      <c r="D365" s="7">
        <v>1.2583057392117916</v>
      </c>
      <c r="E365" s="7">
        <v>55.924699520524065</v>
      </c>
      <c r="U365" s="9">
        <v>399</v>
      </c>
      <c r="V365" s="8" t="s">
        <v>273</v>
      </c>
      <c r="W365" s="7">
        <v>3.25</v>
      </c>
      <c r="X365" s="7">
        <v>1.5</v>
      </c>
      <c r="Y365" s="7">
        <v>46.153846153846153</v>
      </c>
    </row>
    <row r="366" spans="1:25" ht="34" x14ac:dyDescent="0.2">
      <c r="A366" s="9">
        <v>365</v>
      </c>
      <c r="B366" s="12" t="s">
        <v>515</v>
      </c>
      <c r="C366" s="7">
        <v>1.25</v>
      </c>
      <c r="D366" s="7">
        <v>0.5</v>
      </c>
      <c r="E366" s="7">
        <v>40</v>
      </c>
      <c r="U366" s="9">
        <v>411</v>
      </c>
      <c r="V366" s="8" t="s">
        <v>328</v>
      </c>
      <c r="W366" s="7">
        <v>3.25</v>
      </c>
      <c r="X366" s="7">
        <v>1.5</v>
      </c>
      <c r="Y366" s="7">
        <v>46.153846153846153</v>
      </c>
    </row>
    <row r="367" spans="1:25" ht="34" x14ac:dyDescent="0.2">
      <c r="A367" s="9">
        <v>366</v>
      </c>
      <c r="B367" s="12" t="s">
        <v>243</v>
      </c>
      <c r="C367" s="7">
        <v>6.75</v>
      </c>
      <c r="D367" s="7">
        <v>0.5</v>
      </c>
      <c r="E367" s="7">
        <v>7.4074074074074074</v>
      </c>
      <c r="U367" s="9">
        <v>432</v>
      </c>
      <c r="V367" s="8" t="s">
        <v>371</v>
      </c>
      <c r="W367" s="7">
        <v>3.25</v>
      </c>
      <c r="X367" s="7">
        <v>0.9574271077563381</v>
      </c>
      <c r="Y367" s="7">
        <v>29.459295623271942</v>
      </c>
    </row>
    <row r="368" spans="1:25" ht="34" x14ac:dyDescent="0.2">
      <c r="A368" s="9">
        <v>367</v>
      </c>
      <c r="B368" s="12" t="s">
        <v>242</v>
      </c>
      <c r="C368" s="7">
        <v>3.5</v>
      </c>
      <c r="D368" s="7">
        <v>2.3804761428476167</v>
      </c>
      <c r="E368" s="7">
        <v>68.013604081360469</v>
      </c>
      <c r="U368" s="9">
        <v>433</v>
      </c>
      <c r="V368" s="8" t="s">
        <v>369</v>
      </c>
      <c r="W368" s="7">
        <v>3.25</v>
      </c>
      <c r="X368" s="7">
        <v>1.5</v>
      </c>
      <c r="Y368" s="7">
        <v>46.153846153846153</v>
      </c>
    </row>
    <row r="369" spans="1:25" ht="34" x14ac:dyDescent="0.2">
      <c r="A369" s="9">
        <v>368</v>
      </c>
      <c r="B369" s="12" t="s">
        <v>241</v>
      </c>
      <c r="C369" s="7">
        <v>5.5</v>
      </c>
      <c r="D369" s="7">
        <v>0.57735026918962573</v>
      </c>
      <c r="E369" s="7">
        <v>10.497277621629559</v>
      </c>
      <c r="U369" s="9">
        <v>435</v>
      </c>
      <c r="V369" s="8" t="s">
        <v>366</v>
      </c>
      <c r="W369" s="7">
        <v>3.25</v>
      </c>
      <c r="X369" s="7">
        <v>0.9574271077563381</v>
      </c>
      <c r="Y369" s="7">
        <v>29.459295623271942</v>
      </c>
    </row>
    <row r="370" spans="1:25" ht="34" x14ac:dyDescent="0.2">
      <c r="A370" s="9">
        <v>369</v>
      </c>
      <c r="B370" s="12" t="s">
        <v>240</v>
      </c>
      <c r="C370" s="7">
        <v>5.75</v>
      </c>
      <c r="D370" s="7">
        <v>1.2583057392117916</v>
      </c>
      <c r="E370" s="7">
        <v>21.883578073248547</v>
      </c>
      <c r="U370" s="9">
        <v>458</v>
      </c>
      <c r="V370" s="11" t="s">
        <v>396</v>
      </c>
      <c r="W370" s="7">
        <v>3.25</v>
      </c>
      <c r="X370" s="7">
        <v>0.5</v>
      </c>
      <c r="Y370" s="7">
        <v>15.384615384615385</v>
      </c>
    </row>
    <row r="371" spans="1:25" ht="34" x14ac:dyDescent="0.2">
      <c r="A371" s="9">
        <v>370</v>
      </c>
      <c r="B371" s="8" t="s">
        <v>306</v>
      </c>
      <c r="C371" s="7">
        <v>3.75</v>
      </c>
      <c r="D371" s="7">
        <v>0.9574271077563381</v>
      </c>
      <c r="E371" s="7">
        <v>25.531389540169016</v>
      </c>
      <c r="U371" s="9">
        <v>474</v>
      </c>
      <c r="V371" s="11" t="s">
        <v>429</v>
      </c>
      <c r="W371" s="7">
        <v>3.25</v>
      </c>
      <c r="X371" s="7">
        <v>0.5</v>
      </c>
      <c r="Y371" s="7">
        <v>15.384615384615385</v>
      </c>
    </row>
    <row r="372" spans="1:25" ht="17" x14ac:dyDescent="0.2">
      <c r="A372" s="9">
        <v>371</v>
      </c>
      <c r="B372" s="8" t="s">
        <v>305</v>
      </c>
      <c r="C372" s="7">
        <v>4.75</v>
      </c>
      <c r="D372" s="7">
        <v>1.5</v>
      </c>
      <c r="E372" s="7">
        <v>31.578947368421051</v>
      </c>
      <c r="U372" s="9">
        <v>485</v>
      </c>
      <c r="V372" s="10" t="s">
        <v>418</v>
      </c>
      <c r="W372" s="7">
        <v>3.25</v>
      </c>
      <c r="X372" s="7">
        <v>1.2583057392117916</v>
      </c>
      <c r="Y372" s="7">
        <v>38.717099668055127</v>
      </c>
    </row>
    <row r="373" spans="1:25" ht="17" x14ac:dyDescent="0.2">
      <c r="A373" s="9">
        <v>372</v>
      </c>
      <c r="B373" s="12" t="s">
        <v>304</v>
      </c>
      <c r="C373" s="7">
        <v>13</v>
      </c>
      <c r="D373" s="7">
        <v>1.1547005383792515</v>
      </c>
      <c r="E373" s="7">
        <v>8.8823118336865505</v>
      </c>
      <c r="U373" s="9">
        <v>497</v>
      </c>
      <c r="V373" s="11" t="s">
        <v>463</v>
      </c>
      <c r="W373" s="7">
        <v>3.25</v>
      </c>
      <c r="X373" s="7">
        <v>1.707825127659933</v>
      </c>
      <c r="Y373" s="7">
        <v>52.548465466459476</v>
      </c>
    </row>
    <row r="374" spans="1:25" ht="17" x14ac:dyDescent="0.2">
      <c r="A374" s="9">
        <v>373</v>
      </c>
      <c r="B374" s="12" t="s">
        <v>303</v>
      </c>
      <c r="C374" s="7">
        <v>7.25</v>
      </c>
      <c r="D374" s="7">
        <v>0.9574271077563381</v>
      </c>
      <c r="E374" s="7">
        <v>13.205891141466733</v>
      </c>
      <c r="U374" s="9">
        <v>508</v>
      </c>
      <c r="V374" s="8" t="s">
        <v>447</v>
      </c>
      <c r="W374" s="7">
        <v>3.25</v>
      </c>
      <c r="X374" s="7">
        <v>1.5</v>
      </c>
      <c r="Y374" s="7">
        <v>46.153846153846153</v>
      </c>
    </row>
    <row r="375" spans="1:25" ht="34" x14ac:dyDescent="0.2">
      <c r="A375" s="9">
        <v>374</v>
      </c>
      <c r="B375" s="12" t="s">
        <v>378</v>
      </c>
      <c r="C375" s="7">
        <v>2.25</v>
      </c>
      <c r="D375" s="7">
        <v>0.5</v>
      </c>
      <c r="E375" s="7">
        <v>22.222222222222221</v>
      </c>
      <c r="U375" s="9">
        <v>536</v>
      </c>
      <c r="V375" s="8" t="s">
        <v>511</v>
      </c>
      <c r="W375" s="7">
        <v>3.25</v>
      </c>
      <c r="X375" s="7">
        <v>1.5</v>
      </c>
      <c r="Y375" s="7">
        <v>46.153846153846153</v>
      </c>
    </row>
    <row r="376" spans="1:25" ht="17" x14ac:dyDescent="0.2">
      <c r="A376" s="9">
        <v>375</v>
      </c>
      <c r="B376" s="12" t="s">
        <v>452</v>
      </c>
      <c r="C376" s="7">
        <v>2</v>
      </c>
      <c r="D376" s="7">
        <v>1.1547005383792515</v>
      </c>
      <c r="E376" s="7">
        <v>57.735026918962575</v>
      </c>
      <c r="U376" s="9">
        <v>553</v>
      </c>
      <c r="V376" s="8" t="s">
        <v>528</v>
      </c>
      <c r="W376" s="7">
        <v>3.25</v>
      </c>
      <c r="X376" s="7">
        <v>0.9574271077563381</v>
      </c>
      <c r="Y376" s="7">
        <v>29.459295623271942</v>
      </c>
    </row>
    <row r="377" spans="1:25" ht="17" x14ac:dyDescent="0.2">
      <c r="A377" s="9">
        <v>376</v>
      </c>
      <c r="B377" s="12" t="s">
        <v>434</v>
      </c>
      <c r="C377" s="7">
        <v>1.75</v>
      </c>
      <c r="D377" s="7">
        <v>0.9574271077563381</v>
      </c>
      <c r="E377" s="7">
        <v>54.710120443219317</v>
      </c>
      <c r="U377" s="9">
        <v>564</v>
      </c>
      <c r="V377" s="11" t="s">
        <v>554</v>
      </c>
      <c r="W377" s="7">
        <v>3.25</v>
      </c>
      <c r="X377" s="7">
        <v>1.5</v>
      </c>
      <c r="Y377" s="7">
        <v>46.153846153846153</v>
      </c>
    </row>
    <row r="378" spans="1:25" ht="17" x14ac:dyDescent="0.2">
      <c r="A378" s="9">
        <v>377</v>
      </c>
      <c r="B378" s="12" t="s">
        <v>377</v>
      </c>
      <c r="C378" s="7">
        <v>2.25</v>
      </c>
      <c r="D378" s="7">
        <v>0.5</v>
      </c>
      <c r="E378" s="7">
        <v>22.222222222222221</v>
      </c>
      <c r="U378" s="9">
        <v>183</v>
      </c>
      <c r="V378" s="8" t="s">
        <v>302</v>
      </c>
      <c r="W378" s="7">
        <v>3</v>
      </c>
      <c r="X378" s="7">
        <v>1.1547005383792515</v>
      </c>
      <c r="Y378" s="7">
        <v>38.490017945975048</v>
      </c>
    </row>
    <row r="379" spans="1:25" ht="17" x14ac:dyDescent="0.2">
      <c r="A379" s="9">
        <v>378</v>
      </c>
      <c r="B379" s="12" t="s">
        <v>301</v>
      </c>
      <c r="C379" s="7">
        <v>5.75</v>
      </c>
      <c r="D379" s="7">
        <v>2.0615528128088303</v>
      </c>
      <c r="E379" s="7">
        <v>35.853092396675308</v>
      </c>
      <c r="U379" s="9">
        <v>185</v>
      </c>
      <c r="V379" s="8" t="s">
        <v>300</v>
      </c>
      <c r="W379" s="7">
        <v>3</v>
      </c>
      <c r="X379" s="7">
        <v>1.4142135623730951</v>
      </c>
      <c r="Y379" s="7">
        <v>47.14045207910317</v>
      </c>
    </row>
    <row r="380" spans="1:25" ht="17" x14ac:dyDescent="0.2">
      <c r="A380" s="9">
        <v>379</v>
      </c>
      <c r="B380" s="12" t="s">
        <v>299</v>
      </c>
      <c r="C380" s="7">
        <v>3.75</v>
      </c>
      <c r="D380" s="7">
        <v>1.5</v>
      </c>
      <c r="E380" s="7">
        <v>40</v>
      </c>
      <c r="U380" s="9">
        <v>187</v>
      </c>
      <c r="V380" s="12" t="s">
        <v>298</v>
      </c>
      <c r="W380" s="7">
        <v>3</v>
      </c>
      <c r="X380" s="7">
        <v>0</v>
      </c>
      <c r="Y380" s="7">
        <v>0</v>
      </c>
    </row>
    <row r="381" spans="1:25" ht="17" x14ac:dyDescent="0.2">
      <c r="A381" s="9">
        <v>380</v>
      </c>
      <c r="B381" s="12" t="s">
        <v>331</v>
      </c>
      <c r="C381" s="7">
        <v>2.75</v>
      </c>
      <c r="D381" s="7">
        <v>0.5</v>
      </c>
      <c r="E381" s="7">
        <v>18.181818181818183</v>
      </c>
      <c r="U381" s="9">
        <v>199</v>
      </c>
      <c r="V381" s="8" t="s">
        <v>297</v>
      </c>
      <c r="W381" s="7">
        <v>3</v>
      </c>
      <c r="X381" s="7">
        <v>0.81649658092772603</v>
      </c>
      <c r="Y381" s="7">
        <v>27.216552697590867</v>
      </c>
    </row>
    <row r="382" spans="1:25" ht="34" x14ac:dyDescent="0.2">
      <c r="A382" s="9">
        <v>381</v>
      </c>
      <c r="B382" s="12" t="s">
        <v>491</v>
      </c>
      <c r="C382" s="7">
        <v>1.75</v>
      </c>
      <c r="D382" s="7">
        <v>0.5</v>
      </c>
      <c r="E382" s="7">
        <v>28.571428571428573</v>
      </c>
      <c r="U382" s="9">
        <v>214</v>
      </c>
      <c r="V382" s="8" t="s">
        <v>296</v>
      </c>
      <c r="W382" s="7">
        <v>3</v>
      </c>
      <c r="X382" s="7">
        <v>0.81649658092772603</v>
      </c>
      <c r="Y382" s="7">
        <v>27.216552697590867</v>
      </c>
    </row>
    <row r="383" spans="1:25" ht="17" x14ac:dyDescent="0.2">
      <c r="A383" s="9">
        <v>382</v>
      </c>
      <c r="B383" s="12" t="s">
        <v>451</v>
      </c>
      <c r="C383" s="7">
        <v>2</v>
      </c>
      <c r="D383" s="7">
        <v>0.81649658092772603</v>
      </c>
      <c r="E383" s="7">
        <v>40.824829046386299</v>
      </c>
      <c r="U383" s="9">
        <v>231</v>
      </c>
      <c r="V383" s="12" t="s">
        <v>295</v>
      </c>
      <c r="W383" s="7">
        <v>3</v>
      </c>
      <c r="X383" s="7">
        <v>0</v>
      </c>
      <c r="Y383" s="7">
        <v>0</v>
      </c>
    </row>
    <row r="384" spans="1:25" ht="17" x14ac:dyDescent="0.2">
      <c r="A384" s="9">
        <v>383</v>
      </c>
      <c r="B384" s="8" t="s">
        <v>294</v>
      </c>
      <c r="C384" s="7">
        <v>5.75</v>
      </c>
      <c r="D384" s="7">
        <v>1.2583057392117916</v>
      </c>
      <c r="E384" s="7">
        <v>21.883578073248547</v>
      </c>
      <c r="U384" s="9">
        <v>247</v>
      </c>
      <c r="V384" s="8" t="s">
        <v>293</v>
      </c>
      <c r="W384" s="7">
        <v>3</v>
      </c>
      <c r="X384" s="7">
        <v>0.81649658092772603</v>
      </c>
      <c r="Y384" s="7">
        <v>27.216552697590867</v>
      </c>
    </row>
    <row r="385" spans="1:25" ht="17" x14ac:dyDescent="0.2">
      <c r="A385" s="9">
        <v>384</v>
      </c>
      <c r="B385" s="8" t="s">
        <v>489</v>
      </c>
      <c r="C385" s="7">
        <v>1.75</v>
      </c>
      <c r="D385" s="7">
        <v>0.5</v>
      </c>
      <c r="E385" s="7">
        <v>28.571428571428573</v>
      </c>
      <c r="U385" s="9">
        <v>260</v>
      </c>
      <c r="V385" s="8" t="s">
        <v>292</v>
      </c>
      <c r="W385" s="7">
        <v>3</v>
      </c>
      <c r="X385" s="7">
        <v>1.1547005383792515</v>
      </c>
      <c r="Y385" s="7">
        <v>38.490017945975048</v>
      </c>
    </row>
    <row r="386" spans="1:25" ht="17" x14ac:dyDescent="0.2">
      <c r="A386" s="9">
        <v>385</v>
      </c>
      <c r="B386" s="8" t="s">
        <v>561</v>
      </c>
      <c r="C386" s="7">
        <v>1.25</v>
      </c>
      <c r="D386" s="7">
        <v>0.5</v>
      </c>
      <c r="E386" s="7">
        <v>40</v>
      </c>
      <c r="U386" s="9">
        <v>271</v>
      </c>
      <c r="V386" s="8" t="s">
        <v>291</v>
      </c>
      <c r="W386" s="7">
        <v>3</v>
      </c>
      <c r="X386" s="7">
        <v>1.4142135623730951</v>
      </c>
      <c r="Y386" s="7">
        <v>47.14045207910317</v>
      </c>
    </row>
    <row r="387" spans="1:25" ht="17" x14ac:dyDescent="0.2">
      <c r="A387" s="9">
        <v>386</v>
      </c>
      <c r="B387" s="12" t="s">
        <v>559</v>
      </c>
      <c r="C387" s="7">
        <v>1.25</v>
      </c>
      <c r="D387" s="7">
        <v>0.5</v>
      </c>
      <c r="E387" s="7">
        <v>40</v>
      </c>
      <c r="U387" s="9">
        <v>278</v>
      </c>
      <c r="V387" s="8" t="s">
        <v>290</v>
      </c>
      <c r="W387" s="7">
        <v>3</v>
      </c>
      <c r="X387" s="7">
        <v>0.81649658092772603</v>
      </c>
      <c r="Y387" s="7">
        <v>27.216552697590867</v>
      </c>
    </row>
    <row r="388" spans="1:25" ht="17" x14ac:dyDescent="0.2">
      <c r="A388" s="9">
        <v>387</v>
      </c>
      <c r="B388" s="8" t="s">
        <v>375</v>
      </c>
      <c r="C388" s="7">
        <v>2.25</v>
      </c>
      <c r="D388" s="7">
        <v>0.5</v>
      </c>
      <c r="E388" s="7">
        <v>22.222222222222221</v>
      </c>
      <c r="U388" s="9">
        <v>282</v>
      </c>
      <c r="V388" s="8" t="s">
        <v>289</v>
      </c>
      <c r="W388" s="7">
        <v>3</v>
      </c>
      <c r="X388" s="7">
        <v>1.4142135623730951</v>
      </c>
      <c r="Y388" s="7">
        <v>47.14045207910317</v>
      </c>
    </row>
    <row r="389" spans="1:25" ht="17" x14ac:dyDescent="0.2">
      <c r="A389" s="9">
        <v>388</v>
      </c>
      <c r="B389" s="12" t="s">
        <v>288</v>
      </c>
      <c r="C389" s="7">
        <v>3.25</v>
      </c>
      <c r="D389" s="7">
        <v>0.9574271077563381</v>
      </c>
      <c r="E389" s="7">
        <v>29.459295623271942</v>
      </c>
      <c r="U389" s="9">
        <v>292</v>
      </c>
      <c r="V389" s="12" t="s">
        <v>287</v>
      </c>
      <c r="W389" s="7">
        <v>3</v>
      </c>
      <c r="X389" s="7">
        <v>1.1547005383792515</v>
      </c>
      <c r="Y389" s="7">
        <v>38.490017945975048</v>
      </c>
    </row>
    <row r="390" spans="1:25" ht="34" x14ac:dyDescent="0.2">
      <c r="A390" s="9">
        <v>389</v>
      </c>
      <c r="B390" s="12" t="s">
        <v>286</v>
      </c>
      <c r="C390" s="7">
        <v>7</v>
      </c>
      <c r="D390" s="7">
        <v>0</v>
      </c>
      <c r="E390" s="7">
        <v>0</v>
      </c>
      <c r="U390" s="9">
        <v>335</v>
      </c>
      <c r="V390" s="8" t="s">
        <v>285</v>
      </c>
      <c r="W390" s="7">
        <v>3</v>
      </c>
      <c r="X390" s="7">
        <v>0</v>
      </c>
      <c r="Y390" s="7">
        <v>0</v>
      </c>
    </row>
    <row r="391" spans="1:25" ht="17" x14ac:dyDescent="0.2">
      <c r="A391" s="9">
        <v>390</v>
      </c>
      <c r="B391" s="12" t="s">
        <v>284</v>
      </c>
      <c r="C391" s="7">
        <v>3.25</v>
      </c>
      <c r="D391" s="7">
        <v>0.9574271077563381</v>
      </c>
      <c r="E391" s="7">
        <v>29.459295623271942</v>
      </c>
      <c r="U391" s="9">
        <v>349</v>
      </c>
      <c r="V391" s="8" t="s">
        <v>283</v>
      </c>
      <c r="W391" s="7">
        <v>3</v>
      </c>
      <c r="X391" s="7">
        <v>0.81649658092772603</v>
      </c>
      <c r="Y391" s="7">
        <v>27.216552697590867</v>
      </c>
    </row>
    <row r="392" spans="1:25" ht="17" x14ac:dyDescent="0.2">
      <c r="A392" s="9">
        <v>391</v>
      </c>
      <c r="B392" s="12" t="s">
        <v>308</v>
      </c>
      <c r="C392" s="7">
        <v>2.5</v>
      </c>
      <c r="D392" s="7">
        <v>0.57735026918962573</v>
      </c>
      <c r="E392" s="7">
        <v>23.094010767585029</v>
      </c>
      <c r="U392" s="9">
        <v>350</v>
      </c>
      <c r="V392" s="8" t="s">
        <v>282</v>
      </c>
      <c r="W392" s="7">
        <v>3</v>
      </c>
      <c r="X392" s="7">
        <v>1.4142135623730951</v>
      </c>
      <c r="Y392" s="7">
        <v>47.14045207910317</v>
      </c>
    </row>
    <row r="393" spans="1:25" ht="17" x14ac:dyDescent="0.2">
      <c r="A393" s="9">
        <v>392</v>
      </c>
      <c r="B393" s="8" t="s">
        <v>488</v>
      </c>
      <c r="C393" s="7">
        <v>1.75</v>
      </c>
      <c r="D393" s="7">
        <v>0.5</v>
      </c>
      <c r="E393" s="7">
        <v>28.571428571428573</v>
      </c>
      <c r="U393" s="9">
        <v>444</v>
      </c>
      <c r="V393" s="10" t="s">
        <v>356</v>
      </c>
      <c r="W393" s="7">
        <v>3</v>
      </c>
      <c r="X393" s="7">
        <v>1.4142135623730951</v>
      </c>
      <c r="Y393" s="7">
        <v>47.14045207910317</v>
      </c>
    </row>
    <row r="394" spans="1:25" ht="17" x14ac:dyDescent="0.2">
      <c r="A394" s="9">
        <v>393</v>
      </c>
      <c r="B394" s="8" t="s">
        <v>281</v>
      </c>
      <c r="C394" s="7">
        <v>4.25</v>
      </c>
      <c r="D394" s="7">
        <v>0.5</v>
      </c>
      <c r="E394" s="7">
        <v>11.764705882352942</v>
      </c>
      <c r="U394" s="9">
        <v>516</v>
      </c>
      <c r="V394" s="8" t="s">
        <v>438</v>
      </c>
      <c r="W394" s="7">
        <v>3</v>
      </c>
      <c r="X394" s="7">
        <v>0</v>
      </c>
      <c r="Y394" s="7">
        <v>0</v>
      </c>
    </row>
    <row r="395" spans="1:25" ht="17" x14ac:dyDescent="0.2">
      <c r="A395" s="9">
        <v>394</v>
      </c>
      <c r="B395" s="8" t="s">
        <v>280</v>
      </c>
      <c r="C395" s="7">
        <v>4.25</v>
      </c>
      <c r="D395" s="7">
        <v>1.2583057392117916</v>
      </c>
      <c r="E395" s="7">
        <v>29.607193863806859</v>
      </c>
      <c r="U395" s="9">
        <v>140</v>
      </c>
      <c r="V395" s="8" t="s">
        <v>279</v>
      </c>
      <c r="W395" s="7">
        <v>2.75</v>
      </c>
      <c r="X395" s="7">
        <v>1.707825127659933</v>
      </c>
      <c r="Y395" s="7">
        <v>62.102731914906649</v>
      </c>
    </row>
    <row r="396" spans="1:25" ht="17" x14ac:dyDescent="0.2">
      <c r="A396" s="9">
        <v>395</v>
      </c>
      <c r="B396" s="8" t="s">
        <v>450</v>
      </c>
      <c r="C396" s="7">
        <v>2</v>
      </c>
      <c r="D396" s="7">
        <v>0</v>
      </c>
      <c r="E396" s="7">
        <v>0</v>
      </c>
      <c r="U396" s="9">
        <v>171</v>
      </c>
      <c r="V396" s="8" t="s">
        <v>278</v>
      </c>
      <c r="W396" s="7">
        <v>2.75</v>
      </c>
      <c r="X396" s="7">
        <v>0.9574271077563381</v>
      </c>
      <c r="Y396" s="7">
        <v>34.81553119113957</v>
      </c>
    </row>
    <row r="397" spans="1:25" ht="17" x14ac:dyDescent="0.2">
      <c r="A397" s="9">
        <v>396</v>
      </c>
      <c r="B397" s="12" t="s">
        <v>449</v>
      </c>
      <c r="C397" s="7">
        <v>2</v>
      </c>
      <c r="D397" s="7">
        <v>0.81649658092772603</v>
      </c>
      <c r="E397" s="7">
        <v>40.824829046386299</v>
      </c>
      <c r="U397" s="9">
        <v>184</v>
      </c>
      <c r="V397" s="8" t="s">
        <v>277</v>
      </c>
      <c r="W397" s="7">
        <v>2.75</v>
      </c>
      <c r="X397" s="7">
        <v>0.5</v>
      </c>
      <c r="Y397" s="7">
        <v>18.181818181818183</v>
      </c>
    </row>
    <row r="398" spans="1:25" ht="17" x14ac:dyDescent="0.2">
      <c r="A398" s="9">
        <v>397</v>
      </c>
      <c r="B398" s="12" t="s">
        <v>276</v>
      </c>
      <c r="C398" s="7">
        <v>4.25</v>
      </c>
      <c r="D398" s="7">
        <v>0.5</v>
      </c>
      <c r="E398" s="7">
        <v>11.764705882352942</v>
      </c>
      <c r="U398" s="9">
        <v>207</v>
      </c>
      <c r="V398" s="8" t="s">
        <v>275</v>
      </c>
      <c r="W398" s="7">
        <v>2.75</v>
      </c>
      <c r="X398" s="7">
        <v>0.5</v>
      </c>
      <c r="Y398" s="7">
        <v>18.181818181818183</v>
      </c>
    </row>
    <row r="399" spans="1:25" ht="17" x14ac:dyDescent="0.2">
      <c r="A399" s="9">
        <v>398</v>
      </c>
      <c r="B399" s="8" t="s">
        <v>499</v>
      </c>
      <c r="C399" s="7">
        <v>1.5</v>
      </c>
      <c r="D399" s="7">
        <v>1</v>
      </c>
      <c r="E399" s="7">
        <v>66.666666666666671</v>
      </c>
      <c r="U399" s="9">
        <v>230</v>
      </c>
      <c r="V399" s="12" t="s">
        <v>274</v>
      </c>
      <c r="W399" s="7">
        <v>2.75</v>
      </c>
      <c r="X399" s="7">
        <v>0.5</v>
      </c>
      <c r="Y399" s="7">
        <v>18.181818181818183</v>
      </c>
    </row>
    <row r="400" spans="1:25" ht="17" x14ac:dyDescent="0.2">
      <c r="A400" s="9">
        <v>399</v>
      </c>
      <c r="B400" s="8" t="s">
        <v>273</v>
      </c>
      <c r="C400" s="7">
        <v>3.25</v>
      </c>
      <c r="D400" s="7">
        <v>1.5</v>
      </c>
      <c r="E400" s="7">
        <v>46.153846153846153</v>
      </c>
      <c r="U400" s="9">
        <v>257</v>
      </c>
      <c r="V400" s="8" t="s">
        <v>272</v>
      </c>
      <c r="W400" s="7">
        <v>2.75</v>
      </c>
      <c r="X400" s="7">
        <v>0.5</v>
      </c>
      <c r="Y400" s="7">
        <v>18.181818181818183</v>
      </c>
    </row>
    <row r="401" spans="1:25" ht="17" x14ac:dyDescent="0.2">
      <c r="A401" s="9">
        <v>400</v>
      </c>
      <c r="B401" s="8" t="s">
        <v>374</v>
      </c>
      <c r="C401" s="7">
        <v>2.25</v>
      </c>
      <c r="D401" s="7">
        <v>0.9574271077563381</v>
      </c>
      <c r="E401" s="7">
        <v>42.552315900281691</v>
      </c>
      <c r="U401" s="9">
        <v>266</v>
      </c>
      <c r="V401" s="8" t="s">
        <v>271</v>
      </c>
      <c r="W401" s="7">
        <v>2.75</v>
      </c>
      <c r="X401" s="7">
        <v>0.9574271077563381</v>
      </c>
      <c r="Y401" s="7">
        <v>34.81553119113957</v>
      </c>
    </row>
    <row r="402" spans="1:25" ht="17" x14ac:dyDescent="0.2">
      <c r="A402" s="9">
        <v>401</v>
      </c>
      <c r="B402" s="8" t="s">
        <v>270</v>
      </c>
      <c r="C402" s="7">
        <v>59</v>
      </c>
      <c r="D402" s="7">
        <v>97.355020414973978</v>
      </c>
      <c r="E402" s="7">
        <v>165.00850917792201</v>
      </c>
      <c r="U402" s="9">
        <v>277</v>
      </c>
      <c r="V402" s="8" t="s">
        <v>269</v>
      </c>
      <c r="W402" s="7">
        <v>2.75</v>
      </c>
      <c r="X402" s="7">
        <v>0.9574271077563381</v>
      </c>
      <c r="Y402" s="7">
        <v>34.81553119113957</v>
      </c>
    </row>
    <row r="403" spans="1:25" ht="17" x14ac:dyDescent="0.2">
      <c r="A403" s="9">
        <v>402</v>
      </c>
      <c r="B403" s="8" t="s">
        <v>340</v>
      </c>
      <c r="C403" s="7">
        <v>7</v>
      </c>
      <c r="D403" s="7">
        <v>0.81649658092772603</v>
      </c>
      <c r="E403" s="7">
        <v>11.664236870396085</v>
      </c>
      <c r="U403" s="9">
        <v>280</v>
      </c>
      <c r="V403" s="8" t="s">
        <v>339</v>
      </c>
      <c r="W403" s="7">
        <v>2.75</v>
      </c>
      <c r="X403" s="7">
        <v>1.2583057392117916</v>
      </c>
      <c r="Y403" s="7">
        <v>45.756572334974237</v>
      </c>
    </row>
    <row r="404" spans="1:25" ht="17" x14ac:dyDescent="0.2">
      <c r="A404" s="9">
        <v>403</v>
      </c>
      <c r="B404" s="12" t="s">
        <v>307</v>
      </c>
      <c r="C404" s="7">
        <v>2.5</v>
      </c>
      <c r="D404" s="7">
        <v>0.57735026918962573</v>
      </c>
      <c r="E404" s="7">
        <v>23.094010767585029</v>
      </c>
      <c r="U404" s="9">
        <v>281</v>
      </c>
      <c r="V404" s="8" t="s">
        <v>338</v>
      </c>
      <c r="W404" s="7">
        <v>2.75</v>
      </c>
      <c r="X404" s="7">
        <v>0.5</v>
      </c>
      <c r="Y404" s="7">
        <v>18.181818181818183</v>
      </c>
    </row>
    <row r="405" spans="1:25" ht="17" x14ac:dyDescent="0.2">
      <c r="A405" s="9">
        <v>404</v>
      </c>
      <c r="B405" s="8" t="s">
        <v>337</v>
      </c>
      <c r="C405" s="7">
        <v>7.5</v>
      </c>
      <c r="D405" s="7">
        <v>0.57735026918962573</v>
      </c>
      <c r="E405" s="7">
        <v>7.69800358919501</v>
      </c>
      <c r="U405" s="9">
        <v>290</v>
      </c>
      <c r="V405" s="8" t="s">
        <v>336</v>
      </c>
      <c r="W405" s="7">
        <v>2.75</v>
      </c>
      <c r="X405" s="7">
        <v>0.5</v>
      </c>
      <c r="Y405" s="7">
        <v>18.181818181818183</v>
      </c>
    </row>
    <row r="406" spans="1:25" ht="17" x14ac:dyDescent="0.2">
      <c r="A406" s="9">
        <v>405</v>
      </c>
      <c r="B406" s="8" t="s">
        <v>335</v>
      </c>
      <c r="C406" s="7">
        <v>6.25</v>
      </c>
      <c r="D406" s="7">
        <v>0.9574271077563381</v>
      </c>
      <c r="E406" s="7">
        <v>15.31883372410141</v>
      </c>
      <c r="U406" s="9">
        <v>291</v>
      </c>
      <c r="V406" s="8" t="s">
        <v>334</v>
      </c>
      <c r="W406" s="7">
        <v>2.75</v>
      </c>
      <c r="X406" s="7">
        <v>0.5</v>
      </c>
      <c r="Y406" s="7">
        <v>18.181818181818183</v>
      </c>
    </row>
    <row r="407" spans="1:25" ht="17" x14ac:dyDescent="0.2">
      <c r="A407" s="9">
        <v>406</v>
      </c>
      <c r="B407" s="8" t="s">
        <v>498</v>
      </c>
      <c r="C407" s="7">
        <v>1.5</v>
      </c>
      <c r="D407" s="7">
        <v>0.57735026918962573</v>
      </c>
      <c r="E407" s="7">
        <v>38.490017945975048</v>
      </c>
      <c r="U407" s="9">
        <v>332</v>
      </c>
      <c r="V407" s="8" t="s">
        <v>333</v>
      </c>
      <c r="W407" s="7">
        <v>2.75</v>
      </c>
      <c r="X407" s="7">
        <v>0.9574271077563381</v>
      </c>
      <c r="Y407" s="7">
        <v>34.81553119113957</v>
      </c>
    </row>
    <row r="408" spans="1:25" ht="17" x14ac:dyDescent="0.2">
      <c r="A408" s="9">
        <v>407</v>
      </c>
      <c r="B408" s="8" t="s">
        <v>587</v>
      </c>
      <c r="C408" s="7">
        <v>1</v>
      </c>
      <c r="D408" s="7">
        <v>0</v>
      </c>
      <c r="E408" s="7">
        <v>0</v>
      </c>
      <c r="U408" s="9">
        <v>345</v>
      </c>
      <c r="V408" s="12" t="s">
        <v>332</v>
      </c>
      <c r="W408" s="7">
        <v>2.75</v>
      </c>
      <c r="X408" s="7">
        <v>0.5</v>
      </c>
      <c r="Y408" s="7">
        <v>18.181818181818183</v>
      </c>
    </row>
    <row r="409" spans="1:25" ht="17" x14ac:dyDescent="0.2">
      <c r="A409" s="9">
        <v>408</v>
      </c>
      <c r="B409" s="8" t="s">
        <v>448</v>
      </c>
      <c r="C409" s="7">
        <v>2</v>
      </c>
      <c r="D409" s="7">
        <v>0</v>
      </c>
      <c r="E409" s="7">
        <v>0</v>
      </c>
      <c r="U409" s="9">
        <v>380</v>
      </c>
      <c r="V409" s="12" t="s">
        <v>331</v>
      </c>
      <c r="W409" s="7">
        <v>2.75</v>
      </c>
      <c r="X409" s="7">
        <v>0.5</v>
      </c>
      <c r="Y409" s="7">
        <v>18.181818181818183</v>
      </c>
    </row>
    <row r="410" spans="1:25" ht="17" x14ac:dyDescent="0.2">
      <c r="A410" s="9">
        <v>409</v>
      </c>
      <c r="B410" s="8" t="s">
        <v>330</v>
      </c>
      <c r="C410" s="7">
        <v>6.5</v>
      </c>
      <c r="D410" s="7">
        <v>0.57735026918962573</v>
      </c>
      <c r="E410" s="7">
        <v>8.8823118336865505</v>
      </c>
      <c r="U410" s="9">
        <v>428</v>
      </c>
      <c r="V410" s="12" t="s">
        <v>310</v>
      </c>
      <c r="W410" s="7">
        <v>2.75</v>
      </c>
      <c r="X410" s="7">
        <v>1.707825127659933</v>
      </c>
      <c r="Y410" s="7">
        <v>62.102731914906649</v>
      </c>
    </row>
    <row r="411" spans="1:25" ht="17" x14ac:dyDescent="0.2">
      <c r="A411" s="9">
        <v>410</v>
      </c>
      <c r="B411" s="8" t="s">
        <v>329</v>
      </c>
      <c r="C411" s="7">
        <v>4</v>
      </c>
      <c r="D411" s="7">
        <v>1.1547005383792515</v>
      </c>
      <c r="E411" s="7">
        <v>28.867513459481287</v>
      </c>
      <c r="U411" s="9">
        <v>473</v>
      </c>
      <c r="V411" s="11" t="s">
        <v>431</v>
      </c>
      <c r="W411" s="7">
        <v>2.75</v>
      </c>
      <c r="X411" s="7">
        <v>0.5</v>
      </c>
      <c r="Y411" s="7">
        <v>18.181818181818183</v>
      </c>
    </row>
    <row r="412" spans="1:25" ht="17" x14ac:dyDescent="0.2">
      <c r="A412" s="9">
        <v>411</v>
      </c>
      <c r="B412" s="8" t="s">
        <v>328</v>
      </c>
      <c r="C412" s="7">
        <v>3.25</v>
      </c>
      <c r="D412" s="7">
        <v>1.5</v>
      </c>
      <c r="E412" s="7">
        <v>46.153846153846153</v>
      </c>
      <c r="U412" s="9">
        <v>483</v>
      </c>
      <c r="V412" s="11" t="s">
        <v>420</v>
      </c>
      <c r="W412" s="7">
        <v>2.75</v>
      </c>
      <c r="X412" s="7">
        <v>0.5</v>
      </c>
      <c r="Y412" s="7">
        <v>18.181818181818183</v>
      </c>
    </row>
    <row r="413" spans="1:25" ht="17" x14ac:dyDescent="0.2">
      <c r="A413" s="9">
        <v>412</v>
      </c>
      <c r="B413" s="12" t="s">
        <v>327</v>
      </c>
      <c r="C413" s="7">
        <v>4.25</v>
      </c>
      <c r="D413" s="7">
        <v>0.9574271077563381</v>
      </c>
      <c r="E413" s="7">
        <v>22.52769665309031</v>
      </c>
      <c r="U413" s="9">
        <v>489</v>
      </c>
      <c r="V413" s="11" t="s">
        <v>411</v>
      </c>
      <c r="W413" s="7">
        <v>2.75</v>
      </c>
      <c r="X413" s="7">
        <v>0.5</v>
      </c>
      <c r="Y413" s="7">
        <v>18.181818181818183</v>
      </c>
    </row>
    <row r="414" spans="1:25" ht="17" x14ac:dyDescent="0.2">
      <c r="A414" s="9">
        <v>413</v>
      </c>
      <c r="B414" s="12" t="s">
        <v>326</v>
      </c>
      <c r="C414" s="7">
        <v>4.25</v>
      </c>
      <c r="D414" s="7">
        <v>1.707825127659933</v>
      </c>
      <c r="E414" s="7">
        <v>40.184120650821953</v>
      </c>
      <c r="U414" s="9">
        <v>519</v>
      </c>
      <c r="V414" s="8" t="s">
        <v>433</v>
      </c>
      <c r="W414" s="7">
        <v>2.75</v>
      </c>
      <c r="X414" s="7">
        <v>0.9574271077563381</v>
      </c>
      <c r="Y414" s="7">
        <v>34.81553119113957</v>
      </c>
    </row>
    <row r="415" spans="1:25" ht="34" x14ac:dyDescent="0.2">
      <c r="A415" s="9">
        <v>414</v>
      </c>
      <c r="B415" s="12" t="s">
        <v>372</v>
      </c>
      <c r="C415" s="7">
        <v>2.5</v>
      </c>
      <c r="D415" s="7">
        <v>1.7320508075688772</v>
      </c>
      <c r="E415" s="7">
        <v>69.282032302755084</v>
      </c>
      <c r="U415" s="9">
        <v>524</v>
      </c>
      <c r="V415" s="12" t="s">
        <v>483</v>
      </c>
      <c r="W415" s="7">
        <v>2.75</v>
      </c>
      <c r="X415" s="7">
        <v>0.5</v>
      </c>
      <c r="Y415" s="7">
        <v>18.181818181818183</v>
      </c>
    </row>
    <row r="416" spans="1:25" ht="17" x14ac:dyDescent="0.2">
      <c r="A416" s="9">
        <v>415</v>
      </c>
      <c r="B416" s="8" t="s">
        <v>370</v>
      </c>
      <c r="C416" s="7">
        <v>2.5</v>
      </c>
      <c r="D416" s="7">
        <v>1.2909944487358056</v>
      </c>
      <c r="E416" s="7">
        <v>51.639777949432222</v>
      </c>
      <c r="U416" s="9">
        <v>559</v>
      </c>
      <c r="V416" s="8" t="s">
        <v>516</v>
      </c>
      <c r="W416" s="7">
        <v>2.75</v>
      </c>
      <c r="X416" s="7">
        <v>0.9574271077563381</v>
      </c>
      <c r="Y416" s="7">
        <v>34.81553119113957</v>
      </c>
    </row>
    <row r="417" spans="1:25" ht="17" x14ac:dyDescent="0.2">
      <c r="A417" s="9">
        <v>416</v>
      </c>
      <c r="B417" s="8" t="s">
        <v>446</v>
      </c>
      <c r="C417" s="7">
        <v>2</v>
      </c>
      <c r="D417" s="7">
        <v>0</v>
      </c>
      <c r="E417" s="7">
        <v>0</v>
      </c>
      <c r="U417" s="9">
        <v>124</v>
      </c>
      <c r="V417" s="8" t="s">
        <v>325</v>
      </c>
      <c r="W417" s="7">
        <v>2.5</v>
      </c>
      <c r="X417" s="7">
        <v>1</v>
      </c>
      <c r="Y417" s="7">
        <v>40</v>
      </c>
    </row>
    <row r="418" spans="1:25" ht="17" x14ac:dyDescent="0.2">
      <c r="A418" s="9">
        <v>417</v>
      </c>
      <c r="B418" s="8" t="s">
        <v>324</v>
      </c>
      <c r="C418" s="7">
        <v>7</v>
      </c>
      <c r="D418" s="7">
        <v>0.81649658092772603</v>
      </c>
      <c r="E418" s="7">
        <v>11.664236870396085</v>
      </c>
      <c r="U418" s="9">
        <v>175</v>
      </c>
      <c r="V418" s="8" t="s">
        <v>323</v>
      </c>
      <c r="W418" s="7">
        <v>2.5</v>
      </c>
      <c r="X418" s="7">
        <v>0.57735026918962573</v>
      </c>
      <c r="Y418" s="7">
        <v>23.094010767585029</v>
      </c>
    </row>
    <row r="419" spans="1:25" ht="17" x14ac:dyDescent="0.2">
      <c r="A419" s="9">
        <v>418</v>
      </c>
      <c r="B419" s="8" t="s">
        <v>486</v>
      </c>
      <c r="C419" s="7">
        <v>1.75</v>
      </c>
      <c r="D419" s="7">
        <v>0.5</v>
      </c>
      <c r="E419" s="7">
        <v>28.571428571428573</v>
      </c>
      <c r="U419" s="9">
        <v>179</v>
      </c>
      <c r="V419" s="8" t="s">
        <v>322</v>
      </c>
      <c r="W419" s="7">
        <v>2.5</v>
      </c>
      <c r="X419" s="7">
        <v>0.57735026918962573</v>
      </c>
      <c r="Y419" s="7">
        <v>23.094010767585029</v>
      </c>
    </row>
    <row r="420" spans="1:25" ht="17" x14ac:dyDescent="0.2">
      <c r="A420" s="9">
        <v>419</v>
      </c>
      <c r="B420" s="12" t="s">
        <v>321</v>
      </c>
      <c r="C420" s="7">
        <v>4.75</v>
      </c>
      <c r="D420" s="7">
        <v>0.5</v>
      </c>
      <c r="E420" s="7">
        <v>10.526315789473685</v>
      </c>
      <c r="U420" s="9">
        <v>180</v>
      </c>
      <c r="V420" s="8" t="s">
        <v>320</v>
      </c>
      <c r="W420" s="7">
        <v>2.5</v>
      </c>
      <c r="X420" s="7">
        <v>1.2909944487358056</v>
      </c>
      <c r="Y420" s="7">
        <v>51.639777949432222</v>
      </c>
    </row>
    <row r="421" spans="1:25" ht="34" x14ac:dyDescent="0.2">
      <c r="A421" s="9">
        <v>420</v>
      </c>
      <c r="B421" s="12" t="s">
        <v>432</v>
      </c>
      <c r="C421" s="7">
        <v>2.25</v>
      </c>
      <c r="D421" s="7">
        <v>0.9574271077563381</v>
      </c>
      <c r="E421" s="7">
        <v>42.552315900281691</v>
      </c>
      <c r="U421" s="9">
        <v>229</v>
      </c>
      <c r="V421" s="12" t="s">
        <v>319</v>
      </c>
      <c r="W421" s="7">
        <v>2.5</v>
      </c>
      <c r="X421" s="7">
        <v>1.2909944487358056</v>
      </c>
      <c r="Y421" s="7">
        <v>51.639777949432222</v>
      </c>
    </row>
    <row r="422" spans="1:25" ht="17" x14ac:dyDescent="0.2">
      <c r="A422" s="9">
        <v>421</v>
      </c>
      <c r="B422" s="12" t="s">
        <v>318</v>
      </c>
      <c r="C422" s="7">
        <v>3.5</v>
      </c>
      <c r="D422" s="7">
        <v>0.57735026918962573</v>
      </c>
      <c r="E422" s="7">
        <v>16.49572197684645</v>
      </c>
      <c r="U422" s="9">
        <v>244</v>
      </c>
      <c r="V422" s="8" t="s">
        <v>317</v>
      </c>
      <c r="W422" s="7">
        <v>2.5</v>
      </c>
      <c r="X422" s="7">
        <v>0.57735026918962573</v>
      </c>
      <c r="Y422" s="7">
        <v>23.094010767585029</v>
      </c>
    </row>
    <row r="423" spans="1:25" ht="17" x14ac:dyDescent="0.2">
      <c r="A423" s="9">
        <v>422</v>
      </c>
      <c r="B423" s="12" t="s">
        <v>484</v>
      </c>
      <c r="C423" s="7">
        <v>1.75</v>
      </c>
      <c r="D423" s="7">
        <v>0.5</v>
      </c>
      <c r="E423" s="7">
        <v>28.571428571428573</v>
      </c>
      <c r="U423" s="9">
        <v>267</v>
      </c>
      <c r="V423" s="8" t="s">
        <v>316</v>
      </c>
      <c r="W423" s="7">
        <v>2.5</v>
      </c>
      <c r="X423" s="7">
        <v>0.57735026918962573</v>
      </c>
      <c r="Y423" s="7">
        <v>23.094010767585029</v>
      </c>
    </row>
    <row r="424" spans="1:25" ht="17" x14ac:dyDescent="0.2">
      <c r="A424" s="9">
        <v>423</v>
      </c>
      <c r="B424" s="12" t="s">
        <v>368</v>
      </c>
      <c r="C424" s="7">
        <v>2.5</v>
      </c>
      <c r="D424" s="7">
        <v>0.57735026918962573</v>
      </c>
      <c r="E424" s="7">
        <v>23.094010767585029</v>
      </c>
      <c r="U424" s="9">
        <v>270</v>
      </c>
      <c r="V424" s="8" t="s">
        <v>315</v>
      </c>
      <c r="W424" s="7">
        <v>2.5</v>
      </c>
      <c r="X424" s="7">
        <v>0.57735026918962573</v>
      </c>
      <c r="Y424" s="7">
        <v>23.094010767585029</v>
      </c>
    </row>
    <row r="425" spans="1:25" ht="17" x14ac:dyDescent="0.2">
      <c r="A425" s="9">
        <v>424</v>
      </c>
      <c r="B425" s="12" t="s">
        <v>496</v>
      </c>
      <c r="C425" s="7">
        <v>1.5</v>
      </c>
      <c r="D425" s="7">
        <v>0.57735026918962573</v>
      </c>
      <c r="E425" s="7">
        <v>38.490017945975048</v>
      </c>
      <c r="U425" s="9">
        <v>296</v>
      </c>
      <c r="V425" s="8" t="s">
        <v>314</v>
      </c>
      <c r="W425" s="7">
        <v>2.5</v>
      </c>
      <c r="X425" s="7">
        <v>1</v>
      </c>
      <c r="Y425" s="7">
        <v>40</v>
      </c>
    </row>
    <row r="426" spans="1:25" ht="17" x14ac:dyDescent="0.2">
      <c r="A426" s="9">
        <v>425</v>
      </c>
      <c r="B426" s="12" t="s">
        <v>494</v>
      </c>
      <c r="C426" s="7">
        <v>1.5</v>
      </c>
      <c r="D426" s="7">
        <v>1.2909944487358056</v>
      </c>
      <c r="E426" s="7">
        <v>86.066296582387039</v>
      </c>
      <c r="U426" s="9">
        <v>310</v>
      </c>
      <c r="V426" s="12" t="s">
        <v>313</v>
      </c>
      <c r="W426" s="7">
        <v>2.5</v>
      </c>
      <c r="X426" s="7">
        <v>1.2909944487358056</v>
      </c>
      <c r="Y426" s="7">
        <v>51.639777949432222</v>
      </c>
    </row>
    <row r="427" spans="1:25" ht="17" x14ac:dyDescent="0.2">
      <c r="A427" s="9">
        <v>426</v>
      </c>
      <c r="B427" s="12" t="s">
        <v>445</v>
      </c>
      <c r="C427" s="7">
        <v>2</v>
      </c>
      <c r="D427" s="7">
        <v>0.81649658092772603</v>
      </c>
      <c r="E427" s="7">
        <v>40.824829046386299</v>
      </c>
      <c r="U427" s="9">
        <v>360</v>
      </c>
      <c r="V427" s="8" t="s">
        <v>312</v>
      </c>
      <c r="W427" s="7">
        <v>2.5</v>
      </c>
      <c r="X427" s="7">
        <v>1.2909944487358056</v>
      </c>
      <c r="Y427" s="7">
        <v>51.639777949432222</v>
      </c>
    </row>
    <row r="428" spans="1:25" ht="17" x14ac:dyDescent="0.2">
      <c r="A428" s="9">
        <v>427</v>
      </c>
      <c r="B428" s="12" t="s">
        <v>367</v>
      </c>
      <c r="C428" s="7">
        <v>2.5</v>
      </c>
      <c r="D428" s="7">
        <v>0.57735026918962573</v>
      </c>
      <c r="E428" s="7">
        <v>23.094010767585029</v>
      </c>
      <c r="U428" s="9">
        <v>361</v>
      </c>
      <c r="V428" s="8" t="s">
        <v>311</v>
      </c>
      <c r="W428" s="7">
        <v>2.5</v>
      </c>
      <c r="X428" s="7">
        <v>0.57735026918962573</v>
      </c>
      <c r="Y428" s="7">
        <v>23.094010767585029</v>
      </c>
    </row>
    <row r="429" spans="1:25" ht="17" x14ac:dyDescent="0.2">
      <c r="A429" s="9">
        <v>428</v>
      </c>
      <c r="B429" s="12" t="s">
        <v>310</v>
      </c>
      <c r="C429" s="7">
        <v>2.75</v>
      </c>
      <c r="D429" s="7">
        <v>1.707825127659933</v>
      </c>
      <c r="E429" s="7">
        <v>62.102731914906649</v>
      </c>
      <c r="U429" s="9">
        <v>362</v>
      </c>
      <c r="V429" s="12" t="s">
        <v>309</v>
      </c>
      <c r="W429" s="7">
        <v>2.5</v>
      </c>
      <c r="X429" s="7">
        <v>1</v>
      </c>
      <c r="Y429" s="7">
        <v>40</v>
      </c>
    </row>
    <row r="430" spans="1:25" ht="34" x14ac:dyDescent="0.2">
      <c r="A430" s="9">
        <v>429</v>
      </c>
      <c r="B430" s="12" t="s">
        <v>482</v>
      </c>
      <c r="C430" s="7">
        <v>1.75</v>
      </c>
      <c r="D430" s="7">
        <v>0.5</v>
      </c>
      <c r="E430" s="7">
        <v>28.571428571428573</v>
      </c>
      <c r="U430" s="9">
        <v>391</v>
      </c>
      <c r="V430" s="12" t="s">
        <v>308</v>
      </c>
      <c r="W430" s="7">
        <v>2.5</v>
      </c>
      <c r="X430" s="7">
        <v>0.57735026918962573</v>
      </c>
      <c r="Y430" s="7">
        <v>23.094010767585029</v>
      </c>
    </row>
    <row r="431" spans="1:25" ht="34" x14ac:dyDescent="0.2">
      <c r="A431" s="9">
        <v>430</v>
      </c>
      <c r="B431" s="12" t="s">
        <v>444</v>
      </c>
      <c r="C431" s="7">
        <v>2</v>
      </c>
      <c r="D431" s="7">
        <v>0</v>
      </c>
      <c r="E431" s="7">
        <v>0</v>
      </c>
      <c r="U431" s="9">
        <v>403</v>
      </c>
      <c r="V431" s="12" t="s">
        <v>307</v>
      </c>
      <c r="W431" s="7">
        <v>2.5</v>
      </c>
      <c r="X431" s="7">
        <v>0.57735026918962573</v>
      </c>
      <c r="Y431" s="7">
        <v>23.094010767585029</v>
      </c>
    </row>
    <row r="432" spans="1:25" ht="34" x14ac:dyDescent="0.2">
      <c r="A432" s="9">
        <v>431</v>
      </c>
      <c r="B432" s="12" t="s">
        <v>480</v>
      </c>
      <c r="C432" s="7">
        <v>1.75</v>
      </c>
      <c r="D432" s="7">
        <v>0.9574271077563381</v>
      </c>
      <c r="E432" s="7">
        <v>54.710120443219317</v>
      </c>
      <c r="U432" s="9">
        <v>414</v>
      </c>
      <c r="V432" s="12" t="s">
        <v>372</v>
      </c>
      <c r="W432" s="7">
        <v>2.5</v>
      </c>
      <c r="X432" s="7">
        <v>1.7320508075688772</v>
      </c>
      <c r="Y432" s="7">
        <v>69.282032302755084</v>
      </c>
    </row>
    <row r="433" spans="1:25" ht="17" x14ac:dyDescent="0.2">
      <c r="A433" s="9">
        <v>432</v>
      </c>
      <c r="B433" s="8" t="s">
        <v>371</v>
      </c>
      <c r="C433" s="7">
        <v>3.25</v>
      </c>
      <c r="D433" s="7">
        <v>0.9574271077563381</v>
      </c>
      <c r="E433" s="7">
        <v>29.459295623271942</v>
      </c>
      <c r="U433" s="9">
        <v>415</v>
      </c>
      <c r="V433" s="8" t="s">
        <v>370</v>
      </c>
      <c r="W433" s="7">
        <v>2.5</v>
      </c>
      <c r="X433" s="7">
        <v>1.2909944487358056</v>
      </c>
      <c r="Y433" s="7">
        <v>51.639777949432222</v>
      </c>
    </row>
    <row r="434" spans="1:25" ht="17" x14ac:dyDescent="0.2">
      <c r="A434" s="9">
        <v>433</v>
      </c>
      <c r="B434" s="8" t="s">
        <v>369</v>
      </c>
      <c r="C434" s="7">
        <v>3.25</v>
      </c>
      <c r="D434" s="7">
        <v>1.5</v>
      </c>
      <c r="E434" s="7">
        <v>46.153846153846153</v>
      </c>
      <c r="U434" s="9">
        <v>423</v>
      </c>
      <c r="V434" s="12" t="s">
        <v>368</v>
      </c>
      <c r="W434" s="7">
        <v>2.5</v>
      </c>
      <c r="X434" s="7">
        <v>0.57735026918962573</v>
      </c>
      <c r="Y434" s="7">
        <v>23.094010767585029</v>
      </c>
    </row>
    <row r="435" spans="1:25" ht="17" x14ac:dyDescent="0.2">
      <c r="A435" s="9">
        <v>434</v>
      </c>
      <c r="B435" s="8" t="s">
        <v>365</v>
      </c>
      <c r="C435" s="7">
        <v>2.5</v>
      </c>
      <c r="D435" s="7">
        <v>0.57735026918962573</v>
      </c>
      <c r="E435" s="7">
        <v>23.094010767585029</v>
      </c>
      <c r="U435" s="9">
        <v>427</v>
      </c>
      <c r="V435" s="12" t="s">
        <v>367</v>
      </c>
      <c r="W435" s="7">
        <v>2.5</v>
      </c>
      <c r="X435" s="7">
        <v>0.57735026918962573</v>
      </c>
      <c r="Y435" s="7">
        <v>23.094010767585029</v>
      </c>
    </row>
    <row r="436" spans="1:25" ht="17" x14ac:dyDescent="0.2">
      <c r="A436" s="9">
        <v>435</v>
      </c>
      <c r="B436" s="8" t="s">
        <v>366</v>
      </c>
      <c r="C436" s="7">
        <v>3.25</v>
      </c>
      <c r="D436" s="7">
        <v>0.9574271077563381</v>
      </c>
      <c r="E436" s="7">
        <v>29.459295623271942</v>
      </c>
      <c r="U436" s="9">
        <v>434</v>
      </c>
      <c r="V436" s="8" t="s">
        <v>365</v>
      </c>
      <c r="W436" s="7">
        <v>2.5</v>
      </c>
      <c r="X436" s="7">
        <v>0.57735026918962573</v>
      </c>
      <c r="Y436" s="7">
        <v>23.094010767585029</v>
      </c>
    </row>
    <row r="437" spans="1:25" ht="17" x14ac:dyDescent="0.2">
      <c r="A437" s="9">
        <v>436</v>
      </c>
      <c r="B437" s="8" t="s">
        <v>364</v>
      </c>
      <c r="C437" s="7">
        <v>4.75</v>
      </c>
      <c r="D437" s="7">
        <v>0.9574271077563381</v>
      </c>
      <c r="E437" s="7">
        <v>20.156360163291328</v>
      </c>
      <c r="U437" s="9">
        <v>443</v>
      </c>
      <c r="V437" s="10" t="s">
        <v>357</v>
      </c>
      <c r="W437" s="7">
        <v>2.5</v>
      </c>
      <c r="X437" s="7">
        <v>0.57735026918962573</v>
      </c>
      <c r="Y437" s="7">
        <v>23.094010767585029</v>
      </c>
    </row>
    <row r="438" spans="1:25" ht="34" x14ac:dyDescent="0.2">
      <c r="A438" s="9">
        <v>437</v>
      </c>
      <c r="B438" s="8" t="s">
        <v>363</v>
      </c>
      <c r="C438" s="7">
        <v>3.5</v>
      </c>
      <c r="D438" s="7">
        <v>1.7320508075688772</v>
      </c>
      <c r="E438" s="7">
        <v>49.487165930539348</v>
      </c>
      <c r="U438" s="9">
        <v>448</v>
      </c>
      <c r="V438" s="11" t="s">
        <v>348</v>
      </c>
      <c r="W438" s="7">
        <v>2.5</v>
      </c>
      <c r="X438" s="7">
        <v>0.57735026918962573</v>
      </c>
      <c r="Y438" s="7">
        <v>23.094010767585029</v>
      </c>
    </row>
    <row r="439" spans="1:25" ht="34" x14ac:dyDescent="0.2">
      <c r="A439" s="9">
        <v>438</v>
      </c>
      <c r="B439" s="12" t="s">
        <v>362</v>
      </c>
      <c r="C439" s="7">
        <v>5.5</v>
      </c>
      <c r="D439" s="7">
        <v>0.57735026918962573</v>
      </c>
      <c r="E439" s="7">
        <v>10.497277621629559</v>
      </c>
      <c r="U439" s="9">
        <v>449</v>
      </c>
      <c r="V439" s="11" t="s">
        <v>346</v>
      </c>
      <c r="W439" s="7">
        <v>2.5</v>
      </c>
      <c r="X439" s="7">
        <v>0.57735026918962573</v>
      </c>
      <c r="Y439" s="7">
        <v>23.094010767585029</v>
      </c>
    </row>
    <row r="440" spans="1:25" ht="34" x14ac:dyDescent="0.2">
      <c r="A440" s="9">
        <v>439</v>
      </c>
      <c r="B440" s="8" t="s">
        <v>361</v>
      </c>
      <c r="C440" s="7">
        <v>7.25</v>
      </c>
      <c r="D440" s="7">
        <v>0.5</v>
      </c>
      <c r="E440" s="7">
        <v>6.8965517241379306</v>
      </c>
      <c r="U440" s="9">
        <v>451</v>
      </c>
      <c r="V440" s="11" t="s">
        <v>343</v>
      </c>
      <c r="W440" s="7">
        <v>2.5</v>
      </c>
      <c r="X440" s="7">
        <v>0.57735026918962573</v>
      </c>
      <c r="Y440" s="7">
        <v>23.094010767585029</v>
      </c>
    </row>
    <row r="441" spans="1:25" ht="17" x14ac:dyDescent="0.2">
      <c r="A441" s="9">
        <v>440</v>
      </c>
      <c r="B441" s="11" t="s">
        <v>360</v>
      </c>
      <c r="C441" s="7">
        <v>6.5</v>
      </c>
      <c r="D441" s="7">
        <v>2.3804761428476167</v>
      </c>
      <c r="E441" s="7">
        <v>36.622709889963332</v>
      </c>
      <c r="U441" s="9">
        <v>460</v>
      </c>
      <c r="V441" s="11" t="s">
        <v>393</v>
      </c>
      <c r="W441" s="7">
        <v>2.5</v>
      </c>
      <c r="X441" s="7">
        <v>0.57735026918962573</v>
      </c>
      <c r="Y441" s="7">
        <v>23.094010767585029</v>
      </c>
    </row>
    <row r="442" spans="1:25" ht="34" x14ac:dyDescent="0.2">
      <c r="A442" s="9">
        <v>441</v>
      </c>
      <c r="B442" s="11" t="s">
        <v>359</v>
      </c>
      <c r="C442" s="7">
        <v>7.25</v>
      </c>
      <c r="D442" s="7">
        <v>0.9574271077563381</v>
      </c>
      <c r="E442" s="7">
        <v>13.205891141466733</v>
      </c>
      <c r="U442" s="9">
        <v>478</v>
      </c>
      <c r="V442" s="11" t="s">
        <v>423</v>
      </c>
      <c r="W442" s="7">
        <v>2.5</v>
      </c>
      <c r="X442" s="7">
        <v>0.57735026918962573</v>
      </c>
      <c r="Y442" s="7">
        <v>23.094010767585029</v>
      </c>
    </row>
    <row r="443" spans="1:25" ht="17" x14ac:dyDescent="0.2">
      <c r="A443" s="9">
        <v>442</v>
      </c>
      <c r="B443" s="10" t="s">
        <v>358</v>
      </c>
      <c r="C443" s="7">
        <v>4.25</v>
      </c>
      <c r="D443" s="7">
        <v>0.9574271077563381</v>
      </c>
      <c r="E443" s="7">
        <v>22.52769665309031</v>
      </c>
      <c r="U443" s="9">
        <v>501</v>
      </c>
      <c r="V443" s="8" t="s">
        <v>456</v>
      </c>
      <c r="W443" s="7">
        <v>2.5</v>
      </c>
      <c r="X443" s="7">
        <v>0.57735026918962573</v>
      </c>
      <c r="Y443" s="7">
        <v>23.094010767585029</v>
      </c>
    </row>
    <row r="444" spans="1:25" ht="17" x14ac:dyDescent="0.2">
      <c r="A444" s="9">
        <v>443</v>
      </c>
      <c r="B444" s="10" t="s">
        <v>357</v>
      </c>
      <c r="C444" s="7">
        <v>2.5</v>
      </c>
      <c r="D444" s="7">
        <v>0.57735026918962573</v>
      </c>
      <c r="E444" s="7">
        <v>23.094010767585029</v>
      </c>
      <c r="U444" s="9">
        <v>503</v>
      </c>
      <c r="V444" s="8" t="s">
        <v>453</v>
      </c>
      <c r="W444" s="7">
        <v>2.5</v>
      </c>
      <c r="X444" s="7">
        <v>1</v>
      </c>
      <c r="Y444" s="7">
        <v>40</v>
      </c>
    </row>
    <row r="445" spans="1:25" ht="17" x14ac:dyDescent="0.2">
      <c r="A445" s="9">
        <v>444</v>
      </c>
      <c r="B445" s="10" t="s">
        <v>356</v>
      </c>
      <c r="C445" s="7">
        <v>3</v>
      </c>
      <c r="D445" s="7">
        <v>1.4142135623730951</v>
      </c>
      <c r="E445" s="7">
        <v>47.14045207910317</v>
      </c>
      <c r="U445" s="9">
        <v>136</v>
      </c>
      <c r="V445" s="12" t="s">
        <v>355</v>
      </c>
      <c r="W445" s="7">
        <v>2.25</v>
      </c>
      <c r="X445" s="7">
        <v>0.5</v>
      </c>
      <c r="Y445" s="7">
        <v>22.222222222222221</v>
      </c>
    </row>
    <row r="446" spans="1:25" ht="17" x14ac:dyDescent="0.2">
      <c r="A446" s="9">
        <v>445</v>
      </c>
      <c r="B446" s="11" t="s">
        <v>354</v>
      </c>
      <c r="C446" s="7">
        <v>5.5</v>
      </c>
      <c r="D446" s="7">
        <v>0.57735026918962573</v>
      </c>
      <c r="E446" s="7">
        <v>10.497277621629559</v>
      </c>
      <c r="U446" s="9">
        <v>148</v>
      </c>
      <c r="V446" s="8" t="s">
        <v>353</v>
      </c>
      <c r="W446" s="7">
        <v>2.25</v>
      </c>
      <c r="X446" s="7">
        <v>0.9574271077563381</v>
      </c>
      <c r="Y446" s="7">
        <v>42.552315900281691</v>
      </c>
    </row>
    <row r="447" spans="1:25" ht="17" x14ac:dyDescent="0.2">
      <c r="A447" s="9">
        <v>446</v>
      </c>
      <c r="B447" s="11" t="s">
        <v>352</v>
      </c>
      <c r="C447" s="7">
        <v>6.25</v>
      </c>
      <c r="D447" s="7">
        <v>1.707825127659933</v>
      </c>
      <c r="E447" s="7">
        <v>27.325202042558928</v>
      </c>
      <c r="U447" s="9">
        <v>164</v>
      </c>
      <c r="V447" s="8" t="s">
        <v>351</v>
      </c>
      <c r="W447" s="7">
        <v>2.25</v>
      </c>
      <c r="X447" s="7">
        <v>0.5</v>
      </c>
      <c r="Y447" s="7">
        <v>22.222222222222221</v>
      </c>
    </row>
    <row r="448" spans="1:25" ht="34" x14ac:dyDescent="0.2">
      <c r="A448" s="9">
        <v>447</v>
      </c>
      <c r="B448" s="11" t="s">
        <v>350</v>
      </c>
      <c r="C448" s="7">
        <v>3.75</v>
      </c>
      <c r="D448" s="7">
        <v>0.5</v>
      </c>
      <c r="E448" s="7">
        <v>13.333333333333334</v>
      </c>
      <c r="U448" s="9">
        <v>186</v>
      </c>
      <c r="V448" s="8" t="s">
        <v>349</v>
      </c>
      <c r="W448" s="7">
        <v>2.25</v>
      </c>
      <c r="X448" s="7">
        <v>0.5</v>
      </c>
      <c r="Y448" s="7">
        <v>22.222222222222221</v>
      </c>
    </row>
    <row r="449" spans="1:25" ht="34" x14ac:dyDescent="0.2">
      <c r="A449" s="9">
        <v>448</v>
      </c>
      <c r="B449" s="11" t="s">
        <v>348</v>
      </c>
      <c r="C449" s="7">
        <v>2.5</v>
      </c>
      <c r="D449" s="7">
        <v>0.57735026918962573</v>
      </c>
      <c r="E449" s="7">
        <v>23.094010767585029</v>
      </c>
      <c r="U449" s="9">
        <v>190</v>
      </c>
      <c r="V449" s="8" t="s">
        <v>347</v>
      </c>
      <c r="W449" s="7">
        <v>2.25</v>
      </c>
      <c r="X449" s="7">
        <v>0.5</v>
      </c>
      <c r="Y449" s="7">
        <v>22.222222222222221</v>
      </c>
    </row>
    <row r="450" spans="1:25" ht="17" x14ac:dyDescent="0.2">
      <c r="A450" s="9">
        <v>449</v>
      </c>
      <c r="B450" s="11" t="s">
        <v>346</v>
      </c>
      <c r="C450" s="7">
        <v>2.5</v>
      </c>
      <c r="D450" s="7">
        <v>0.57735026918962573</v>
      </c>
      <c r="E450" s="7">
        <v>23.094010767585029</v>
      </c>
      <c r="U450" s="9">
        <v>191</v>
      </c>
      <c r="V450" s="8" t="s">
        <v>345</v>
      </c>
      <c r="W450" s="7">
        <v>2.25</v>
      </c>
      <c r="X450" s="7">
        <v>0.5</v>
      </c>
      <c r="Y450" s="7">
        <v>22.222222222222221</v>
      </c>
    </row>
    <row r="451" spans="1:25" ht="34" x14ac:dyDescent="0.2">
      <c r="A451" s="9">
        <v>450</v>
      </c>
      <c r="B451" s="11" t="s">
        <v>430</v>
      </c>
      <c r="C451" s="7">
        <v>2.25</v>
      </c>
      <c r="D451" s="7">
        <v>0.5</v>
      </c>
      <c r="E451" s="7">
        <v>22.222222222222221</v>
      </c>
      <c r="U451" s="9">
        <v>196</v>
      </c>
      <c r="V451" s="8" t="s">
        <v>344</v>
      </c>
      <c r="W451" s="7">
        <v>2.25</v>
      </c>
      <c r="X451" s="7">
        <v>2.6299556396765835</v>
      </c>
      <c r="Y451" s="7">
        <v>116.88691731895928</v>
      </c>
    </row>
    <row r="452" spans="1:25" ht="17" x14ac:dyDescent="0.2">
      <c r="A452" s="9">
        <v>451</v>
      </c>
      <c r="B452" s="11" t="s">
        <v>343</v>
      </c>
      <c r="C452" s="7">
        <v>2.5</v>
      </c>
      <c r="D452" s="7">
        <v>0.57735026918962573</v>
      </c>
      <c r="E452" s="7">
        <v>23.094010767585029</v>
      </c>
      <c r="U452" s="9">
        <v>206</v>
      </c>
      <c r="V452" s="8" t="s">
        <v>342</v>
      </c>
      <c r="W452" s="7">
        <v>2.25</v>
      </c>
      <c r="X452" s="7">
        <v>0.5</v>
      </c>
      <c r="Y452" s="7">
        <v>22.222222222222221</v>
      </c>
    </row>
    <row r="453" spans="1:25" ht="34" x14ac:dyDescent="0.2">
      <c r="A453" s="9">
        <v>452</v>
      </c>
      <c r="B453" s="11" t="s">
        <v>557</v>
      </c>
      <c r="C453" s="7">
        <v>1.25</v>
      </c>
      <c r="D453" s="7">
        <v>0.5</v>
      </c>
      <c r="E453" s="7">
        <v>40</v>
      </c>
      <c r="U453" s="9">
        <v>223</v>
      </c>
      <c r="V453" s="12" t="s">
        <v>341</v>
      </c>
      <c r="W453" s="7">
        <v>2.25</v>
      </c>
      <c r="X453" s="7">
        <v>0.5</v>
      </c>
      <c r="Y453" s="7">
        <v>22.222222222222221</v>
      </c>
    </row>
    <row r="454" spans="1:25" ht="34" x14ac:dyDescent="0.2">
      <c r="A454" s="9">
        <v>453</v>
      </c>
      <c r="B454" s="11" t="s">
        <v>492</v>
      </c>
      <c r="C454" s="7">
        <v>1.5</v>
      </c>
      <c r="D454" s="7">
        <v>0.57735026918962573</v>
      </c>
      <c r="E454" s="7">
        <v>38.490017945975048</v>
      </c>
      <c r="U454" s="9">
        <v>226</v>
      </c>
      <c r="V454" s="12" t="s">
        <v>401</v>
      </c>
      <c r="W454" s="7">
        <v>2.25</v>
      </c>
      <c r="X454" s="7">
        <v>0.5</v>
      </c>
      <c r="Y454" s="7">
        <v>22.222222222222221</v>
      </c>
    </row>
    <row r="455" spans="1:25" ht="34" x14ac:dyDescent="0.2">
      <c r="A455" s="9">
        <v>454</v>
      </c>
      <c r="B455" s="10" t="s">
        <v>555</v>
      </c>
      <c r="C455" s="7">
        <v>1.25</v>
      </c>
      <c r="D455" s="7">
        <v>0.9574271077563381</v>
      </c>
      <c r="E455" s="7">
        <v>76.594168620507048</v>
      </c>
      <c r="U455" s="9">
        <v>240</v>
      </c>
      <c r="V455" s="12" t="s">
        <v>400</v>
      </c>
      <c r="W455" s="7">
        <v>2.25</v>
      </c>
      <c r="X455" s="7">
        <v>0.9574271077563381</v>
      </c>
      <c r="Y455" s="7">
        <v>42.552315900281691</v>
      </c>
    </row>
    <row r="456" spans="1:25" ht="34" x14ac:dyDescent="0.2">
      <c r="A456" s="9">
        <v>455</v>
      </c>
      <c r="B456" s="11" t="s">
        <v>536</v>
      </c>
      <c r="C456" s="7">
        <v>1.5</v>
      </c>
      <c r="D456" s="7">
        <v>0.57735026918962573</v>
      </c>
      <c r="E456" s="7">
        <v>38.490017945975048</v>
      </c>
      <c r="U456" s="9">
        <v>254</v>
      </c>
      <c r="V456" s="8" t="s">
        <v>399</v>
      </c>
      <c r="W456" s="7">
        <v>2.25</v>
      </c>
      <c r="X456" s="7">
        <v>0.9574271077563381</v>
      </c>
      <c r="Y456" s="7">
        <v>42.552315900281691</v>
      </c>
    </row>
    <row r="457" spans="1:25" ht="34" x14ac:dyDescent="0.2">
      <c r="A457" s="9">
        <v>456</v>
      </c>
      <c r="B457" s="11" t="s">
        <v>569</v>
      </c>
      <c r="C457" s="7">
        <v>0.5</v>
      </c>
      <c r="D457" s="7">
        <v>0.57735026918962573</v>
      </c>
      <c r="E457" s="7">
        <v>115.47005383792515</v>
      </c>
      <c r="U457" s="9">
        <v>269</v>
      </c>
      <c r="V457" s="8" t="s">
        <v>398</v>
      </c>
      <c r="W457" s="7">
        <v>2.25</v>
      </c>
      <c r="X457" s="7">
        <v>0.5</v>
      </c>
      <c r="Y457" s="7">
        <v>22.222222222222221</v>
      </c>
    </row>
    <row r="458" spans="1:25" ht="34" x14ac:dyDescent="0.2">
      <c r="A458" s="9">
        <v>457</v>
      </c>
      <c r="B458" s="11" t="s">
        <v>585</v>
      </c>
      <c r="C458" s="7">
        <v>1</v>
      </c>
      <c r="D458" s="7">
        <v>0</v>
      </c>
      <c r="E458" s="7">
        <v>0</v>
      </c>
      <c r="U458" s="9">
        <v>272</v>
      </c>
      <c r="V458" s="8" t="s">
        <v>397</v>
      </c>
      <c r="W458" s="7">
        <v>2.25</v>
      </c>
      <c r="X458" s="7">
        <v>0.5</v>
      </c>
      <c r="Y458" s="7">
        <v>22.222222222222221</v>
      </c>
    </row>
    <row r="459" spans="1:25" ht="34" x14ac:dyDescent="0.2">
      <c r="A459" s="9">
        <v>458</v>
      </c>
      <c r="B459" s="11" t="s">
        <v>396</v>
      </c>
      <c r="C459" s="7">
        <v>3.25</v>
      </c>
      <c r="D459" s="7">
        <v>0.5</v>
      </c>
      <c r="E459" s="7">
        <v>15.384615384615385</v>
      </c>
      <c r="U459" s="9">
        <v>306</v>
      </c>
      <c r="V459" s="11" t="s">
        <v>395</v>
      </c>
      <c r="W459" s="7">
        <v>2.25</v>
      </c>
      <c r="X459" s="7">
        <v>0.5</v>
      </c>
      <c r="Y459" s="7">
        <v>22.222222222222221</v>
      </c>
    </row>
    <row r="460" spans="1:25" ht="34" x14ac:dyDescent="0.2">
      <c r="A460" s="9">
        <v>459</v>
      </c>
      <c r="B460" s="11" t="s">
        <v>479</v>
      </c>
      <c r="C460" s="7">
        <v>1.75</v>
      </c>
      <c r="D460" s="7">
        <v>0.5</v>
      </c>
      <c r="E460" s="7">
        <v>28.571428571428573</v>
      </c>
      <c r="U460" s="9">
        <v>311</v>
      </c>
      <c r="V460" s="12" t="s">
        <v>394</v>
      </c>
      <c r="W460" s="7">
        <v>2.25</v>
      </c>
      <c r="X460" s="7">
        <v>0.5</v>
      </c>
      <c r="Y460" s="7">
        <v>22.222222222222221</v>
      </c>
    </row>
    <row r="461" spans="1:25" ht="17" x14ac:dyDescent="0.2">
      <c r="A461" s="9">
        <v>460</v>
      </c>
      <c r="B461" s="11" t="s">
        <v>393</v>
      </c>
      <c r="C461" s="7">
        <v>2.5</v>
      </c>
      <c r="D461" s="7">
        <v>0.57735026918962573</v>
      </c>
      <c r="E461" s="7">
        <v>23.094010767585029</v>
      </c>
      <c r="U461" s="9">
        <v>312</v>
      </c>
      <c r="V461" s="12" t="s">
        <v>392</v>
      </c>
      <c r="W461" s="7">
        <v>2.25</v>
      </c>
      <c r="X461" s="7">
        <v>0.5</v>
      </c>
      <c r="Y461" s="7">
        <v>22.222222222222221</v>
      </c>
    </row>
    <row r="462" spans="1:25" ht="17" x14ac:dyDescent="0.2">
      <c r="A462" s="9">
        <v>461</v>
      </c>
      <c r="B462" s="11" t="s">
        <v>391</v>
      </c>
      <c r="C462" s="7">
        <v>3.75</v>
      </c>
      <c r="D462" s="7">
        <v>0.9574271077563381</v>
      </c>
      <c r="E462" s="7">
        <v>25.531389540169016</v>
      </c>
      <c r="U462" s="9">
        <v>321</v>
      </c>
      <c r="V462" s="12" t="s">
        <v>390</v>
      </c>
      <c r="W462" s="7">
        <v>2.25</v>
      </c>
      <c r="X462" s="7">
        <v>0.5</v>
      </c>
      <c r="Y462" s="7">
        <v>22.222222222222221</v>
      </c>
    </row>
    <row r="463" spans="1:25" ht="17" x14ac:dyDescent="0.2">
      <c r="A463" s="9">
        <v>462</v>
      </c>
      <c r="B463" s="11" t="s">
        <v>428</v>
      </c>
      <c r="C463" s="7">
        <v>2.25</v>
      </c>
      <c r="D463" s="7">
        <v>0.5</v>
      </c>
      <c r="E463" s="7">
        <v>22.222222222222221</v>
      </c>
      <c r="U463" s="9">
        <v>327</v>
      </c>
      <c r="V463" s="8" t="s">
        <v>389</v>
      </c>
      <c r="W463" s="7">
        <v>2.25</v>
      </c>
      <c r="X463" s="7">
        <v>0.5</v>
      </c>
      <c r="Y463" s="7">
        <v>22.222222222222221</v>
      </c>
    </row>
    <row r="464" spans="1:25" ht="17" x14ac:dyDescent="0.2">
      <c r="A464" s="9">
        <v>463</v>
      </c>
      <c r="B464" s="11" t="s">
        <v>388</v>
      </c>
      <c r="C464" s="7">
        <v>6</v>
      </c>
      <c r="D464" s="7">
        <v>0</v>
      </c>
      <c r="E464" s="7">
        <v>0</v>
      </c>
      <c r="U464" s="9">
        <v>341</v>
      </c>
      <c r="V464" s="8" t="s">
        <v>387</v>
      </c>
      <c r="W464" s="7">
        <v>2.25</v>
      </c>
      <c r="X464" s="7">
        <v>0.5</v>
      </c>
      <c r="Y464" s="7">
        <v>22.222222222222221</v>
      </c>
    </row>
    <row r="465" spans="1:25" ht="17" x14ac:dyDescent="0.2">
      <c r="A465" s="9">
        <v>464</v>
      </c>
      <c r="B465" s="11" t="s">
        <v>477</v>
      </c>
      <c r="C465" s="7">
        <v>1.75</v>
      </c>
      <c r="D465" s="7">
        <v>0.5</v>
      </c>
      <c r="E465" s="7">
        <v>28.571428571428573</v>
      </c>
      <c r="U465" s="9">
        <v>343</v>
      </c>
      <c r="V465" s="8" t="s">
        <v>386</v>
      </c>
      <c r="W465" s="7">
        <v>2.25</v>
      </c>
      <c r="X465" s="7">
        <v>0.9574271077563381</v>
      </c>
      <c r="Y465" s="7">
        <v>42.552315900281691</v>
      </c>
    </row>
    <row r="466" spans="1:25" ht="34" x14ac:dyDescent="0.2">
      <c r="A466" s="9">
        <v>465</v>
      </c>
      <c r="B466" s="10" t="s">
        <v>385</v>
      </c>
      <c r="C466" s="7">
        <v>8.5</v>
      </c>
      <c r="D466" s="7">
        <v>0.57735026918962573</v>
      </c>
      <c r="E466" s="7">
        <v>6.7923561081132444</v>
      </c>
      <c r="U466" s="9">
        <v>344</v>
      </c>
      <c r="V466" s="8" t="s">
        <v>384</v>
      </c>
      <c r="W466" s="7">
        <v>2.25</v>
      </c>
      <c r="X466" s="7">
        <v>0.5</v>
      </c>
      <c r="Y466" s="7">
        <v>22.222222222222221</v>
      </c>
    </row>
    <row r="467" spans="1:25" ht="34" x14ac:dyDescent="0.2">
      <c r="A467" s="9">
        <v>466</v>
      </c>
      <c r="B467" s="10" t="s">
        <v>383</v>
      </c>
      <c r="C467" s="7">
        <v>5.75</v>
      </c>
      <c r="D467" s="7">
        <v>0.9574271077563381</v>
      </c>
      <c r="E467" s="7">
        <v>16.650906221849358</v>
      </c>
      <c r="U467" s="9">
        <v>363</v>
      </c>
      <c r="V467" s="12" t="s">
        <v>382</v>
      </c>
      <c r="W467" s="7">
        <v>2.25</v>
      </c>
      <c r="X467" s="7">
        <v>0.9574271077563381</v>
      </c>
      <c r="Y467" s="7">
        <v>42.552315900281691</v>
      </c>
    </row>
    <row r="468" spans="1:25" ht="34" x14ac:dyDescent="0.2">
      <c r="A468" s="9">
        <v>467</v>
      </c>
      <c r="B468" s="11" t="s">
        <v>381</v>
      </c>
      <c r="C468" s="7">
        <v>4</v>
      </c>
      <c r="D468" s="7">
        <v>0.81649658092772603</v>
      </c>
      <c r="E468" s="7">
        <v>20.412414523193149</v>
      </c>
      <c r="U468" s="9">
        <v>364</v>
      </c>
      <c r="V468" s="12" t="s">
        <v>380</v>
      </c>
      <c r="W468" s="7">
        <v>2.25</v>
      </c>
      <c r="X468" s="7">
        <v>1.2583057392117916</v>
      </c>
      <c r="Y468" s="7">
        <v>55.924699520524065</v>
      </c>
    </row>
    <row r="469" spans="1:25" ht="17" x14ac:dyDescent="0.2">
      <c r="A469" s="9">
        <v>468</v>
      </c>
      <c r="B469" s="11" t="s">
        <v>379</v>
      </c>
      <c r="C469" s="7">
        <v>4.25</v>
      </c>
      <c r="D469" s="7">
        <v>0.5</v>
      </c>
      <c r="E469" s="7">
        <v>11.764705882352942</v>
      </c>
      <c r="U469" s="9">
        <v>374</v>
      </c>
      <c r="V469" s="12" t="s">
        <v>378</v>
      </c>
      <c r="W469" s="7">
        <v>2.25</v>
      </c>
      <c r="X469" s="7">
        <v>0.5</v>
      </c>
      <c r="Y469" s="7">
        <v>22.222222222222221</v>
      </c>
    </row>
    <row r="470" spans="1:25" ht="17" x14ac:dyDescent="0.2">
      <c r="A470" s="9">
        <v>469</v>
      </c>
      <c r="B470" s="11" t="s">
        <v>476</v>
      </c>
      <c r="C470" s="7">
        <v>1.75</v>
      </c>
      <c r="D470" s="7">
        <v>0.9574271077563381</v>
      </c>
      <c r="E470" s="7">
        <v>54.710120443219317</v>
      </c>
      <c r="U470" s="9">
        <v>377</v>
      </c>
      <c r="V470" s="12" t="s">
        <v>377</v>
      </c>
      <c r="W470" s="7">
        <v>2.25</v>
      </c>
      <c r="X470" s="7">
        <v>0.5</v>
      </c>
      <c r="Y470" s="7">
        <v>22.222222222222221</v>
      </c>
    </row>
    <row r="471" spans="1:25" ht="17" x14ac:dyDescent="0.2">
      <c r="A471" s="9">
        <v>470</v>
      </c>
      <c r="B471" s="11" t="s">
        <v>376</v>
      </c>
      <c r="C471" s="7">
        <v>4.75</v>
      </c>
      <c r="D471" s="7">
        <v>2.0615528128088303</v>
      </c>
      <c r="E471" s="7">
        <v>43.401111848606952</v>
      </c>
      <c r="U471" s="9">
        <v>387</v>
      </c>
      <c r="V471" s="8" t="s">
        <v>375</v>
      </c>
      <c r="W471" s="7">
        <v>2.25</v>
      </c>
      <c r="X471" s="7">
        <v>0.5</v>
      </c>
      <c r="Y471" s="7">
        <v>22.222222222222221</v>
      </c>
    </row>
    <row r="472" spans="1:25" ht="17" x14ac:dyDescent="0.2">
      <c r="A472" s="9">
        <v>471</v>
      </c>
      <c r="B472" s="11" t="s">
        <v>426</v>
      </c>
      <c r="C472" s="7">
        <v>2.25</v>
      </c>
      <c r="D472" s="7">
        <v>0.9574271077563381</v>
      </c>
      <c r="E472" s="7">
        <v>42.552315900281691</v>
      </c>
      <c r="U472" s="9">
        <v>400</v>
      </c>
      <c r="V472" s="8" t="s">
        <v>374</v>
      </c>
      <c r="W472" s="7">
        <v>2.25</v>
      </c>
      <c r="X472" s="7">
        <v>0.9574271077563381</v>
      </c>
      <c r="Y472" s="7">
        <v>42.552315900281691</v>
      </c>
    </row>
    <row r="473" spans="1:25" ht="34" x14ac:dyDescent="0.2">
      <c r="A473" s="9">
        <v>472</v>
      </c>
      <c r="B473" s="11" t="s">
        <v>373</v>
      </c>
      <c r="C473" s="7">
        <v>4.5</v>
      </c>
      <c r="D473" s="7">
        <v>1.2909944487358056</v>
      </c>
      <c r="E473" s="7">
        <v>28.688765527462344</v>
      </c>
      <c r="U473" s="9">
        <v>420</v>
      </c>
      <c r="V473" s="12" t="s">
        <v>432</v>
      </c>
      <c r="W473" s="7">
        <v>2.25</v>
      </c>
      <c r="X473" s="7">
        <v>0.9574271077563381</v>
      </c>
      <c r="Y473" s="7">
        <v>42.552315900281691</v>
      </c>
    </row>
    <row r="474" spans="1:25" ht="34" x14ac:dyDescent="0.2">
      <c r="A474" s="9">
        <v>473</v>
      </c>
      <c r="B474" s="11" t="s">
        <v>431</v>
      </c>
      <c r="C474" s="7">
        <v>2.75</v>
      </c>
      <c r="D474" s="7">
        <v>0.5</v>
      </c>
      <c r="E474" s="7">
        <v>18.181818181818183</v>
      </c>
      <c r="U474" s="9">
        <v>450</v>
      </c>
      <c r="V474" s="11" t="s">
        <v>430</v>
      </c>
      <c r="W474" s="7">
        <v>2.25</v>
      </c>
      <c r="X474" s="7">
        <v>0.5</v>
      </c>
      <c r="Y474" s="7">
        <v>22.222222222222221</v>
      </c>
    </row>
    <row r="475" spans="1:25" ht="34" x14ac:dyDescent="0.2">
      <c r="A475" s="9">
        <v>474</v>
      </c>
      <c r="B475" s="11" t="s">
        <v>429</v>
      </c>
      <c r="C475" s="7">
        <v>3.25</v>
      </c>
      <c r="D475" s="7">
        <v>0.5</v>
      </c>
      <c r="E475" s="7">
        <v>15.384615384615385</v>
      </c>
      <c r="U475" s="9">
        <v>462</v>
      </c>
      <c r="V475" s="11" t="s">
        <v>428</v>
      </c>
      <c r="W475" s="7">
        <v>2.25</v>
      </c>
      <c r="X475" s="7">
        <v>0.5</v>
      </c>
      <c r="Y475" s="7">
        <v>22.222222222222221</v>
      </c>
    </row>
    <row r="476" spans="1:25" ht="34" x14ac:dyDescent="0.2">
      <c r="A476" s="9">
        <v>475</v>
      </c>
      <c r="B476" s="11" t="s">
        <v>427</v>
      </c>
      <c r="C476" s="7">
        <v>4</v>
      </c>
      <c r="D476" s="7">
        <v>1.4142135623730951</v>
      </c>
      <c r="E476" s="7">
        <v>35.355339059327378</v>
      </c>
      <c r="U476" s="9">
        <v>471</v>
      </c>
      <c r="V476" s="11" t="s">
        <v>426</v>
      </c>
      <c r="W476" s="7">
        <v>2.25</v>
      </c>
      <c r="X476" s="7">
        <v>0.9574271077563381</v>
      </c>
      <c r="Y476" s="7">
        <v>42.552315900281691</v>
      </c>
    </row>
    <row r="477" spans="1:25" ht="17" x14ac:dyDescent="0.2">
      <c r="A477" s="9">
        <v>476</v>
      </c>
      <c r="B477" s="11" t="s">
        <v>425</v>
      </c>
      <c r="C477" s="7">
        <v>4.75</v>
      </c>
      <c r="D477" s="7">
        <v>1.5</v>
      </c>
      <c r="E477" s="7">
        <v>31.578947368421051</v>
      </c>
      <c r="U477" s="9">
        <v>479</v>
      </c>
      <c r="V477" s="11" t="s">
        <v>422</v>
      </c>
      <c r="W477" s="7">
        <v>2.25</v>
      </c>
      <c r="X477" s="7">
        <v>0.5</v>
      </c>
      <c r="Y477" s="7">
        <v>22.222222222222221</v>
      </c>
    </row>
    <row r="478" spans="1:25" ht="34" x14ac:dyDescent="0.2">
      <c r="A478" s="9">
        <v>477</v>
      </c>
      <c r="B478" s="11" t="s">
        <v>424</v>
      </c>
      <c r="C478" s="7">
        <v>6.5</v>
      </c>
      <c r="D478" s="7">
        <v>0.57735026918962573</v>
      </c>
      <c r="E478" s="7">
        <v>8.8823118336865505</v>
      </c>
      <c r="U478" s="9">
        <v>487</v>
      </c>
      <c r="V478" s="11" t="s">
        <v>415</v>
      </c>
      <c r="W478" s="7">
        <v>2.25</v>
      </c>
      <c r="X478" s="7">
        <v>0.5</v>
      </c>
      <c r="Y478" s="7">
        <v>22.222222222222221</v>
      </c>
    </row>
    <row r="479" spans="1:25" ht="34" x14ac:dyDescent="0.2">
      <c r="A479" s="9">
        <v>478</v>
      </c>
      <c r="B479" s="11" t="s">
        <v>423</v>
      </c>
      <c r="C479" s="7">
        <v>2.5</v>
      </c>
      <c r="D479" s="7">
        <v>0.57735026918962573</v>
      </c>
      <c r="E479" s="7">
        <v>23.094010767585029</v>
      </c>
      <c r="U479" s="9">
        <v>495</v>
      </c>
      <c r="V479" s="11" t="s">
        <v>466</v>
      </c>
      <c r="W479" s="7">
        <v>2.25</v>
      </c>
      <c r="X479" s="7">
        <v>0.5</v>
      </c>
      <c r="Y479" s="7">
        <v>22.222222222222221</v>
      </c>
    </row>
    <row r="480" spans="1:25" ht="34" x14ac:dyDescent="0.2">
      <c r="A480" s="9">
        <v>479</v>
      </c>
      <c r="B480" s="11" t="s">
        <v>422</v>
      </c>
      <c r="C480" s="7">
        <v>2.25</v>
      </c>
      <c r="D480" s="7">
        <v>0.5</v>
      </c>
      <c r="E480" s="7">
        <v>22.222222222222221</v>
      </c>
      <c r="U480" s="9">
        <v>500</v>
      </c>
      <c r="V480" s="10" t="s">
        <v>458</v>
      </c>
      <c r="W480" s="7">
        <v>2.25</v>
      </c>
      <c r="X480" s="7">
        <v>0.5</v>
      </c>
      <c r="Y480" s="7">
        <v>22.222222222222221</v>
      </c>
    </row>
    <row r="481" spans="1:25" ht="17" x14ac:dyDescent="0.2">
      <c r="A481" s="9">
        <v>480</v>
      </c>
      <c r="B481" s="11" t="s">
        <v>534</v>
      </c>
      <c r="C481" s="7">
        <v>1.5</v>
      </c>
      <c r="D481" s="7">
        <v>0.57735026918962573</v>
      </c>
      <c r="E481" s="7">
        <v>38.490017945975048</v>
      </c>
      <c r="U481" s="9">
        <v>512</v>
      </c>
      <c r="V481" s="8" t="s">
        <v>442</v>
      </c>
      <c r="W481" s="7">
        <v>2.25</v>
      </c>
      <c r="X481" s="7">
        <v>0.5</v>
      </c>
      <c r="Y481" s="7">
        <v>22.222222222222221</v>
      </c>
    </row>
    <row r="482" spans="1:25" ht="17" x14ac:dyDescent="0.2">
      <c r="A482" s="9">
        <v>481</v>
      </c>
      <c r="B482" s="11" t="s">
        <v>553</v>
      </c>
      <c r="C482" s="7">
        <v>1.25</v>
      </c>
      <c r="D482" s="7">
        <v>0.5</v>
      </c>
      <c r="E482" s="7">
        <v>40</v>
      </c>
      <c r="U482" s="9">
        <v>518</v>
      </c>
      <c r="V482" s="8" t="s">
        <v>435</v>
      </c>
      <c r="W482" s="7">
        <v>2.25</v>
      </c>
      <c r="X482" s="7">
        <v>0.5</v>
      </c>
      <c r="Y482" s="7">
        <v>22.222222222222221</v>
      </c>
    </row>
    <row r="483" spans="1:25" ht="17" x14ac:dyDescent="0.2">
      <c r="A483" s="9">
        <v>482</v>
      </c>
      <c r="B483" s="11" t="s">
        <v>421</v>
      </c>
      <c r="C483" s="7">
        <v>6.75</v>
      </c>
      <c r="D483" s="7">
        <v>0.9574271077563381</v>
      </c>
      <c r="E483" s="7">
        <v>14.184105300093897</v>
      </c>
      <c r="U483" s="9">
        <v>520</v>
      </c>
      <c r="V483" s="8" t="s">
        <v>490</v>
      </c>
      <c r="W483" s="7">
        <v>2.25</v>
      </c>
      <c r="X483" s="7">
        <v>0.5</v>
      </c>
      <c r="Y483" s="7">
        <v>22.222222222222221</v>
      </c>
    </row>
    <row r="484" spans="1:25" ht="17" x14ac:dyDescent="0.2">
      <c r="A484" s="9">
        <v>483</v>
      </c>
      <c r="B484" s="11" t="s">
        <v>420</v>
      </c>
      <c r="C484" s="7">
        <v>2.75</v>
      </c>
      <c r="D484" s="7">
        <v>0.5</v>
      </c>
      <c r="E484" s="7">
        <v>18.181818181818183</v>
      </c>
      <c r="U484" s="9">
        <v>527</v>
      </c>
      <c r="V484" s="8" t="s">
        <v>478</v>
      </c>
      <c r="W484" s="7">
        <v>2.25</v>
      </c>
      <c r="X484" s="7">
        <v>0.9574271077563381</v>
      </c>
      <c r="Y484" s="7">
        <v>42.552315900281691</v>
      </c>
    </row>
    <row r="485" spans="1:25" ht="34" x14ac:dyDescent="0.2">
      <c r="A485" s="9">
        <v>484</v>
      </c>
      <c r="B485" s="11" t="s">
        <v>419</v>
      </c>
      <c r="C485" s="7">
        <v>61.25</v>
      </c>
      <c r="D485" s="7">
        <v>6.0207972893961479</v>
      </c>
      <c r="E485" s="7">
        <v>9.8298731255447311</v>
      </c>
      <c r="U485" s="9">
        <v>538</v>
      </c>
      <c r="V485" s="8" t="s">
        <v>507</v>
      </c>
      <c r="W485" s="7">
        <v>2.25</v>
      </c>
      <c r="X485" s="7">
        <v>0.5</v>
      </c>
      <c r="Y485" s="7">
        <v>22.222222222222221</v>
      </c>
    </row>
    <row r="486" spans="1:25" ht="17" x14ac:dyDescent="0.2">
      <c r="A486" s="9">
        <v>485</v>
      </c>
      <c r="B486" s="10" t="s">
        <v>418</v>
      </c>
      <c r="C486" s="7">
        <v>3.25</v>
      </c>
      <c r="D486" s="7">
        <v>1.2583057392117916</v>
      </c>
      <c r="E486" s="7">
        <v>38.717099668055127</v>
      </c>
      <c r="U486" s="9">
        <v>549</v>
      </c>
      <c r="V486" s="8" t="s">
        <v>535</v>
      </c>
      <c r="W486" s="7">
        <v>2.25</v>
      </c>
      <c r="X486" s="7">
        <v>0.9574271077563381</v>
      </c>
      <c r="Y486" s="7">
        <v>42.552315900281691</v>
      </c>
    </row>
    <row r="487" spans="1:25" ht="17" x14ac:dyDescent="0.2">
      <c r="A487" s="9">
        <v>486</v>
      </c>
      <c r="B487" s="11" t="s">
        <v>417</v>
      </c>
      <c r="C487" s="7">
        <v>10.25</v>
      </c>
      <c r="D487" s="7">
        <v>1.2583057392117916</v>
      </c>
      <c r="E487" s="7">
        <v>12.276153553285772</v>
      </c>
      <c r="U487" s="9">
        <v>232</v>
      </c>
      <c r="V487" s="8" t="s">
        <v>416</v>
      </c>
      <c r="W487" s="7">
        <v>2</v>
      </c>
      <c r="X487" s="7">
        <v>0.81649658092772603</v>
      </c>
      <c r="Y487" s="7">
        <v>40.824829046386299</v>
      </c>
    </row>
    <row r="488" spans="1:25" ht="17" x14ac:dyDescent="0.2">
      <c r="A488" s="9">
        <v>487</v>
      </c>
      <c r="B488" s="11" t="s">
        <v>415</v>
      </c>
      <c r="C488" s="7">
        <v>2.25</v>
      </c>
      <c r="D488" s="7">
        <v>0.5</v>
      </c>
      <c r="E488" s="7">
        <v>22.222222222222221</v>
      </c>
      <c r="U488" s="9">
        <v>239</v>
      </c>
      <c r="V488" s="8" t="s">
        <v>414</v>
      </c>
      <c r="W488" s="7">
        <v>2</v>
      </c>
      <c r="X488" s="7">
        <v>0.81649658092772603</v>
      </c>
      <c r="Y488" s="7">
        <v>40.824829046386299</v>
      </c>
    </row>
    <row r="489" spans="1:25" ht="17" x14ac:dyDescent="0.2">
      <c r="A489" s="9">
        <v>488</v>
      </c>
      <c r="B489" s="11" t="s">
        <v>413</v>
      </c>
      <c r="C489" s="7">
        <v>3.5</v>
      </c>
      <c r="D489" s="7">
        <v>1.7320508075688772</v>
      </c>
      <c r="E489" s="7">
        <v>49.487165930539348</v>
      </c>
      <c r="U489" s="9">
        <v>284</v>
      </c>
      <c r="V489" s="12" t="s">
        <v>412</v>
      </c>
      <c r="W489" s="7">
        <v>2</v>
      </c>
      <c r="X489" s="7">
        <v>1.6329931618554521</v>
      </c>
      <c r="Y489" s="7">
        <v>81.649658092772597</v>
      </c>
    </row>
    <row r="490" spans="1:25" ht="17" x14ac:dyDescent="0.2">
      <c r="A490" s="9">
        <v>489</v>
      </c>
      <c r="B490" s="11" t="s">
        <v>411</v>
      </c>
      <c r="C490" s="7">
        <v>2.75</v>
      </c>
      <c r="D490" s="7">
        <v>0.5</v>
      </c>
      <c r="E490" s="7">
        <v>18.181818181818183</v>
      </c>
      <c r="U490" s="9">
        <v>285</v>
      </c>
      <c r="V490" s="8" t="s">
        <v>410</v>
      </c>
      <c r="W490" s="7">
        <v>2</v>
      </c>
      <c r="X490" s="7">
        <v>0.81649658092772603</v>
      </c>
      <c r="Y490" s="7">
        <v>40.824829046386299</v>
      </c>
    </row>
    <row r="491" spans="1:25" ht="17" x14ac:dyDescent="0.2">
      <c r="A491" s="9">
        <v>490</v>
      </c>
      <c r="B491" s="11" t="s">
        <v>533</v>
      </c>
      <c r="C491" s="7">
        <v>1.5</v>
      </c>
      <c r="D491" s="7">
        <v>0.57735026918962573</v>
      </c>
      <c r="E491" s="7">
        <v>38.490017945975048</v>
      </c>
      <c r="U491" s="9">
        <v>294</v>
      </c>
      <c r="V491" s="8" t="s">
        <v>409</v>
      </c>
      <c r="W491" s="7">
        <v>2</v>
      </c>
      <c r="X491" s="7">
        <v>0</v>
      </c>
      <c r="Y491" s="7">
        <v>0</v>
      </c>
    </row>
    <row r="492" spans="1:25" ht="17" x14ac:dyDescent="0.2">
      <c r="A492" s="9">
        <v>491</v>
      </c>
      <c r="B492" s="11" t="s">
        <v>408</v>
      </c>
      <c r="C492" s="7">
        <v>6.5</v>
      </c>
      <c r="D492" s="7">
        <v>2.3804761428476167</v>
      </c>
      <c r="E492" s="7">
        <v>36.622709889963332</v>
      </c>
      <c r="U492" s="9">
        <v>298</v>
      </c>
      <c r="V492" s="8" t="s">
        <v>407</v>
      </c>
      <c r="W492" s="7">
        <v>2</v>
      </c>
      <c r="X492" s="7">
        <v>0.81649658092772603</v>
      </c>
      <c r="Y492" s="7">
        <v>40.824829046386299</v>
      </c>
    </row>
    <row r="493" spans="1:25" ht="17" x14ac:dyDescent="0.2">
      <c r="A493" s="9">
        <v>492</v>
      </c>
      <c r="B493" s="11" t="s">
        <v>406</v>
      </c>
      <c r="C493" s="7">
        <v>5</v>
      </c>
      <c r="D493" s="7">
        <v>0.81649658092772603</v>
      </c>
      <c r="E493" s="7">
        <v>16.329931618554518</v>
      </c>
      <c r="U493" s="9">
        <v>304</v>
      </c>
      <c r="V493" s="12" t="s">
        <v>405</v>
      </c>
      <c r="W493" s="7">
        <v>2</v>
      </c>
      <c r="X493" s="7">
        <v>0</v>
      </c>
      <c r="Y493" s="7">
        <v>0</v>
      </c>
    </row>
    <row r="494" spans="1:25" ht="17" x14ac:dyDescent="0.2">
      <c r="A494" s="9">
        <v>493</v>
      </c>
      <c r="B494" s="10" t="s">
        <v>404</v>
      </c>
      <c r="C494" s="7">
        <v>6.5</v>
      </c>
      <c r="D494" s="7">
        <v>1.9148542155126762</v>
      </c>
      <c r="E494" s="7">
        <v>29.459295623271942</v>
      </c>
      <c r="U494" s="9">
        <v>307</v>
      </c>
      <c r="V494" s="11" t="s">
        <v>403</v>
      </c>
      <c r="W494" s="7">
        <v>2</v>
      </c>
      <c r="X494" s="7">
        <v>1.1547005383792515</v>
      </c>
      <c r="Y494" s="7">
        <v>57.735026918962575</v>
      </c>
    </row>
    <row r="495" spans="1:25" ht="17" x14ac:dyDescent="0.2">
      <c r="A495" s="9">
        <v>494</v>
      </c>
      <c r="B495" s="11" t="s">
        <v>551</v>
      </c>
      <c r="C495" s="7">
        <v>1.25</v>
      </c>
      <c r="D495" s="7">
        <v>0.5</v>
      </c>
      <c r="E495" s="7">
        <v>40</v>
      </c>
      <c r="U495" s="9">
        <v>315</v>
      </c>
      <c r="V495" s="12" t="s">
        <v>402</v>
      </c>
      <c r="W495" s="7">
        <v>2</v>
      </c>
      <c r="X495" s="7">
        <v>0</v>
      </c>
      <c r="Y495" s="7">
        <v>0</v>
      </c>
    </row>
    <row r="496" spans="1:25" ht="17" x14ac:dyDescent="0.2">
      <c r="A496" s="9">
        <v>495</v>
      </c>
      <c r="B496" s="11" t="s">
        <v>466</v>
      </c>
      <c r="C496" s="7">
        <v>2.25</v>
      </c>
      <c r="D496" s="7">
        <v>0.5</v>
      </c>
      <c r="E496" s="7">
        <v>22.222222222222221</v>
      </c>
      <c r="U496" s="9">
        <v>323</v>
      </c>
      <c r="V496" s="8" t="s">
        <v>465</v>
      </c>
      <c r="W496" s="7">
        <v>2</v>
      </c>
      <c r="X496" s="7">
        <v>0.81649658092772603</v>
      </c>
      <c r="Y496" s="7">
        <v>40.824829046386299</v>
      </c>
    </row>
    <row r="497" spans="1:25" ht="17" x14ac:dyDescent="0.2">
      <c r="A497" s="9">
        <v>496</v>
      </c>
      <c r="B497" s="11" t="s">
        <v>475</v>
      </c>
      <c r="C497" s="7">
        <v>1.75</v>
      </c>
      <c r="D497" s="7">
        <v>0.5</v>
      </c>
      <c r="E497" s="7">
        <v>28.571428571428573</v>
      </c>
      <c r="U497" s="9">
        <v>324</v>
      </c>
      <c r="V497" s="8" t="s">
        <v>464</v>
      </c>
      <c r="W497" s="7">
        <v>2</v>
      </c>
      <c r="X497" s="7">
        <v>0.81649658092772603</v>
      </c>
      <c r="Y497" s="7">
        <v>40.824829046386299</v>
      </c>
    </row>
    <row r="498" spans="1:25" ht="17" x14ac:dyDescent="0.2">
      <c r="A498" s="9">
        <v>497</v>
      </c>
      <c r="B498" s="11" t="s">
        <v>463</v>
      </c>
      <c r="C498" s="7">
        <v>3.25</v>
      </c>
      <c r="D498" s="7">
        <v>1.707825127659933</v>
      </c>
      <c r="E498" s="7">
        <v>52.548465466459476</v>
      </c>
      <c r="U498" s="9">
        <v>326</v>
      </c>
      <c r="V498" s="8" t="s">
        <v>462</v>
      </c>
      <c r="W498" s="7">
        <v>2</v>
      </c>
      <c r="X498" s="7">
        <v>0.81649658092772603</v>
      </c>
      <c r="Y498" s="7">
        <v>40.824829046386299</v>
      </c>
    </row>
    <row r="499" spans="1:25" ht="17" x14ac:dyDescent="0.2">
      <c r="A499" s="9">
        <v>498</v>
      </c>
      <c r="B499" s="11" t="s">
        <v>577</v>
      </c>
      <c r="C499" s="7">
        <v>0.75</v>
      </c>
      <c r="D499" s="7">
        <v>1.2583057392117916</v>
      </c>
      <c r="E499" s="7">
        <v>167.7740985615722</v>
      </c>
      <c r="U499" s="9">
        <v>328</v>
      </c>
      <c r="V499" s="8" t="s">
        <v>461</v>
      </c>
      <c r="W499" s="7">
        <v>2</v>
      </c>
      <c r="X499" s="7">
        <v>1.4142135623730951</v>
      </c>
      <c r="Y499" s="7">
        <v>70.710678118654755</v>
      </c>
    </row>
    <row r="500" spans="1:25" ht="34" x14ac:dyDescent="0.2">
      <c r="A500" s="9">
        <v>499</v>
      </c>
      <c r="B500" s="10" t="s">
        <v>460</v>
      </c>
      <c r="C500" s="7">
        <v>9.5</v>
      </c>
      <c r="D500" s="7">
        <v>0.57735026918962573</v>
      </c>
      <c r="E500" s="7">
        <v>6.0773712546276393</v>
      </c>
      <c r="U500" s="9">
        <v>339</v>
      </c>
      <c r="V500" s="8" t="s">
        <v>459</v>
      </c>
      <c r="W500" s="7">
        <v>2</v>
      </c>
      <c r="X500" s="7">
        <v>0</v>
      </c>
      <c r="Y500" s="7">
        <v>0</v>
      </c>
    </row>
    <row r="501" spans="1:25" ht="34" x14ac:dyDescent="0.2">
      <c r="A501" s="9">
        <v>500</v>
      </c>
      <c r="B501" s="10" t="s">
        <v>458</v>
      </c>
      <c r="C501" s="7">
        <v>2.25</v>
      </c>
      <c r="D501" s="7">
        <v>0.5</v>
      </c>
      <c r="E501" s="7">
        <v>22.222222222222221</v>
      </c>
      <c r="U501" s="9">
        <v>340</v>
      </c>
      <c r="V501" s="8" t="s">
        <v>457</v>
      </c>
      <c r="W501" s="7">
        <v>2</v>
      </c>
      <c r="X501" s="7">
        <v>0.81649658092772603</v>
      </c>
      <c r="Y501" s="7">
        <v>40.824829046386299</v>
      </c>
    </row>
    <row r="502" spans="1:25" ht="17" x14ac:dyDescent="0.2">
      <c r="A502" s="9">
        <v>501</v>
      </c>
      <c r="B502" s="8" t="s">
        <v>456</v>
      </c>
      <c r="C502" s="7">
        <v>2.5</v>
      </c>
      <c r="D502" s="7">
        <v>0.57735026918962573</v>
      </c>
      <c r="E502" s="7">
        <v>23.094010767585029</v>
      </c>
      <c r="U502" s="9">
        <v>351</v>
      </c>
      <c r="V502" s="8" t="s">
        <v>455</v>
      </c>
      <c r="W502" s="7">
        <v>2</v>
      </c>
      <c r="X502" s="7">
        <v>1.4142135623730951</v>
      </c>
      <c r="Y502" s="7">
        <v>70.710678118654755</v>
      </c>
    </row>
    <row r="503" spans="1:25" ht="17" x14ac:dyDescent="0.2">
      <c r="A503" s="9">
        <v>502</v>
      </c>
      <c r="B503" s="8" t="s">
        <v>473</v>
      </c>
      <c r="C503" s="7">
        <v>1.75</v>
      </c>
      <c r="D503" s="7">
        <v>1.707825127659933</v>
      </c>
      <c r="E503" s="7">
        <v>97.590007294853308</v>
      </c>
      <c r="U503" s="9">
        <v>358</v>
      </c>
      <c r="V503" s="12" t="s">
        <v>454</v>
      </c>
      <c r="W503" s="7">
        <v>2</v>
      </c>
      <c r="X503" s="7">
        <v>0.81649658092772603</v>
      </c>
      <c r="Y503" s="7">
        <v>40.824829046386299</v>
      </c>
    </row>
    <row r="504" spans="1:25" ht="17" x14ac:dyDescent="0.2">
      <c r="A504" s="9">
        <v>503</v>
      </c>
      <c r="B504" s="8" t="s">
        <v>453</v>
      </c>
      <c r="C504" s="7">
        <v>2.5</v>
      </c>
      <c r="D504" s="7">
        <v>1</v>
      </c>
      <c r="E504" s="7">
        <v>40</v>
      </c>
      <c r="U504" s="9">
        <v>375</v>
      </c>
      <c r="V504" s="12" t="s">
        <v>452</v>
      </c>
      <c r="W504" s="7">
        <v>2</v>
      </c>
      <c r="X504" s="7">
        <v>1.1547005383792515</v>
      </c>
      <c r="Y504" s="7">
        <v>57.735026918962575</v>
      </c>
    </row>
    <row r="505" spans="1:25" ht="17" x14ac:dyDescent="0.2">
      <c r="A505" s="9">
        <v>504</v>
      </c>
      <c r="B505" s="8" t="s">
        <v>583</v>
      </c>
      <c r="C505" s="7">
        <v>1</v>
      </c>
      <c r="D505" s="7">
        <v>0.81649658092772603</v>
      </c>
      <c r="E505" s="7">
        <v>81.649658092772597</v>
      </c>
      <c r="U505" s="9">
        <v>382</v>
      </c>
      <c r="V505" s="12" t="s">
        <v>451</v>
      </c>
      <c r="W505" s="7">
        <v>2</v>
      </c>
      <c r="X505" s="7">
        <v>0.81649658092772603</v>
      </c>
      <c r="Y505" s="7">
        <v>40.824829046386299</v>
      </c>
    </row>
    <row r="506" spans="1:25" ht="17" x14ac:dyDescent="0.2">
      <c r="A506" s="9">
        <v>505</v>
      </c>
      <c r="B506" s="8" t="s">
        <v>549</v>
      </c>
      <c r="C506" s="7">
        <v>1.25</v>
      </c>
      <c r="D506" s="7">
        <v>0.5</v>
      </c>
      <c r="E506" s="7">
        <v>40</v>
      </c>
      <c r="U506" s="9">
        <v>395</v>
      </c>
      <c r="V506" s="8" t="s">
        <v>450</v>
      </c>
      <c r="W506" s="7">
        <v>2</v>
      </c>
      <c r="X506" s="7">
        <v>0</v>
      </c>
      <c r="Y506" s="7">
        <v>0</v>
      </c>
    </row>
    <row r="507" spans="1:25" ht="17" x14ac:dyDescent="0.2">
      <c r="A507" s="9">
        <v>506</v>
      </c>
      <c r="B507" s="8" t="s">
        <v>565</v>
      </c>
      <c r="C507" s="7">
        <v>0.25</v>
      </c>
      <c r="D507" s="7">
        <v>0.9574271077563381</v>
      </c>
      <c r="E507" s="7">
        <v>382.97084310253524</v>
      </c>
      <c r="U507" s="9">
        <v>396</v>
      </c>
      <c r="V507" s="12" t="s">
        <v>449</v>
      </c>
      <c r="W507" s="7">
        <v>2</v>
      </c>
      <c r="X507" s="7">
        <v>0.81649658092772603</v>
      </c>
      <c r="Y507" s="7">
        <v>40.824829046386299</v>
      </c>
    </row>
    <row r="508" spans="1:25" ht="17" x14ac:dyDescent="0.2">
      <c r="A508" s="9">
        <v>507</v>
      </c>
      <c r="B508" s="8" t="s">
        <v>547</v>
      </c>
      <c r="C508" s="7">
        <v>1.25</v>
      </c>
      <c r="D508" s="7">
        <v>0.5</v>
      </c>
      <c r="E508" s="7">
        <v>40</v>
      </c>
      <c r="U508" s="9">
        <v>408</v>
      </c>
      <c r="V508" s="8" t="s">
        <v>448</v>
      </c>
      <c r="W508" s="7">
        <v>2</v>
      </c>
      <c r="X508" s="7">
        <v>0</v>
      </c>
      <c r="Y508" s="7">
        <v>0</v>
      </c>
    </row>
    <row r="509" spans="1:25" ht="17" x14ac:dyDescent="0.2">
      <c r="A509" s="9">
        <v>508</v>
      </c>
      <c r="B509" s="8" t="s">
        <v>447</v>
      </c>
      <c r="C509" s="7">
        <v>3.25</v>
      </c>
      <c r="D509" s="7">
        <v>1.5</v>
      </c>
      <c r="E509" s="7">
        <v>46.153846153846153</v>
      </c>
      <c r="U509" s="9">
        <v>416</v>
      </c>
      <c r="V509" s="8" t="s">
        <v>446</v>
      </c>
      <c r="W509" s="7">
        <v>2</v>
      </c>
      <c r="X509" s="7">
        <v>0</v>
      </c>
      <c r="Y509" s="7">
        <v>0</v>
      </c>
    </row>
    <row r="510" spans="1:25" ht="17" x14ac:dyDescent="0.2">
      <c r="A510" s="9">
        <v>509</v>
      </c>
      <c r="B510" s="8" t="s">
        <v>443</v>
      </c>
      <c r="C510" s="7">
        <v>2</v>
      </c>
      <c r="D510" s="7">
        <v>0.81649658092772603</v>
      </c>
      <c r="E510" s="7">
        <v>40.824829046386299</v>
      </c>
      <c r="U510" s="9">
        <v>426</v>
      </c>
      <c r="V510" s="12" t="s">
        <v>445</v>
      </c>
      <c r="W510" s="7">
        <v>2</v>
      </c>
      <c r="X510" s="7">
        <v>0.81649658092772603</v>
      </c>
      <c r="Y510" s="7">
        <v>40.824829046386299</v>
      </c>
    </row>
    <row r="511" spans="1:25" ht="34" x14ac:dyDescent="0.2">
      <c r="A511" s="9">
        <v>510</v>
      </c>
      <c r="B511" s="8" t="s">
        <v>575</v>
      </c>
      <c r="C511" s="7">
        <v>0.75</v>
      </c>
      <c r="D511" s="7">
        <v>0.5</v>
      </c>
      <c r="E511" s="7">
        <v>66.666666666666671</v>
      </c>
      <c r="U511" s="9">
        <v>430</v>
      </c>
      <c r="V511" s="12" t="s">
        <v>444</v>
      </c>
      <c r="W511" s="7">
        <v>2</v>
      </c>
      <c r="X511" s="7">
        <v>0</v>
      </c>
      <c r="Y511" s="7">
        <v>0</v>
      </c>
    </row>
    <row r="512" spans="1:25" ht="17" x14ac:dyDescent="0.2">
      <c r="A512" s="9">
        <v>511</v>
      </c>
      <c r="B512" s="8" t="s">
        <v>531</v>
      </c>
      <c r="C512" s="7">
        <v>1.5</v>
      </c>
      <c r="D512" s="7">
        <v>0.57735026918962573</v>
      </c>
      <c r="E512" s="7">
        <v>38.490017945975048</v>
      </c>
      <c r="U512" s="9">
        <v>509</v>
      </c>
      <c r="V512" s="8" t="s">
        <v>443</v>
      </c>
      <c r="W512" s="7">
        <v>2</v>
      </c>
      <c r="X512" s="7">
        <v>0.81649658092772603</v>
      </c>
      <c r="Y512" s="7">
        <v>40.824829046386299</v>
      </c>
    </row>
    <row r="513" spans="1:25" ht="17" x14ac:dyDescent="0.2">
      <c r="A513" s="9">
        <v>512</v>
      </c>
      <c r="B513" s="8" t="s">
        <v>442</v>
      </c>
      <c r="C513" s="7">
        <v>2.25</v>
      </c>
      <c r="D513" s="7">
        <v>0.5</v>
      </c>
      <c r="E513" s="7">
        <v>22.222222222222221</v>
      </c>
      <c r="U513" s="9">
        <v>531</v>
      </c>
      <c r="V513" s="11" t="s">
        <v>472</v>
      </c>
      <c r="W513" s="7">
        <v>2</v>
      </c>
      <c r="X513" s="7">
        <v>0</v>
      </c>
      <c r="Y513" s="7">
        <v>0</v>
      </c>
    </row>
    <row r="514" spans="1:25" ht="17" x14ac:dyDescent="0.2">
      <c r="A514" s="9">
        <v>513</v>
      </c>
      <c r="B514" s="8" t="s">
        <v>581</v>
      </c>
      <c r="C514" s="7">
        <v>1</v>
      </c>
      <c r="D514" s="7">
        <v>0</v>
      </c>
      <c r="E514" s="7">
        <v>0</v>
      </c>
      <c r="U514" s="9">
        <v>170</v>
      </c>
      <c r="V514" s="11" t="s">
        <v>441</v>
      </c>
      <c r="W514" s="7">
        <v>1.75</v>
      </c>
      <c r="X514" s="7">
        <v>0.5</v>
      </c>
      <c r="Y514" s="7">
        <v>28.571428571428573</v>
      </c>
    </row>
    <row r="515" spans="1:25" ht="17" x14ac:dyDescent="0.2">
      <c r="A515" s="9">
        <v>514</v>
      </c>
      <c r="B515" s="8" t="s">
        <v>471</v>
      </c>
      <c r="C515" s="7">
        <v>1.75</v>
      </c>
      <c r="D515" s="7">
        <v>0.5</v>
      </c>
      <c r="E515" s="7">
        <v>28.571428571428573</v>
      </c>
      <c r="U515" s="9">
        <v>242</v>
      </c>
      <c r="V515" s="8" t="s">
        <v>440</v>
      </c>
      <c r="W515" s="7">
        <v>1.75</v>
      </c>
      <c r="X515" s="7">
        <v>0.5</v>
      </c>
      <c r="Y515" s="7">
        <v>28.571428571428573</v>
      </c>
    </row>
    <row r="516" spans="1:25" ht="17" x14ac:dyDescent="0.2">
      <c r="A516" s="9">
        <v>515</v>
      </c>
      <c r="B516" s="8" t="s">
        <v>563</v>
      </c>
      <c r="C516" s="7">
        <v>0</v>
      </c>
      <c r="D516" s="7">
        <v>0.81649658092772603</v>
      </c>
      <c r="E516" s="7" t="e">
        <v>#DIV/0!</v>
      </c>
      <c r="U516" s="9">
        <v>299</v>
      </c>
      <c r="V516" s="12" t="s">
        <v>439</v>
      </c>
      <c r="W516" s="7">
        <v>1.75</v>
      </c>
      <c r="X516" s="7">
        <v>1.2583057392117916</v>
      </c>
      <c r="Y516" s="7">
        <v>71.90318509781666</v>
      </c>
    </row>
    <row r="517" spans="1:25" ht="17" x14ac:dyDescent="0.2">
      <c r="A517" s="9">
        <v>516</v>
      </c>
      <c r="B517" s="8" t="s">
        <v>438</v>
      </c>
      <c r="C517" s="7">
        <v>3</v>
      </c>
      <c r="D517" s="7">
        <v>0</v>
      </c>
      <c r="E517" s="7">
        <v>0</v>
      </c>
      <c r="U517" s="9">
        <v>308</v>
      </c>
      <c r="V517" s="8" t="s">
        <v>437</v>
      </c>
      <c r="W517" s="7">
        <v>1.75</v>
      </c>
      <c r="X517" s="7">
        <v>0.5</v>
      </c>
      <c r="Y517" s="7">
        <v>28.571428571428573</v>
      </c>
    </row>
    <row r="518" spans="1:25" ht="17" x14ac:dyDescent="0.2">
      <c r="A518" s="9">
        <v>517</v>
      </c>
      <c r="B518" s="8" t="s">
        <v>545</v>
      </c>
      <c r="C518" s="7">
        <v>1.25</v>
      </c>
      <c r="D518" s="7">
        <v>0.5</v>
      </c>
      <c r="E518" s="7">
        <v>40</v>
      </c>
      <c r="U518" s="9">
        <v>329</v>
      </c>
      <c r="V518" s="8" t="s">
        <v>436</v>
      </c>
      <c r="W518" s="7">
        <v>1.75</v>
      </c>
      <c r="X518" s="7">
        <v>0.5</v>
      </c>
      <c r="Y518" s="7">
        <v>28.571428571428573</v>
      </c>
    </row>
    <row r="519" spans="1:25" ht="17" x14ac:dyDescent="0.2">
      <c r="A519" s="9">
        <v>518</v>
      </c>
      <c r="B519" s="8" t="s">
        <v>435</v>
      </c>
      <c r="C519" s="7">
        <v>2.25</v>
      </c>
      <c r="D519" s="7">
        <v>0.5</v>
      </c>
      <c r="E519" s="7">
        <v>22.222222222222221</v>
      </c>
      <c r="U519" s="9">
        <v>376</v>
      </c>
      <c r="V519" s="12" t="s">
        <v>434</v>
      </c>
      <c r="W519" s="7">
        <v>1.75</v>
      </c>
      <c r="X519" s="7">
        <v>0.9574271077563381</v>
      </c>
      <c r="Y519" s="7">
        <v>54.710120443219317</v>
      </c>
    </row>
    <row r="520" spans="1:25" ht="34" x14ac:dyDescent="0.2">
      <c r="A520" s="9">
        <v>519</v>
      </c>
      <c r="B520" s="8" t="s">
        <v>433</v>
      </c>
      <c r="C520" s="7">
        <v>2.75</v>
      </c>
      <c r="D520" s="7">
        <v>0.9574271077563381</v>
      </c>
      <c r="E520" s="7">
        <v>34.81553119113957</v>
      </c>
      <c r="U520" s="9">
        <v>381</v>
      </c>
      <c r="V520" s="12" t="s">
        <v>491</v>
      </c>
      <c r="W520" s="7">
        <v>1.75</v>
      </c>
      <c r="X520" s="7">
        <v>0.5</v>
      </c>
      <c r="Y520" s="7">
        <v>28.571428571428573</v>
      </c>
    </row>
    <row r="521" spans="1:25" ht="17" x14ac:dyDescent="0.2">
      <c r="A521" s="9">
        <v>520</v>
      </c>
      <c r="B521" s="8" t="s">
        <v>490</v>
      </c>
      <c r="C521" s="7">
        <v>2.25</v>
      </c>
      <c r="D521" s="7">
        <v>0.5</v>
      </c>
      <c r="E521" s="7">
        <v>22.222222222222221</v>
      </c>
      <c r="U521" s="9">
        <v>384</v>
      </c>
      <c r="V521" s="8" t="s">
        <v>489</v>
      </c>
      <c r="W521" s="7">
        <v>1.75</v>
      </c>
      <c r="X521" s="7">
        <v>0.5</v>
      </c>
      <c r="Y521" s="7">
        <v>28.571428571428573</v>
      </c>
    </row>
    <row r="522" spans="1:25" ht="17" x14ac:dyDescent="0.2">
      <c r="A522" s="9">
        <v>521</v>
      </c>
      <c r="B522" s="8" t="s">
        <v>529</v>
      </c>
      <c r="C522" s="7">
        <v>1.5</v>
      </c>
      <c r="D522" s="7">
        <v>0.57735026918962573</v>
      </c>
      <c r="E522" s="7">
        <v>38.490017945975048</v>
      </c>
      <c r="U522" s="9">
        <v>392</v>
      </c>
      <c r="V522" s="8" t="s">
        <v>488</v>
      </c>
      <c r="W522" s="7">
        <v>1.75</v>
      </c>
      <c r="X522" s="7">
        <v>0.5</v>
      </c>
      <c r="Y522" s="7">
        <v>28.571428571428573</v>
      </c>
    </row>
    <row r="523" spans="1:25" ht="17" x14ac:dyDescent="0.2">
      <c r="A523" s="9">
        <v>522</v>
      </c>
      <c r="B523" s="8" t="s">
        <v>487</v>
      </c>
      <c r="C523" s="7">
        <v>7.25</v>
      </c>
      <c r="D523" s="7">
        <v>0.5</v>
      </c>
      <c r="E523" s="7">
        <v>6.8965517241379306</v>
      </c>
      <c r="U523" s="9">
        <v>418</v>
      </c>
      <c r="V523" s="8" t="s">
        <v>486</v>
      </c>
      <c r="W523" s="7">
        <v>1.75</v>
      </c>
      <c r="X523" s="7">
        <v>0.5</v>
      </c>
      <c r="Y523" s="7">
        <v>28.571428571428573</v>
      </c>
    </row>
    <row r="524" spans="1:25" ht="17" x14ac:dyDescent="0.2">
      <c r="A524" s="9">
        <v>523</v>
      </c>
      <c r="B524" s="8" t="s">
        <v>485</v>
      </c>
      <c r="C524" s="7">
        <v>7.75</v>
      </c>
      <c r="D524" s="7">
        <v>0.5</v>
      </c>
      <c r="E524" s="7">
        <v>6.4516129032258061</v>
      </c>
      <c r="U524" s="9">
        <v>422</v>
      </c>
      <c r="V524" s="12" t="s">
        <v>484</v>
      </c>
      <c r="W524" s="7">
        <v>1.75</v>
      </c>
      <c r="X524" s="7">
        <v>0.5</v>
      </c>
      <c r="Y524" s="7">
        <v>28.571428571428573</v>
      </c>
    </row>
    <row r="525" spans="1:25" ht="34" x14ac:dyDescent="0.2">
      <c r="A525" s="9">
        <v>524</v>
      </c>
      <c r="B525" s="12" t="s">
        <v>483</v>
      </c>
      <c r="C525" s="7">
        <v>2.75</v>
      </c>
      <c r="D525" s="7">
        <v>0.5</v>
      </c>
      <c r="E525" s="7">
        <v>18.181818181818183</v>
      </c>
      <c r="U525" s="9">
        <v>429</v>
      </c>
      <c r="V525" s="12" t="s">
        <v>482</v>
      </c>
      <c r="W525" s="7">
        <v>1.75</v>
      </c>
      <c r="X525" s="7">
        <v>0.5</v>
      </c>
      <c r="Y525" s="7">
        <v>28.571428571428573</v>
      </c>
    </row>
    <row r="526" spans="1:25" ht="34" x14ac:dyDescent="0.2">
      <c r="A526" s="9">
        <v>525</v>
      </c>
      <c r="B526" s="8" t="s">
        <v>481</v>
      </c>
      <c r="C526" s="7">
        <v>33.75</v>
      </c>
      <c r="D526" s="7">
        <v>3.8622100754188224</v>
      </c>
      <c r="E526" s="7">
        <v>11.443585408648364</v>
      </c>
      <c r="U526" s="9">
        <v>431</v>
      </c>
      <c r="V526" s="12" t="s">
        <v>480</v>
      </c>
      <c r="W526" s="7">
        <v>1.75</v>
      </c>
      <c r="X526" s="7">
        <v>0.9574271077563381</v>
      </c>
      <c r="Y526" s="7">
        <v>54.710120443219317</v>
      </c>
    </row>
    <row r="527" spans="1:25" ht="34" x14ac:dyDescent="0.2">
      <c r="A527" s="9">
        <v>526</v>
      </c>
      <c r="B527" s="8" t="s">
        <v>469</v>
      </c>
      <c r="C527" s="7">
        <v>1.75</v>
      </c>
      <c r="D527" s="7">
        <v>0.9574271077563381</v>
      </c>
      <c r="E527" s="7">
        <v>54.710120443219317</v>
      </c>
      <c r="U527" s="9">
        <v>459</v>
      </c>
      <c r="V527" s="11" t="s">
        <v>479</v>
      </c>
      <c r="W527" s="7">
        <v>1.75</v>
      </c>
      <c r="X527" s="7">
        <v>0.5</v>
      </c>
      <c r="Y527" s="7">
        <v>28.571428571428573</v>
      </c>
    </row>
    <row r="528" spans="1:25" ht="17" x14ac:dyDescent="0.2">
      <c r="A528" s="9">
        <v>527</v>
      </c>
      <c r="B528" s="8" t="s">
        <v>478</v>
      </c>
      <c r="C528" s="7">
        <v>2.25</v>
      </c>
      <c r="D528" s="7">
        <v>0.9574271077563381</v>
      </c>
      <c r="E528" s="7">
        <v>42.552315900281691</v>
      </c>
      <c r="U528" s="9">
        <v>464</v>
      </c>
      <c r="V528" s="11" t="s">
        <v>477</v>
      </c>
      <c r="W528" s="7">
        <v>1.75</v>
      </c>
      <c r="X528" s="7">
        <v>0.5</v>
      </c>
      <c r="Y528" s="7">
        <v>28.571428571428573</v>
      </c>
    </row>
    <row r="529" spans="1:25" ht="17" x14ac:dyDescent="0.2">
      <c r="A529" s="9">
        <v>528</v>
      </c>
      <c r="B529" s="8" t="s">
        <v>579</v>
      </c>
      <c r="C529" s="7">
        <v>1</v>
      </c>
      <c r="D529" s="7">
        <v>1.1547005383792515</v>
      </c>
      <c r="E529" s="7">
        <v>115.47005383792515</v>
      </c>
      <c r="U529" s="9">
        <v>469</v>
      </c>
      <c r="V529" s="11" t="s">
        <v>476</v>
      </c>
      <c r="W529" s="7">
        <v>1.75</v>
      </c>
      <c r="X529" s="7">
        <v>0.9574271077563381</v>
      </c>
      <c r="Y529" s="7">
        <v>54.710120443219317</v>
      </c>
    </row>
    <row r="530" spans="1:25" ht="17" x14ac:dyDescent="0.2">
      <c r="A530" s="9">
        <v>529</v>
      </c>
      <c r="B530" s="8" t="s">
        <v>527</v>
      </c>
      <c r="C530" s="7">
        <v>1.5</v>
      </c>
      <c r="D530" s="7">
        <v>0.57735026918962573</v>
      </c>
      <c r="E530" s="7">
        <v>38.490017945975048</v>
      </c>
      <c r="U530" s="9">
        <v>496</v>
      </c>
      <c r="V530" s="11" t="s">
        <v>475</v>
      </c>
      <c r="W530" s="7">
        <v>1.75</v>
      </c>
      <c r="X530" s="7">
        <v>0.5</v>
      </c>
      <c r="Y530" s="7">
        <v>28.571428571428573</v>
      </c>
    </row>
    <row r="531" spans="1:25" ht="17" x14ac:dyDescent="0.2">
      <c r="A531" s="9">
        <v>530</v>
      </c>
      <c r="B531" s="8" t="s">
        <v>474</v>
      </c>
      <c r="C531" s="7">
        <v>3.75</v>
      </c>
      <c r="D531" s="7">
        <v>0.9574271077563381</v>
      </c>
      <c r="E531" s="7">
        <v>25.531389540169016</v>
      </c>
      <c r="U531" s="9">
        <v>502</v>
      </c>
      <c r="V531" s="8" t="s">
        <v>473</v>
      </c>
      <c r="W531" s="7">
        <v>1.75</v>
      </c>
      <c r="X531" s="7">
        <v>1.707825127659933</v>
      </c>
      <c r="Y531" s="7">
        <v>97.590007294853308</v>
      </c>
    </row>
    <row r="532" spans="1:25" ht="17" x14ac:dyDescent="0.2">
      <c r="A532" s="9">
        <v>531</v>
      </c>
      <c r="B532" s="11" t="s">
        <v>472</v>
      </c>
      <c r="C532" s="7">
        <v>2</v>
      </c>
      <c r="D532" s="7">
        <v>0</v>
      </c>
      <c r="E532" s="7">
        <v>0</v>
      </c>
      <c r="U532" s="9">
        <v>514</v>
      </c>
      <c r="V532" s="8" t="s">
        <v>471</v>
      </c>
      <c r="W532" s="7">
        <v>1.75</v>
      </c>
      <c r="X532" s="7">
        <v>0.5</v>
      </c>
      <c r="Y532" s="7">
        <v>28.571428571428573</v>
      </c>
    </row>
    <row r="533" spans="1:25" ht="17" x14ac:dyDescent="0.2">
      <c r="A533" s="9">
        <v>532</v>
      </c>
      <c r="B533" s="8" t="s">
        <v>470</v>
      </c>
      <c r="C533" s="7">
        <v>4.5</v>
      </c>
      <c r="D533" s="7">
        <v>1.7320508075688772</v>
      </c>
      <c r="E533" s="7">
        <v>38.490017945975048</v>
      </c>
      <c r="U533" s="9">
        <v>526</v>
      </c>
      <c r="V533" s="8" t="s">
        <v>469</v>
      </c>
      <c r="W533" s="7">
        <v>1.75</v>
      </c>
      <c r="X533" s="7">
        <v>0.9574271077563381</v>
      </c>
      <c r="Y533" s="7">
        <v>54.710120443219317</v>
      </c>
    </row>
    <row r="534" spans="1:25" ht="34" x14ac:dyDescent="0.2">
      <c r="A534" s="9">
        <v>533</v>
      </c>
      <c r="B534" s="8" t="s">
        <v>468</v>
      </c>
      <c r="C534" s="7">
        <v>9</v>
      </c>
      <c r="D534" s="7">
        <v>1.4142135623730951</v>
      </c>
      <c r="E534" s="7">
        <v>15.713484026367723</v>
      </c>
      <c r="U534" s="9">
        <v>542</v>
      </c>
      <c r="V534" s="8" t="s">
        <v>502</v>
      </c>
      <c r="W534" s="7">
        <v>1.75</v>
      </c>
      <c r="X534" s="7">
        <v>0.5</v>
      </c>
      <c r="Y534" s="7">
        <v>28.571428571428573</v>
      </c>
    </row>
    <row r="535" spans="1:25" ht="34" x14ac:dyDescent="0.2">
      <c r="A535" s="9">
        <v>534</v>
      </c>
      <c r="B535" s="8" t="s">
        <v>467</v>
      </c>
      <c r="C535" s="7">
        <v>120</v>
      </c>
      <c r="D535" s="7">
        <v>6.97614984548545</v>
      </c>
      <c r="E535" s="7">
        <v>5.8134582045712078</v>
      </c>
      <c r="U535" s="9">
        <v>174</v>
      </c>
      <c r="V535" s="8" t="s">
        <v>514</v>
      </c>
      <c r="W535" s="7">
        <v>1.5</v>
      </c>
      <c r="X535" s="7">
        <v>0.57735026918962573</v>
      </c>
      <c r="Y535" s="7">
        <v>38.490017945975048</v>
      </c>
    </row>
    <row r="536" spans="1:25" ht="34" x14ac:dyDescent="0.2">
      <c r="A536" s="9">
        <v>535</v>
      </c>
      <c r="B536" s="8" t="s">
        <v>513</v>
      </c>
      <c r="C536" s="7">
        <v>6.75</v>
      </c>
      <c r="D536" s="7">
        <v>1.5</v>
      </c>
      <c r="E536" s="7">
        <v>22.222222222222221</v>
      </c>
      <c r="U536" s="9">
        <v>262</v>
      </c>
      <c r="V536" s="8" t="s">
        <v>512</v>
      </c>
      <c r="W536" s="7">
        <v>1.5</v>
      </c>
      <c r="X536" s="7">
        <v>0.57735026918962573</v>
      </c>
      <c r="Y536" s="7">
        <v>38.490017945975048</v>
      </c>
    </row>
    <row r="537" spans="1:25" ht="34" x14ac:dyDescent="0.2">
      <c r="A537" s="9">
        <v>536</v>
      </c>
      <c r="B537" s="8" t="s">
        <v>511</v>
      </c>
      <c r="C537" s="7">
        <v>3.25</v>
      </c>
      <c r="D537" s="7">
        <v>1.5</v>
      </c>
      <c r="E537" s="7">
        <v>46.153846153846153</v>
      </c>
      <c r="U537" s="9">
        <v>264</v>
      </c>
      <c r="V537" s="8" t="s">
        <v>510</v>
      </c>
      <c r="W537" s="7">
        <v>1.5</v>
      </c>
      <c r="X537" s="7">
        <v>0.57735026918962573</v>
      </c>
      <c r="Y537" s="7">
        <v>38.490017945975048</v>
      </c>
    </row>
    <row r="538" spans="1:25" ht="34" x14ac:dyDescent="0.2">
      <c r="A538" s="9">
        <v>537</v>
      </c>
      <c r="B538" s="8" t="s">
        <v>509</v>
      </c>
      <c r="C538" s="7">
        <v>5</v>
      </c>
      <c r="D538" s="7">
        <v>0.81649658092772603</v>
      </c>
      <c r="E538" s="7">
        <v>16.329931618554518</v>
      </c>
      <c r="U538" s="9">
        <v>297</v>
      </c>
      <c r="V538" s="12" t="s">
        <v>508</v>
      </c>
      <c r="W538" s="7">
        <v>1.5</v>
      </c>
      <c r="X538" s="7">
        <v>0.57735026918962573</v>
      </c>
      <c r="Y538" s="7">
        <v>38.490017945975048</v>
      </c>
    </row>
    <row r="539" spans="1:25" ht="34" x14ac:dyDescent="0.2">
      <c r="A539" s="9">
        <v>538</v>
      </c>
      <c r="B539" s="8" t="s">
        <v>507</v>
      </c>
      <c r="C539" s="7">
        <v>2.25</v>
      </c>
      <c r="D539" s="7">
        <v>0.5</v>
      </c>
      <c r="E539" s="7">
        <v>22.222222222222221</v>
      </c>
      <c r="U539" s="9">
        <v>313</v>
      </c>
      <c r="V539" s="12" t="s">
        <v>506</v>
      </c>
      <c r="W539" s="7">
        <v>1.5</v>
      </c>
      <c r="X539" s="7">
        <v>0.57735026918962573</v>
      </c>
      <c r="Y539" s="7">
        <v>38.490017945975048</v>
      </c>
    </row>
    <row r="540" spans="1:25" ht="17" x14ac:dyDescent="0.2">
      <c r="A540" s="9">
        <v>539</v>
      </c>
      <c r="B540" s="8" t="s">
        <v>525</v>
      </c>
      <c r="C540" s="7">
        <v>1.5</v>
      </c>
      <c r="D540" s="7">
        <v>0.57735026918962573</v>
      </c>
      <c r="E540" s="7">
        <v>38.490017945975048</v>
      </c>
      <c r="U540" s="9">
        <v>317</v>
      </c>
      <c r="V540" s="8" t="s">
        <v>505</v>
      </c>
      <c r="W540" s="7">
        <v>1.5</v>
      </c>
      <c r="X540" s="7">
        <v>0.57735026918962573</v>
      </c>
      <c r="Y540" s="7">
        <v>38.490017945975048</v>
      </c>
    </row>
    <row r="541" spans="1:25" ht="17" x14ac:dyDescent="0.2">
      <c r="A541" s="9">
        <v>540</v>
      </c>
      <c r="B541" s="8" t="s">
        <v>523</v>
      </c>
      <c r="C541" s="7">
        <v>1.5</v>
      </c>
      <c r="D541" s="7">
        <v>0.57735026918962573</v>
      </c>
      <c r="E541" s="7">
        <v>38.490017945975048</v>
      </c>
      <c r="U541" s="9">
        <v>322</v>
      </c>
      <c r="V541" s="12" t="s">
        <v>504</v>
      </c>
      <c r="W541" s="7">
        <v>1.5</v>
      </c>
      <c r="X541" s="7">
        <v>1.9148542155126762</v>
      </c>
      <c r="Y541" s="7">
        <v>127.65694770084508</v>
      </c>
    </row>
    <row r="542" spans="1:25" ht="17" x14ac:dyDescent="0.2">
      <c r="A542" s="9">
        <v>541</v>
      </c>
      <c r="B542" s="8" t="s">
        <v>543</v>
      </c>
      <c r="C542" s="7">
        <v>1.25</v>
      </c>
      <c r="D542" s="7">
        <v>0.5</v>
      </c>
      <c r="E542" s="7">
        <v>40</v>
      </c>
      <c r="U542" s="9">
        <v>352</v>
      </c>
      <c r="V542" s="8" t="s">
        <v>503</v>
      </c>
      <c r="W542" s="7">
        <v>1.5</v>
      </c>
      <c r="X542" s="7">
        <v>1</v>
      </c>
      <c r="Y542" s="7">
        <v>66.666666666666671</v>
      </c>
    </row>
    <row r="543" spans="1:25" ht="17" x14ac:dyDescent="0.2">
      <c r="A543" s="9">
        <v>542</v>
      </c>
      <c r="B543" s="8" t="s">
        <v>502</v>
      </c>
      <c r="C543" s="7">
        <v>1.75</v>
      </c>
      <c r="D543" s="7">
        <v>0.5</v>
      </c>
      <c r="E543" s="7">
        <v>28.571428571428573</v>
      </c>
      <c r="U543" s="9">
        <v>357</v>
      </c>
      <c r="V543" s="12" t="s">
        <v>501</v>
      </c>
      <c r="W543" s="7">
        <v>1.5</v>
      </c>
      <c r="X543" s="7">
        <v>1</v>
      </c>
      <c r="Y543" s="7">
        <v>66.666666666666671</v>
      </c>
    </row>
    <row r="544" spans="1:25" ht="17" x14ac:dyDescent="0.2">
      <c r="A544" s="9">
        <v>543</v>
      </c>
      <c r="B544" s="8" t="s">
        <v>500</v>
      </c>
      <c r="C544" s="7">
        <v>3.75</v>
      </c>
      <c r="D544" s="7">
        <v>0.5</v>
      </c>
      <c r="E544" s="7">
        <v>13.333333333333334</v>
      </c>
      <c r="U544" s="9">
        <v>398</v>
      </c>
      <c r="V544" s="8" t="s">
        <v>499</v>
      </c>
      <c r="W544" s="7">
        <v>1.5</v>
      </c>
      <c r="X544" s="7">
        <v>1</v>
      </c>
      <c r="Y544" s="7">
        <v>66.666666666666671</v>
      </c>
    </row>
    <row r="545" spans="1:25" ht="17" x14ac:dyDescent="0.2">
      <c r="A545" s="9">
        <v>544</v>
      </c>
      <c r="B545" s="8" t="s">
        <v>541</v>
      </c>
      <c r="C545" s="7">
        <v>1.25</v>
      </c>
      <c r="D545" s="7">
        <v>0.9574271077563381</v>
      </c>
      <c r="E545" s="7">
        <v>76.594168620507048</v>
      </c>
      <c r="U545" s="9">
        <v>406</v>
      </c>
      <c r="V545" s="8" t="s">
        <v>498</v>
      </c>
      <c r="W545" s="7">
        <v>1.5</v>
      </c>
      <c r="X545" s="7">
        <v>0.57735026918962573</v>
      </c>
      <c r="Y545" s="7">
        <v>38.490017945975048</v>
      </c>
    </row>
    <row r="546" spans="1:25" ht="34" x14ac:dyDescent="0.2">
      <c r="A546" s="9">
        <v>545</v>
      </c>
      <c r="B546" s="8" t="s">
        <v>497</v>
      </c>
      <c r="C546" s="7">
        <v>4.25</v>
      </c>
      <c r="D546" s="7">
        <v>1.707825127659933</v>
      </c>
      <c r="E546" s="7">
        <v>40.184120650821953</v>
      </c>
      <c r="U546" s="9">
        <v>424</v>
      </c>
      <c r="V546" s="12" t="s">
        <v>496</v>
      </c>
      <c r="W546" s="7">
        <v>1.5</v>
      </c>
      <c r="X546" s="7">
        <v>0.57735026918962573</v>
      </c>
      <c r="Y546" s="7">
        <v>38.490017945975048</v>
      </c>
    </row>
    <row r="547" spans="1:25" ht="34" x14ac:dyDescent="0.2">
      <c r="A547" s="9">
        <v>546</v>
      </c>
      <c r="B547" s="8" t="s">
        <v>495</v>
      </c>
      <c r="C547" s="7">
        <v>6</v>
      </c>
      <c r="D547" s="7">
        <v>1.4142135623730951</v>
      </c>
      <c r="E547" s="7">
        <v>23.570226039551585</v>
      </c>
      <c r="U547" s="9">
        <v>425</v>
      </c>
      <c r="V547" s="12" t="s">
        <v>494</v>
      </c>
      <c r="W547" s="7">
        <v>1.5</v>
      </c>
      <c r="X547" s="7">
        <v>1.2909944487358056</v>
      </c>
      <c r="Y547" s="7">
        <v>86.066296582387039</v>
      </c>
    </row>
    <row r="548" spans="1:25" ht="34" x14ac:dyDescent="0.2">
      <c r="A548" s="9">
        <v>547</v>
      </c>
      <c r="B548" s="12" t="s">
        <v>493</v>
      </c>
      <c r="C548" s="7">
        <v>6</v>
      </c>
      <c r="D548" s="7">
        <v>0.81649658092772603</v>
      </c>
      <c r="E548" s="7">
        <v>13.608276348795433</v>
      </c>
      <c r="U548" s="9">
        <v>453</v>
      </c>
      <c r="V548" s="11" t="s">
        <v>492</v>
      </c>
      <c r="W548" s="7">
        <v>1.5</v>
      </c>
      <c r="X548" s="7">
        <v>0.57735026918962573</v>
      </c>
      <c r="Y548" s="7">
        <v>38.490017945975048</v>
      </c>
    </row>
    <row r="549" spans="1:25" ht="34" x14ac:dyDescent="0.2">
      <c r="A549" s="9">
        <v>548</v>
      </c>
      <c r="B549" s="8" t="s">
        <v>537</v>
      </c>
      <c r="C549" s="7">
        <v>6.5</v>
      </c>
      <c r="D549" s="7">
        <v>1.2909944487358056</v>
      </c>
      <c r="E549" s="7">
        <v>19.861453057473931</v>
      </c>
      <c r="U549" s="9">
        <v>455</v>
      </c>
      <c r="V549" s="11" t="s">
        <v>536</v>
      </c>
      <c r="W549" s="7">
        <v>1.5</v>
      </c>
      <c r="X549" s="7">
        <v>0.57735026918962573</v>
      </c>
      <c r="Y549" s="7">
        <v>38.490017945975048</v>
      </c>
    </row>
    <row r="550" spans="1:25" ht="17" x14ac:dyDescent="0.2">
      <c r="A550" s="9">
        <v>549</v>
      </c>
      <c r="B550" s="8" t="s">
        <v>535</v>
      </c>
      <c r="C550" s="7">
        <v>2.25</v>
      </c>
      <c r="D550" s="7">
        <v>0.9574271077563381</v>
      </c>
      <c r="E550" s="7">
        <v>42.552315900281691</v>
      </c>
      <c r="U550" s="9">
        <v>480</v>
      </c>
      <c r="V550" s="11" t="s">
        <v>534</v>
      </c>
      <c r="W550" s="7">
        <v>1.5</v>
      </c>
      <c r="X550" s="7">
        <v>0.57735026918962573</v>
      </c>
      <c r="Y550" s="7">
        <v>38.490017945975048</v>
      </c>
    </row>
    <row r="551" spans="1:25" ht="17" x14ac:dyDescent="0.2">
      <c r="A551" s="9">
        <v>550</v>
      </c>
      <c r="B551" s="8" t="s">
        <v>521</v>
      </c>
      <c r="C551" s="7">
        <v>1.5</v>
      </c>
      <c r="D551" s="7">
        <v>0.57735026918962573</v>
      </c>
      <c r="E551" s="7">
        <v>38.490017945975048</v>
      </c>
      <c r="U551" s="9">
        <v>490</v>
      </c>
      <c r="V551" s="11" t="s">
        <v>533</v>
      </c>
      <c r="W551" s="7">
        <v>1.5</v>
      </c>
      <c r="X551" s="7">
        <v>0.57735026918962573</v>
      </c>
      <c r="Y551" s="7">
        <v>38.490017945975048</v>
      </c>
    </row>
    <row r="552" spans="1:25" ht="34" x14ac:dyDescent="0.2">
      <c r="A552" s="9">
        <v>551</v>
      </c>
      <c r="B552" s="12" t="s">
        <v>532</v>
      </c>
      <c r="C552" s="7">
        <v>4.5</v>
      </c>
      <c r="D552" s="7">
        <v>1.2909944487358056</v>
      </c>
      <c r="E552" s="7">
        <v>28.688765527462344</v>
      </c>
      <c r="U552" s="9">
        <v>511</v>
      </c>
      <c r="V552" s="8" t="s">
        <v>531</v>
      </c>
      <c r="W552" s="7">
        <v>1.5</v>
      </c>
      <c r="X552" s="7">
        <v>0.57735026918962573</v>
      </c>
      <c r="Y552" s="7">
        <v>38.490017945975048</v>
      </c>
    </row>
    <row r="553" spans="1:25" ht="51" x14ac:dyDescent="0.2">
      <c r="A553" s="9">
        <v>552</v>
      </c>
      <c r="B553" s="12" t="s">
        <v>530</v>
      </c>
      <c r="C553" s="7">
        <v>6.5</v>
      </c>
      <c r="D553" s="7">
        <v>0.57735026918962573</v>
      </c>
      <c r="E553" s="7">
        <v>8.8823118336865505</v>
      </c>
      <c r="U553" s="9">
        <v>521</v>
      </c>
      <c r="V553" s="8" t="s">
        <v>529</v>
      </c>
      <c r="W553" s="7">
        <v>1.5</v>
      </c>
      <c r="X553" s="7">
        <v>0.57735026918962573</v>
      </c>
      <c r="Y553" s="7">
        <v>38.490017945975048</v>
      </c>
    </row>
    <row r="554" spans="1:25" ht="17" x14ac:dyDescent="0.2">
      <c r="A554" s="9">
        <v>553</v>
      </c>
      <c r="B554" s="8" t="s">
        <v>528</v>
      </c>
      <c r="C554" s="7">
        <v>3.25</v>
      </c>
      <c r="D554" s="7">
        <v>0.9574271077563381</v>
      </c>
      <c r="E554" s="7">
        <v>29.459295623271942</v>
      </c>
      <c r="U554" s="9">
        <v>529</v>
      </c>
      <c r="V554" s="8" t="s">
        <v>527</v>
      </c>
      <c r="W554" s="7">
        <v>1.5</v>
      </c>
      <c r="X554" s="7">
        <v>0.57735026918962573</v>
      </c>
      <c r="Y554" s="7">
        <v>38.490017945975048</v>
      </c>
    </row>
    <row r="555" spans="1:25" ht="17" x14ac:dyDescent="0.2">
      <c r="A555" s="9">
        <v>554</v>
      </c>
      <c r="B555" s="8" t="s">
        <v>526</v>
      </c>
      <c r="C555" s="7">
        <v>5.75</v>
      </c>
      <c r="D555" s="7">
        <v>0.5</v>
      </c>
      <c r="E555" s="7">
        <v>8.695652173913043</v>
      </c>
      <c r="U555" s="9">
        <v>539</v>
      </c>
      <c r="V555" s="8" t="s">
        <v>525</v>
      </c>
      <c r="W555" s="7">
        <v>1.5</v>
      </c>
      <c r="X555" s="7">
        <v>0.57735026918962573</v>
      </c>
      <c r="Y555" s="7">
        <v>38.490017945975048</v>
      </c>
    </row>
    <row r="556" spans="1:25" ht="17" x14ac:dyDescent="0.2">
      <c r="A556" s="9">
        <v>555</v>
      </c>
      <c r="B556" s="8" t="s">
        <v>524</v>
      </c>
      <c r="C556" s="7">
        <v>3.5</v>
      </c>
      <c r="D556" s="7">
        <v>0.57735026918962573</v>
      </c>
      <c r="E556" s="7">
        <v>16.49572197684645</v>
      </c>
      <c r="U556" s="9">
        <v>540</v>
      </c>
      <c r="V556" s="8" t="s">
        <v>523</v>
      </c>
      <c r="W556" s="7">
        <v>1.5</v>
      </c>
      <c r="X556" s="7">
        <v>0.57735026918962573</v>
      </c>
      <c r="Y556" s="7">
        <v>38.490017945975048</v>
      </c>
    </row>
    <row r="557" spans="1:25" ht="17" x14ac:dyDescent="0.2">
      <c r="A557" s="9">
        <v>556</v>
      </c>
      <c r="B557" s="8" t="s">
        <v>522</v>
      </c>
      <c r="C557" s="7">
        <v>5.75</v>
      </c>
      <c r="D557" s="7">
        <v>0.5</v>
      </c>
      <c r="E557" s="7">
        <v>8.695652173913043</v>
      </c>
      <c r="U557" s="9">
        <v>550</v>
      </c>
      <c r="V557" s="8" t="s">
        <v>521</v>
      </c>
      <c r="W557" s="7">
        <v>1.5</v>
      </c>
      <c r="X557" s="7">
        <v>0.57735026918962573</v>
      </c>
      <c r="Y557" s="7">
        <v>38.490017945975048</v>
      </c>
    </row>
    <row r="558" spans="1:25" ht="51" x14ac:dyDescent="0.2">
      <c r="A558" s="9">
        <v>557</v>
      </c>
      <c r="B558" s="11" t="s">
        <v>520</v>
      </c>
      <c r="C558" s="7">
        <v>9.25</v>
      </c>
      <c r="D558" s="7">
        <v>1.5</v>
      </c>
      <c r="E558" s="7">
        <v>16.216216216216218</v>
      </c>
      <c r="U558" s="9">
        <v>314</v>
      </c>
      <c r="V558" s="12" t="s">
        <v>519</v>
      </c>
      <c r="W558" s="7">
        <v>1.25</v>
      </c>
      <c r="X558" s="7">
        <v>0.5</v>
      </c>
      <c r="Y558" s="7">
        <v>40</v>
      </c>
    </row>
    <row r="559" spans="1:25" ht="34" x14ac:dyDescent="0.2">
      <c r="A559" s="9">
        <v>558</v>
      </c>
      <c r="B559" s="12" t="s">
        <v>518</v>
      </c>
      <c r="C559" s="7">
        <v>8</v>
      </c>
      <c r="D559" s="7">
        <v>0</v>
      </c>
      <c r="E559" s="7">
        <v>0</v>
      </c>
      <c r="U559" s="9">
        <v>342</v>
      </c>
      <c r="V559" s="8" t="s">
        <v>517</v>
      </c>
      <c r="W559" s="7">
        <v>1.25</v>
      </c>
      <c r="X559" s="7">
        <v>0.9574271077563381</v>
      </c>
      <c r="Y559" s="7">
        <v>76.594168620507048</v>
      </c>
    </row>
    <row r="560" spans="1:25" ht="34" x14ac:dyDescent="0.2">
      <c r="A560" s="9">
        <v>559</v>
      </c>
      <c r="B560" s="8" t="s">
        <v>516</v>
      </c>
      <c r="C560" s="7">
        <v>2.75</v>
      </c>
      <c r="D560" s="7">
        <v>0.9574271077563381</v>
      </c>
      <c r="E560" s="7">
        <v>34.81553119113957</v>
      </c>
      <c r="U560" s="9">
        <v>365</v>
      </c>
      <c r="V560" s="12" t="s">
        <v>515</v>
      </c>
      <c r="W560" s="7">
        <v>1.25</v>
      </c>
      <c r="X560" s="7">
        <v>0.5</v>
      </c>
      <c r="Y560" s="7">
        <v>40</v>
      </c>
    </row>
    <row r="561" spans="1:25" ht="34" x14ac:dyDescent="0.2">
      <c r="A561" s="9">
        <v>560</v>
      </c>
      <c r="B561" s="11" t="s">
        <v>562</v>
      </c>
      <c r="C561" s="7">
        <v>8.25</v>
      </c>
      <c r="D561" s="7">
        <v>0.9574271077563381</v>
      </c>
      <c r="E561" s="7">
        <v>11.605177063713189</v>
      </c>
      <c r="U561" s="9">
        <v>385</v>
      </c>
      <c r="V561" s="8" t="s">
        <v>561</v>
      </c>
      <c r="W561" s="7">
        <v>1.25</v>
      </c>
      <c r="X561" s="7">
        <v>0.5</v>
      </c>
      <c r="Y561" s="7">
        <v>40</v>
      </c>
    </row>
    <row r="562" spans="1:25" ht="34" x14ac:dyDescent="0.2">
      <c r="A562" s="9">
        <v>561</v>
      </c>
      <c r="B562" s="11" t="s">
        <v>560</v>
      </c>
      <c r="C562" s="7">
        <v>8.25</v>
      </c>
      <c r="D562" s="7">
        <v>1.2583057392117916</v>
      </c>
      <c r="E562" s="7">
        <v>15.252190778324746</v>
      </c>
      <c r="U562" s="9">
        <v>386</v>
      </c>
      <c r="V562" s="12" t="s">
        <v>559</v>
      </c>
      <c r="W562" s="7">
        <v>1.25</v>
      </c>
      <c r="X562" s="7">
        <v>0.5</v>
      </c>
      <c r="Y562" s="7">
        <v>40</v>
      </c>
    </row>
    <row r="563" spans="1:25" ht="34" x14ac:dyDescent="0.2">
      <c r="A563" s="9">
        <v>562</v>
      </c>
      <c r="B563" s="11" t="s">
        <v>558</v>
      </c>
      <c r="C563" s="7">
        <v>7.75</v>
      </c>
      <c r="D563" s="7">
        <v>1.707825127659933</v>
      </c>
      <c r="E563" s="7">
        <v>22.036453260128166</v>
      </c>
      <c r="U563" s="9">
        <v>452</v>
      </c>
      <c r="V563" s="11" t="s">
        <v>557</v>
      </c>
      <c r="W563" s="7">
        <v>1.25</v>
      </c>
      <c r="X563" s="7">
        <v>0.5</v>
      </c>
      <c r="Y563" s="7">
        <v>40</v>
      </c>
    </row>
    <row r="564" spans="1:25" ht="51" x14ac:dyDescent="0.2">
      <c r="A564" s="9">
        <v>563</v>
      </c>
      <c r="B564" s="10" t="s">
        <v>556</v>
      </c>
      <c r="C564" s="7">
        <v>7.5</v>
      </c>
      <c r="D564" s="7">
        <v>1.2909944487358056</v>
      </c>
      <c r="E564" s="7">
        <v>17.213259316477409</v>
      </c>
      <c r="U564" s="9">
        <v>454</v>
      </c>
      <c r="V564" s="10" t="s">
        <v>555</v>
      </c>
      <c r="W564" s="7">
        <v>1.25</v>
      </c>
      <c r="X564" s="7">
        <v>0.9574271077563381</v>
      </c>
      <c r="Y564" s="7">
        <v>76.594168620507048</v>
      </c>
    </row>
    <row r="565" spans="1:25" ht="17" x14ac:dyDescent="0.2">
      <c r="A565" s="9">
        <v>564</v>
      </c>
      <c r="B565" s="11" t="s">
        <v>554</v>
      </c>
      <c r="C565" s="7">
        <v>3.25</v>
      </c>
      <c r="D565" s="7">
        <v>1.5</v>
      </c>
      <c r="E565" s="7">
        <v>46.153846153846153</v>
      </c>
      <c r="U565" s="9">
        <v>481</v>
      </c>
      <c r="V565" s="11" t="s">
        <v>553</v>
      </c>
      <c r="W565" s="7">
        <v>1.25</v>
      </c>
      <c r="X565" s="7">
        <v>0.5</v>
      </c>
      <c r="Y565" s="7">
        <v>40</v>
      </c>
    </row>
    <row r="566" spans="1:25" ht="17" x14ac:dyDescent="0.2">
      <c r="A566" s="9">
        <v>565</v>
      </c>
      <c r="B566" s="11" t="s">
        <v>552</v>
      </c>
      <c r="C566" s="7">
        <v>7</v>
      </c>
      <c r="D566" s="7">
        <v>1.4142135623730951</v>
      </c>
      <c r="E566" s="7">
        <v>20.203050891044217</v>
      </c>
      <c r="U566" s="9">
        <v>494</v>
      </c>
      <c r="V566" s="11" t="s">
        <v>551</v>
      </c>
      <c r="W566" s="7">
        <v>1.25</v>
      </c>
      <c r="X566" s="7">
        <v>0.5</v>
      </c>
      <c r="Y566" s="7">
        <v>40</v>
      </c>
    </row>
    <row r="567" spans="1:25" ht="17" x14ac:dyDescent="0.2">
      <c r="A567" s="9">
        <v>566</v>
      </c>
      <c r="B567" s="11" t="s">
        <v>550</v>
      </c>
      <c r="C567" s="7">
        <v>7.25</v>
      </c>
      <c r="D567" s="7">
        <v>0.5</v>
      </c>
      <c r="E567" s="7">
        <v>6.8965517241379306</v>
      </c>
      <c r="U567" s="9">
        <v>505</v>
      </c>
      <c r="V567" s="8" t="s">
        <v>549</v>
      </c>
      <c r="W567" s="7">
        <v>1.25</v>
      </c>
      <c r="X567" s="7">
        <v>0.5</v>
      </c>
      <c r="Y567" s="7">
        <v>40</v>
      </c>
    </row>
    <row r="568" spans="1:25" ht="17" x14ac:dyDescent="0.2">
      <c r="A568" s="9">
        <v>567</v>
      </c>
      <c r="B568" s="8" t="s">
        <v>548</v>
      </c>
      <c r="C568" s="7">
        <v>6.75</v>
      </c>
      <c r="D568" s="7">
        <v>0.5</v>
      </c>
      <c r="E568" s="7">
        <v>7.4074074074074074</v>
      </c>
      <c r="U568" s="9">
        <v>507</v>
      </c>
      <c r="V568" s="8" t="s">
        <v>547</v>
      </c>
      <c r="W568" s="7">
        <v>1.25</v>
      </c>
      <c r="X568" s="7">
        <v>0.5</v>
      </c>
      <c r="Y568" s="7">
        <v>40</v>
      </c>
    </row>
    <row r="569" spans="1:25" ht="17" x14ac:dyDescent="0.2">
      <c r="A569" s="9">
        <v>568</v>
      </c>
      <c r="B569" s="11" t="s">
        <v>546</v>
      </c>
      <c r="C569" s="7">
        <v>5</v>
      </c>
      <c r="D569" s="7">
        <v>0.81649658092772603</v>
      </c>
      <c r="E569" s="7">
        <v>16.329931618554518</v>
      </c>
      <c r="U569" s="9">
        <v>517</v>
      </c>
      <c r="V569" s="8" t="s">
        <v>545</v>
      </c>
      <c r="W569" s="7">
        <v>1.25</v>
      </c>
      <c r="X569" s="7">
        <v>0.5</v>
      </c>
      <c r="Y569" s="7">
        <v>40</v>
      </c>
    </row>
    <row r="570" spans="1:25" ht="17" x14ac:dyDescent="0.2">
      <c r="A570" s="9">
        <v>569</v>
      </c>
      <c r="B570" s="11" t="s">
        <v>544</v>
      </c>
      <c r="C570" s="7">
        <v>5.25</v>
      </c>
      <c r="D570" s="7">
        <v>1.2583057392117916</v>
      </c>
      <c r="E570" s="7">
        <v>23.967728365938886</v>
      </c>
      <c r="U570" s="9">
        <v>541</v>
      </c>
      <c r="V570" s="8" t="s">
        <v>543</v>
      </c>
      <c r="W570" s="7">
        <v>1.25</v>
      </c>
      <c r="X570" s="7">
        <v>0.5</v>
      </c>
      <c r="Y570" s="7">
        <v>40</v>
      </c>
    </row>
    <row r="571" spans="1:25" ht="17" x14ac:dyDescent="0.2">
      <c r="A571" s="9">
        <v>570</v>
      </c>
      <c r="B571" s="10" t="s">
        <v>542</v>
      </c>
      <c r="C571" s="7">
        <v>6.5</v>
      </c>
      <c r="D571" s="7">
        <v>0.57735026918962573</v>
      </c>
      <c r="E571" s="7">
        <v>8.8823118336865505</v>
      </c>
      <c r="U571" s="9">
        <v>544</v>
      </c>
      <c r="V571" s="8" t="s">
        <v>541</v>
      </c>
      <c r="W571" s="7">
        <v>1.25</v>
      </c>
      <c r="X571" s="7">
        <v>0.9574271077563381</v>
      </c>
      <c r="Y571" s="7">
        <v>76.594168620507048</v>
      </c>
    </row>
    <row r="572" spans="1:25" ht="17" x14ac:dyDescent="0.2">
      <c r="A572" s="9">
        <v>571</v>
      </c>
      <c r="B572" s="10" t="s">
        <v>540</v>
      </c>
      <c r="C572" s="7">
        <v>6.75</v>
      </c>
      <c r="D572" s="7">
        <v>3.0956959368344519</v>
      </c>
      <c r="E572" s="7">
        <v>45.862162027177064</v>
      </c>
      <c r="U572" s="9">
        <v>189</v>
      </c>
      <c r="V572" s="8" t="s">
        <v>539</v>
      </c>
      <c r="W572" s="7">
        <v>1</v>
      </c>
      <c r="X572" s="7">
        <v>0</v>
      </c>
      <c r="Y572" s="7">
        <v>0</v>
      </c>
    </row>
    <row r="573" spans="1:25" ht="17" x14ac:dyDescent="0.2">
      <c r="A573" s="9">
        <v>572</v>
      </c>
      <c r="B573" s="8" t="s">
        <v>538</v>
      </c>
      <c r="C573" s="7">
        <v>6</v>
      </c>
      <c r="D573" s="7">
        <v>2.70801280154532</v>
      </c>
      <c r="E573" s="7">
        <v>45.133546692421994</v>
      </c>
      <c r="U573" s="9">
        <v>197</v>
      </c>
      <c r="V573" s="8" t="s">
        <v>589</v>
      </c>
      <c r="W573" s="7">
        <v>1</v>
      </c>
      <c r="X573" s="7">
        <v>1.4142135623730951</v>
      </c>
      <c r="Y573" s="7">
        <v>141.42135623730951</v>
      </c>
    </row>
    <row r="574" spans="1:25" ht="17" x14ac:dyDescent="0.2">
      <c r="A574" s="9">
        <v>573</v>
      </c>
      <c r="B574" s="8" t="s">
        <v>588</v>
      </c>
      <c r="C574" s="7">
        <v>7.75</v>
      </c>
      <c r="D574" s="7">
        <v>0.9574271077563381</v>
      </c>
      <c r="E574" s="7">
        <v>12.353898164597911</v>
      </c>
      <c r="U574" s="9">
        <v>407</v>
      </c>
      <c r="V574" s="8" t="s">
        <v>587</v>
      </c>
      <c r="W574" s="7">
        <v>1</v>
      </c>
      <c r="X574" s="7">
        <v>0</v>
      </c>
      <c r="Y574" s="7">
        <v>0</v>
      </c>
    </row>
    <row r="575" spans="1:25" ht="34" x14ac:dyDescent="0.2">
      <c r="A575" s="9">
        <v>574</v>
      </c>
      <c r="B575" s="11" t="s">
        <v>586</v>
      </c>
      <c r="C575" s="7">
        <v>6</v>
      </c>
      <c r="D575" s="7">
        <v>1.4142135623730951</v>
      </c>
      <c r="E575" s="7">
        <v>23.570226039551585</v>
      </c>
      <c r="U575" s="9">
        <v>457</v>
      </c>
      <c r="V575" s="11" t="s">
        <v>585</v>
      </c>
      <c r="W575" s="7">
        <v>1</v>
      </c>
      <c r="X575" s="7">
        <v>0</v>
      </c>
      <c r="Y575" s="7">
        <v>0</v>
      </c>
    </row>
    <row r="576" spans="1:25" ht="17" x14ac:dyDescent="0.2">
      <c r="A576" s="9">
        <v>575</v>
      </c>
      <c r="B576" s="11" t="s">
        <v>584</v>
      </c>
      <c r="C576" s="7">
        <v>5.5</v>
      </c>
      <c r="D576" s="7">
        <v>1</v>
      </c>
      <c r="E576" s="7">
        <v>18.181818181818183</v>
      </c>
      <c r="U576" s="9">
        <v>504</v>
      </c>
      <c r="V576" s="8" t="s">
        <v>583</v>
      </c>
      <c r="W576" s="7">
        <v>1</v>
      </c>
      <c r="X576" s="7">
        <v>0.81649658092772603</v>
      </c>
      <c r="Y576" s="7">
        <v>81.649658092772597</v>
      </c>
    </row>
    <row r="577" spans="1:25" ht="17" x14ac:dyDescent="0.2">
      <c r="A577" s="9">
        <v>576</v>
      </c>
      <c r="B577" s="11" t="s">
        <v>582</v>
      </c>
      <c r="C577" s="7">
        <v>4.75</v>
      </c>
      <c r="D577" s="7">
        <v>0.5</v>
      </c>
      <c r="E577" s="7">
        <v>10.526315789473685</v>
      </c>
      <c r="U577" s="9">
        <v>513</v>
      </c>
      <c r="V577" s="8" t="s">
        <v>581</v>
      </c>
      <c r="W577" s="7">
        <v>1</v>
      </c>
      <c r="X577" s="7">
        <v>0</v>
      </c>
      <c r="Y577" s="7">
        <v>0</v>
      </c>
    </row>
    <row r="578" spans="1:25" ht="17" x14ac:dyDescent="0.2">
      <c r="A578" s="9">
        <v>577</v>
      </c>
      <c r="B578" s="11" t="s">
        <v>580</v>
      </c>
      <c r="C578" s="7">
        <v>6</v>
      </c>
      <c r="D578" s="7">
        <v>2</v>
      </c>
      <c r="E578" s="7">
        <v>33.333333333333336</v>
      </c>
      <c r="U578" s="9">
        <v>528</v>
      </c>
      <c r="V578" s="8" t="s">
        <v>579</v>
      </c>
      <c r="W578" s="7">
        <v>1</v>
      </c>
      <c r="X578" s="7">
        <v>1.1547005383792515</v>
      </c>
      <c r="Y578" s="7">
        <v>115.47005383792515</v>
      </c>
    </row>
    <row r="579" spans="1:25" ht="34" x14ac:dyDescent="0.2">
      <c r="A579" s="9">
        <v>578</v>
      </c>
      <c r="B579" s="11" t="s">
        <v>578</v>
      </c>
      <c r="C579" s="7">
        <v>5.75</v>
      </c>
      <c r="D579" s="7">
        <v>1.5</v>
      </c>
      <c r="E579" s="7">
        <v>26.086956521739129</v>
      </c>
      <c r="U579" s="9">
        <v>498</v>
      </c>
      <c r="V579" s="11" t="s">
        <v>577</v>
      </c>
      <c r="W579" s="7">
        <v>0.75</v>
      </c>
      <c r="X579" s="7">
        <v>1.2583057392117916</v>
      </c>
      <c r="Y579" s="7">
        <v>167.7740985615722</v>
      </c>
    </row>
    <row r="580" spans="1:25" ht="17" x14ac:dyDescent="0.2">
      <c r="A580" s="9">
        <v>579</v>
      </c>
      <c r="B580" s="11" t="s">
        <v>576</v>
      </c>
      <c r="C580" s="7">
        <v>5.5</v>
      </c>
      <c r="D580" s="7">
        <v>1</v>
      </c>
      <c r="E580" s="7">
        <v>18.181818181818183</v>
      </c>
      <c r="U580" s="9">
        <v>510</v>
      </c>
      <c r="V580" s="8" t="s">
        <v>575</v>
      </c>
      <c r="W580" s="7">
        <v>0.75</v>
      </c>
      <c r="X580" s="7">
        <v>0.5</v>
      </c>
      <c r="Y580" s="7">
        <v>66.666666666666671</v>
      </c>
    </row>
    <row r="581" spans="1:25" ht="17" x14ac:dyDescent="0.2">
      <c r="A581" s="9">
        <v>580</v>
      </c>
      <c r="B581" s="11" t="s">
        <v>574</v>
      </c>
      <c r="C581" s="7">
        <v>6</v>
      </c>
      <c r="D581" s="7">
        <v>1.4142135623730951</v>
      </c>
      <c r="E581" s="7">
        <v>23.570226039551585</v>
      </c>
      <c r="U581" s="9">
        <v>274</v>
      </c>
      <c r="V581" s="8" t="s">
        <v>573</v>
      </c>
      <c r="W581" s="7">
        <v>0.5</v>
      </c>
      <c r="X581" s="7">
        <v>0.57735026918962573</v>
      </c>
      <c r="Y581" s="7">
        <v>115.47005383792515</v>
      </c>
    </row>
    <row r="582" spans="1:25" ht="34" x14ac:dyDescent="0.2">
      <c r="A582" s="9">
        <v>581</v>
      </c>
      <c r="B582" s="10" t="s">
        <v>572</v>
      </c>
      <c r="C582" s="7">
        <v>14</v>
      </c>
      <c r="D582" s="7">
        <v>0.81649658092772603</v>
      </c>
      <c r="E582" s="7">
        <v>5.8321184351980424</v>
      </c>
      <c r="U582" s="9">
        <v>320</v>
      </c>
      <c r="V582" s="12" t="s">
        <v>571</v>
      </c>
      <c r="W582" s="7">
        <v>0.5</v>
      </c>
      <c r="X582" s="7">
        <v>0.57735026918962573</v>
      </c>
      <c r="Y582" s="7">
        <v>115.47005383792515</v>
      </c>
    </row>
    <row r="583" spans="1:25" ht="34" x14ac:dyDescent="0.2">
      <c r="A583" s="9">
        <v>582</v>
      </c>
      <c r="B583" s="10" t="s">
        <v>570</v>
      </c>
      <c r="C583" s="7">
        <v>10.5</v>
      </c>
      <c r="D583" s="7">
        <v>1</v>
      </c>
      <c r="E583" s="7">
        <v>9.5238095238095237</v>
      </c>
      <c r="U583" s="9">
        <v>456</v>
      </c>
      <c r="V583" s="11" t="s">
        <v>569</v>
      </c>
      <c r="W583" s="7">
        <v>0.5</v>
      </c>
      <c r="X583" s="7">
        <v>0.57735026918962573</v>
      </c>
      <c r="Y583" s="7">
        <v>115.47005383792515</v>
      </c>
    </row>
    <row r="584" spans="1:25" ht="34" x14ac:dyDescent="0.2">
      <c r="A584" s="9">
        <v>583</v>
      </c>
      <c r="B584" s="10" t="s">
        <v>568</v>
      </c>
      <c r="C584" s="7">
        <v>5</v>
      </c>
      <c r="D584" s="7">
        <v>0.81649658092772603</v>
      </c>
      <c r="E584" s="7">
        <v>16.329931618554518</v>
      </c>
      <c r="U584" s="9">
        <v>227</v>
      </c>
      <c r="V584" s="8" t="s">
        <v>567</v>
      </c>
      <c r="W584" s="7">
        <v>0.25</v>
      </c>
      <c r="X584" s="7">
        <v>0.5</v>
      </c>
      <c r="Y584" s="7">
        <v>200</v>
      </c>
    </row>
    <row r="585" spans="1:25" ht="17" x14ac:dyDescent="0.2">
      <c r="A585" s="9">
        <v>584</v>
      </c>
      <c r="B585" s="10" t="s">
        <v>566</v>
      </c>
      <c r="C585" s="7">
        <v>11</v>
      </c>
      <c r="D585" s="7">
        <v>4</v>
      </c>
      <c r="E585" s="7">
        <v>36.363636363636367</v>
      </c>
      <c r="U585" s="9">
        <v>506</v>
      </c>
      <c r="V585" s="8" t="s">
        <v>565</v>
      </c>
      <c r="W585" s="7">
        <v>0.25</v>
      </c>
      <c r="X585" s="7">
        <v>0.9574271077563381</v>
      </c>
      <c r="Y585" s="7">
        <v>382.97084310253524</v>
      </c>
    </row>
    <row r="586" spans="1:25" ht="17" x14ac:dyDescent="0.2">
      <c r="A586" s="9">
        <v>585</v>
      </c>
      <c r="B586" s="10" t="s">
        <v>564</v>
      </c>
      <c r="C586" s="7">
        <v>8.75</v>
      </c>
      <c r="D586" s="7">
        <v>4.7871355387816905</v>
      </c>
      <c r="E586" s="7">
        <v>54.710120443219317</v>
      </c>
      <c r="U586" s="9">
        <v>515</v>
      </c>
      <c r="V586" s="8" t="s">
        <v>563</v>
      </c>
      <c r="W586" s="7">
        <v>0</v>
      </c>
      <c r="X586" s="7">
        <v>0.81649658092772603</v>
      </c>
      <c r="Y586" s="7" t="e">
        <v>#DIV/0!</v>
      </c>
    </row>
    <row r="587" spans="1:25" x14ac:dyDescent="0.2">
      <c r="A587" s="6"/>
      <c r="B587" s="4"/>
      <c r="U587" s="6"/>
      <c r="V587" s="4"/>
    </row>
    <row r="589" spans="1:25" x14ac:dyDescent="0.2">
      <c r="B589" s="4"/>
      <c r="V589" s="4"/>
    </row>
    <row r="592" spans="1:25" x14ac:dyDescent="0.2">
      <c r="B592" s="4"/>
      <c r="V592" s="4"/>
    </row>
    <row r="593" spans="2:22" x14ac:dyDescent="0.2">
      <c r="B593" s="5"/>
      <c r="V593" s="5"/>
    </row>
    <row r="594" spans="2:22" x14ac:dyDescent="0.2">
      <c r="B594" s="4"/>
      <c r="V594" s="4"/>
    </row>
    <row r="608" spans="2:22" x14ac:dyDescent="0.2">
      <c r="B608" s="4"/>
      <c r="V608" s="4"/>
    </row>
  </sheetData>
  <phoneticPr fontId="24" type="noConversion"/>
  <pageMargins left="0.7" right="0.7" top="0.75" bottom="0.75" header="0.3" footer="0.3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6"/>
  <dimension ref="A1:Y608"/>
  <sheetViews>
    <sheetView zoomScale="75" zoomScaleNormal="75" zoomScalePageLayoutView="75" workbookViewId="0">
      <selection activeCell="M43" sqref="M43"/>
    </sheetView>
  </sheetViews>
  <sheetFormatPr baseColWidth="10" defaultColWidth="8.83203125" defaultRowHeight="18" x14ac:dyDescent="0.2"/>
  <cols>
    <col min="1" max="1" width="16.1640625" style="4" bestFit="1" customWidth="1"/>
    <col min="2" max="2" width="120.6640625" style="3" customWidth="1"/>
    <col min="3" max="3" width="19" style="2" bestFit="1" customWidth="1"/>
    <col min="4" max="4" width="9.33203125" style="2" bestFit="1" customWidth="1"/>
    <col min="5" max="5" width="8.5" style="2" bestFit="1" customWidth="1"/>
    <col min="6" max="20" width="8.83203125" style="1"/>
    <col min="21" max="21" width="16.1640625" style="4" bestFit="1" customWidth="1"/>
    <col min="22" max="22" width="120.6640625" style="3" customWidth="1"/>
    <col min="23" max="23" width="19" style="2" bestFit="1" customWidth="1"/>
    <col min="24" max="24" width="9.33203125" style="2" bestFit="1" customWidth="1"/>
    <col min="25" max="25" width="8.5" style="2" bestFit="1" customWidth="1"/>
    <col min="26" max="256" width="8.83203125" style="1"/>
    <col min="257" max="257" width="13.83203125" style="1" bestFit="1" customWidth="1"/>
    <col min="258" max="258" width="151.1640625" style="1" customWidth="1"/>
    <col min="259" max="259" width="22" style="1" bestFit="1" customWidth="1"/>
    <col min="260" max="260" width="6.5" style="1" bestFit="1" customWidth="1"/>
    <col min="261" max="261" width="8.5" style="1" bestFit="1" customWidth="1"/>
    <col min="262" max="276" width="8.83203125" style="1"/>
    <col min="277" max="277" width="13.83203125" style="1" bestFit="1" customWidth="1"/>
    <col min="278" max="278" width="151.1640625" style="1" customWidth="1"/>
    <col min="279" max="279" width="22" style="1" bestFit="1" customWidth="1"/>
    <col min="280" max="280" width="6.5" style="1" bestFit="1" customWidth="1"/>
    <col min="281" max="281" width="8.5" style="1" bestFit="1" customWidth="1"/>
    <col min="282" max="512" width="8.83203125" style="1"/>
    <col min="513" max="513" width="13.83203125" style="1" bestFit="1" customWidth="1"/>
    <col min="514" max="514" width="151.1640625" style="1" customWidth="1"/>
    <col min="515" max="515" width="22" style="1" bestFit="1" customWidth="1"/>
    <col min="516" max="516" width="6.5" style="1" bestFit="1" customWidth="1"/>
    <col min="517" max="517" width="8.5" style="1" bestFit="1" customWidth="1"/>
    <col min="518" max="532" width="8.83203125" style="1"/>
    <col min="533" max="533" width="13.83203125" style="1" bestFit="1" customWidth="1"/>
    <col min="534" max="534" width="151.1640625" style="1" customWidth="1"/>
    <col min="535" max="535" width="22" style="1" bestFit="1" customWidth="1"/>
    <col min="536" max="536" width="6.5" style="1" bestFit="1" customWidth="1"/>
    <col min="537" max="537" width="8.5" style="1" bestFit="1" customWidth="1"/>
    <col min="538" max="768" width="8.83203125" style="1"/>
    <col min="769" max="769" width="13.83203125" style="1" bestFit="1" customWidth="1"/>
    <col min="770" max="770" width="151.1640625" style="1" customWidth="1"/>
    <col min="771" max="771" width="22" style="1" bestFit="1" customWidth="1"/>
    <col min="772" max="772" width="6.5" style="1" bestFit="1" customWidth="1"/>
    <col min="773" max="773" width="8.5" style="1" bestFit="1" customWidth="1"/>
    <col min="774" max="788" width="8.83203125" style="1"/>
    <col min="789" max="789" width="13.83203125" style="1" bestFit="1" customWidth="1"/>
    <col min="790" max="790" width="151.1640625" style="1" customWidth="1"/>
    <col min="791" max="791" width="22" style="1" bestFit="1" customWidth="1"/>
    <col min="792" max="792" width="6.5" style="1" bestFit="1" customWidth="1"/>
    <col min="793" max="793" width="8.5" style="1" bestFit="1" customWidth="1"/>
    <col min="794" max="1024" width="8.83203125" style="1"/>
    <col min="1025" max="1025" width="13.83203125" style="1" bestFit="1" customWidth="1"/>
    <col min="1026" max="1026" width="151.1640625" style="1" customWidth="1"/>
    <col min="1027" max="1027" width="22" style="1" bestFit="1" customWidth="1"/>
    <col min="1028" max="1028" width="6.5" style="1" bestFit="1" customWidth="1"/>
    <col min="1029" max="1029" width="8.5" style="1" bestFit="1" customWidth="1"/>
    <col min="1030" max="1044" width="8.83203125" style="1"/>
    <col min="1045" max="1045" width="13.83203125" style="1" bestFit="1" customWidth="1"/>
    <col min="1046" max="1046" width="151.1640625" style="1" customWidth="1"/>
    <col min="1047" max="1047" width="22" style="1" bestFit="1" customWidth="1"/>
    <col min="1048" max="1048" width="6.5" style="1" bestFit="1" customWidth="1"/>
    <col min="1049" max="1049" width="8.5" style="1" bestFit="1" customWidth="1"/>
    <col min="1050" max="1280" width="8.83203125" style="1"/>
    <col min="1281" max="1281" width="13.83203125" style="1" bestFit="1" customWidth="1"/>
    <col min="1282" max="1282" width="151.1640625" style="1" customWidth="1"/>
    <col min="1283" max="1283" width="22" style="1" bestFit="1" customWidth="1"/>
    <col min="1284" max="1284" width="6.5" style="1" bestFit="1" customWidth="1"/>
    <col min="1285" max="1285" width="8.5" style="1" bestFit="1" customWidth="1"/>
    <col min="1286" max="1300" width="8.83203125" style="1"/>
    <col min="1301" max="1301" width="13.83203125" style="1" bestFit="1" customWidth="1"/>
    <col min="1302" max="1302" width="151.1640625" style="1" customWidth="1"/>
    <col min="1303" max="1303" width="22" style="1" bestFit="1" customWidth="1"/>
    <col min="1304" max="1304" width="6.5" style="1" bestFit="1" customWidth="1"/>
    <col min="1305" max="1305" width="8.5" style="1" bestFit="1" customWidth="1"/>
    <col min="1306" max="1536" width="8.83203125" style="1"/>
    <col min="1537" max="1537" width="13.83203125" style="1" bestFit="1" customWidth="1"/>
    <col min="1538" max="1538" width="151.1640625" style="1" customWidth="1"/>
    <col min="1539" max="1539" width="22" style="1" bestFit="1" customWidth="1"/>
    <col min="1540" max="1540" width="6.5" style="1" bestFit="1" customWidth="1"/>
    <col min="1541" max="1541" width="8.5" style="1" bestFit="1" customWidth="1"/>
    <col min="1542" max="1556" width="8.83203125" style="1"/>
    <col min="1557" max="1557" width="13.83203125" style="1" bestFit="1" customWidth="1"/>
    <col min="1558" max="1558" width="151.1640625" style="1" customWidth="1"/>
    <col min="1559" max="1559" width="22" style="1" bestFit="1" customWidth="1"/>
    <col min="1560" max="1560" width="6.5" style="1" bestFit="1" customWidth="1"/>
    <col min="1561" max="1561" width="8.5" style="1" bestFit="1" customWidth="1"/>
    <col min="1562" max="1792" width="8.83203125" style="1"/>
    <col min="1793" max="1793" width="13.83203125" style="1" bestFit="1" customWidth="1"/>
    <col min="1794" max="1794" width="151.1640625" style="1" customWidth="1"/>
    <col min="1795" max="1795" width="22" style="1" bestFit="1" customWidth="1"/>
    <col min="1796" max="1796" width="6.5" style="1" bestFit="1" customWidth="1"/>
    <col min="1797" max="1797" width="8.5" style="1" bestFit="1" customWidth="1"/>
    <col min="1798" max="1812" width="8.83203125" style="1"/>
    <col min="1813" max="1813" width="13.83203125" style="1" bestFit="1" customWidth="1"/>
    <col min="1814" max="1814" width="151.1640625" style="1" customWidth="1"/>
    <col min="1815" max="1815" width="22" style="1" bestFit="1" customWidth="1"/>
    <col min="1816" max="1816" width="6.5" style="1" bestFit="1" customWidth="1"/>
    <col min="1817" max="1817" width="8.5" style="1" bestFit="1" customWidth="1"/>
    <col min="1818" max="2048" width="8.83203125" style="1"/>
    <col min="2049" max="2049" width="13.83203125" style="1" bestFit="1" customWidth="1"/>
    <col min="2050" max="2050" width="151.1640625" style="1" customWidth="1"/>
    <col min="2051" max="2051" width="22" style="1" bestFit="1" customWidth="1"/>
    <col min="2052" max="2052" width="6.5" style="1" bestFit="1" customWidth="1"/>
    <col min="2053" max="2053" width="8.5" style="1" bestFit="1" customWidth="1"/>
    <col min="2054" max="2068" width="8.83203125" style="1"/>
    <col min="2069" max="2069" width="13.83203125" style="1" bestFit="1" customWidth="1"/>
    <col min="2070" max="2070" width="151.1640625" style="1" customWidth="1"/>
    <col min="2071" max="2071" width="22" style="1" bestFit="1" customWidth="1"/>
    <col min="2072" max="2072" width="6.5" style="1" bestFit="1" customWidth="1"/>
    <col min="2073" max="2073" width="8.5" style="1" bestFit="1" customWidth="1"/>
    <col min="2074" max="2304" width="8.83203125" style="1"/>
    <col min="2305" max="2305" width="13.83203125" style="1" bestFit="1" customWidth="1"/>
    <col min="2306" max="2306" width="151.1640625" style="1" customWidth="1"/>
    <col min="2307" max="2307" width="22" style="1" bestFit="1" customWidth="1"/>
    <col min="2308" max="2308" width="6.5" style="1" bestFit="1" customWidth="1"/>
    <col min="2309" max="2309" width="8.5" style="1" bestFit="1" customWidth="1"/>
    <col min="2310" max="2324" width="8.83203125" style="1"/>
    <col min="2325" max="2325" width="13.83203125" style="1" bestFit="1" customWidth="1"/>
    <col min="2326" max="2326" width="151.1640625" style="1" customWidth="1"/>
    <col min="2327" max="2327" width="22" style="1" bestFit="1" customWidth="1"/>
    <col min="2328" max="2328" width="6.5" style="1" bestFit="1" customWidth="1"/>
    <col min="2329" max="2329" width="8.5" style="1" bestFit="1" customWidth="1"/>
    <col min="2330" max="2560" width="8.83203125" style="1"/>
    <col min="2561" max="2561" width="13.83203125" style="1" bestFit="1" customWidth="1"/>
    <col min="2562" max="2562" width="151.1640625" style="1" customWidth="1"/>
    <col min="2563" max="2563" width="22" style="1" bestFit="1" customWidth="1"/>
    <col min="2564" max="2564" width="6.5" style="1" bestFit="1" customWidth="1"/>
    <col min="2565" max="2565" width="8.5" style="1" bestFit="1" customWidth="1"/>
    <col min="2566" max="2580" width="8.83203125" style="1"/>
    <col min="2581" max="2581" width="13.83203125" style="1" bestFit="1" customWidth="1"/>
    <col min="2582" max="2582" width="151.1640625" style="1" customWidth="1"/>
    <col min="2583" max="2583" width="22" style="1" bestFit="1" customWidth="1"/>
    <col min="2584" max="2584" width="6.5" style="1" bestFit="1" customWidth="1"/>
    <col min="2585" max="2585" width="8.5" style="1" bestFit="1" customWidth="1"/>
    <col min="2586" max="2816" width="8.83203125" style="1"/>
    <col min="2817" max="2817" width="13.83203125" style="1" bestFit="1" customWidth="1"/>
    <col min="2818" max="2818" width="151.1640625" style="1" customWidth="1"/>
    <col min="2819" max="2819" width="22" style="1" bestFit="1" customWidth="1"/>
    <col min="2820" max="2820" width="6.5" style="1" bestFit="1" customWidth="1"/>
    <col min="2821" max="2821" width="8.5" style="1" bestFit="1" customWidth="1"/>
    <col min="2822" max="2836" width="8.83203125" style="1"/>
    <col min="2837" max="2837" width="13.83203125" style="1" bestFit="1" customWidth="1"/>
    <col min="2838" max="2838" width="151.1640625" style="1" customWidth="1"/>
    <col min="2839" max="2839" width="22" style="1" bestFit="1" customWidth="1"/>
    <col min="2840" max="2840" width="6.5" style="1" bestFit="1" customWidth="1"/>
    <col min="2841" max="2841" width="8.5" style="1" bestFit="1" customWidth="1"/>
    <col min="2842" max="3072" width="8.83203125" style="1"/>
    <col min="3073" max="3073" width="13.83203125" style="1" bestFit="1" customWidth="1"/>
    <col min="3074" max="3074" width="151.1640625" style="1" customWidth="1"/>
    <col min="3075" max="3075" width="22" style="1" bestFit="1" customWidth="1"/>
    <col min="3076" max="3076" width="6.5" style="1" bestFit="1" customWidth="1"/>
    <col min="3077" max="3077" width="8.5" style="1" bestFit="1" customWidth="1"/>
    <col min="3078" max="3092" width="8.83203125" style="1"/>
    <col min="3093" max="3093" width="13.83203125" style="1" bestFit="1" customWidth="1"/>
    <col min="3094" max="3094" width="151.1640625" style="1" customWidth="1"/>
    <col min="3095" max="3095" width="22" style="1" bestFit="1" customWidth="1"/>
    <col min="3096" max="3096" width="6.5" style="1" bestFit="1" customWidth="1"/>
    <col min="3097" max="3097" width="8.5" style="1" bestFit="1" customWidth="1"/>
    <col min="3098" max="3328" width="8.83203125" style="1"/>
    <col min="3329" max="3329" width="13.83203125" style="1" bestFit="1" customWidth="1"/>
    <col min="3330" max="3330" width="151.1640625" style="1" customWidth="1"/>
    <col min="3331" max="3331" width="22" style="1" bestFit="1" customWidth="1"/>
    <col min="3332" max="3332" width="6.5" style="1" bestFit="1" customWidth="1"/>
    <col min="3333" max="3333" width="8.5" style="1" bestFit="1" customWidth="1"/>
    <col min="3334" max="3348" width="8.83203125" style="1"/>
    <col min="3349" max="3349" width="13.83203125" style="1" bestFit="1" customWidth="1"/>
    <col min="3350" max="3350" width="151.1640625" style="1" customWidth="1"/>
    <col min="3351" max="3351" width="22" style="1" bestFit="1" customWidth="1"/>
    <col min="3352" max="3352" width="6.5" style="1" bestFit="1" customWidth="1"/>
    <col min="3353" max="3353" width="8.5" style="1" bestFit="1" customWidth="1"/>
    <col min="3354" max="3584" width="8.83203125" style="1"/>
    <col min="3585" max="3585" width="13.83203125" style="1" bestFit="1" customWidth="1"/>
    <col min="3586" max="3586" width="151.1640625" style="1" customWidth="1"/>
    <col min="3587" max="3587" width="22" style="1" bestFit="1" customWidth="1"/>
    <col min="3588" max="3588" width="6.5" style="1" bestFit="1" customWidth="1"/>
    <col min="3589" max="3589" width="8.5" style="1" bestFit="1" customWidth="1"/>
    <col min="3590" max="3604" width="8.83203125" style="1"/>
    <col min="3605" max="3605" width="13.83203125" style="1" bestFit="1" customWidth="1"/>
    <col min="3606" max="3606" width="151.1640625" style="1" customWidth="1"/>
    <col min="3607" max="3607" width="22" style="1" bestFit="1" customWidth="1"/>
    <col min="3608" max="3608" width="6.5" style="1" bestFit="1" customWidth="1"/>
    <col min="3609" max="3609" width="8.5" style="1" bestFit="1" customWidth="1"/>
    <col min="3610" max="3840" width="8.83203125" style="1"/>
    <col min="3841" max="3841" width="13.83203125" style="1" bestFit="1" customWidth="1"/>
    <col min="3842" max="3842" width="151.1640625" style="1" customWidth="1"/>
    <col min="3843" max="3843" width="22" style="1" bestFit="1" customWidth="1"/>
    <col min="3844" max="3844" width="6.5" style="1" bestFit="1" customWidth="1"/>
    <col min="3845" max="3845" width="8.5" style="1" bestFit="1" customWidth="1"/>
    <col min="3846" max="3860" width="8.83203125" style="1"/>
    <col min="3861" max="3861" width="13.83203125" style="1" bestFit="1" customWidth="1"/>
    <col min="3862" max="3862" width="151.1640625" style="1" customWidth="1"/>
    <col min="3863" max="3863" width="22" style="1" bestFit="1" customWidth="1"/>
    <col min="3864" max="3864" width="6.5" style="1" bestFit="1" customWidth="1"/>
    <col min="3865" max="3865" width="8.5" style="1" bestFit="1" customWidth="1"/>
    <col min="3866" max="4096" width="8.83203125" style="1"/>
    <col min="4097" max="4097" width="13.83203125" style="1" bestFit="1" customWidth="1"/>
    <col min="4098" max="4098" width="151.1640625" style="1" customWidth="1"/>
    <col min="4099" max="4099" width="22" style="1" bestFit="1" customWidth="1"/>
    <col min="4100" max="4100" width="6.5" style="1" bestFit="1" customWidth="1"/>
    <col min="4101" max="4101" width="8.5" style="1" bestFit="1" customWidth="1"/>
    <col min="4102" max="4116" width="8.83203125" style="1"/>
    <col min="4117" max="4117" width="13.83203125" style="1" bestFit="1" customWidth="1"/>
    <col min="4118" max="4118" width="151.1640625" style="1" customWidth="1"/>
    <col min="4119" max="4119" width="22" style="1" bestFit="1" customWidth="1"/>
    <col min="4120" max="4120" width="6.5" style="1" bestFit="1" customWidth="1"/>
    <col min="4121" max="4121" width="8.5" style="1" bestFit="1" customWidth="1"/>
    <col min="4122" max="4352" width="8.83203125" style="1"/>
    <col min="4353" max="4353" width="13.83203125" style="1" bestFit="1" customWidth="1"/>
    <col min="4354" max="4354" width="151.1640625" style="1" customWidth="1"/>
    <col min="4355" max="4355" width="22" style="1" bestFit="1" customWidth="1"/>
    <col min="4356" max="4356" width="6.5" style="1" bestFit="1" customWidth="1"/>
    <col min="4357" max="4357" width="8.5" style="1" bestFit="1" customWidth="1"/>
    <col min="4358" max="4372" width="8.83203125" style="1"/>
    <col min="4373" max="4373" width="13.83203125" style="1" bestFit="1" customWidth="1"/>
    <col min="4374" max="4374" width="151.1640625" style="1" customWidth="1"/>
    <col min="4375" max="4375" width="22" style="1" bestFit="1" customWidth="1"/>
    <col min="4376" max="4376" width="6.5" style="1" bestFit="1" customWidth="1"/>
    <col min="4377" max="4377" width="8.5" style="1" bestFit="1" customWidth="1"/>
    <col min="4378" max="4608" width="8.83203125" style="1"/>
    <col min="4609" max="4609" width="13.83203125" style="1" bestFit="1" customWidth="1"/>
    <col min="4610" max="4610" width="151.1640625" style="1" customWidth="1"/>
    <col min="4611" max="4611" width="22" style="1" bestFit="1" customWidth="1"/>
    <col min="4612" max="4612" width="6.5" style="1" bestFit="1" customWidth="1"/>
    <col min="4613" max="4613" width="8.5" style="1" bestFit="1" customWidth="1"/>
    <col min="4614" max="4628" width="8.83203125" style="1"/>
    <col min="4629" max="4629" width="13.83203125" style="1" bestFit="1" customWidth="1"/>
    <col min="4630" max="4630" width="151.1640625" style="1" customWidth="1"/>
    <col min="4631" max="4631" width="22" style="1" bestFit="1" customWidth="1"/>
    <col min="4632" max="4632" width="6.5" style="1" bestFit="1" customWidth="1"/>
    <col min="4633" max="4633" width="8.5" style="1" bestFit="1" customWidth="1"/>
    <col min="4634" max="4864" width="8.83203125" style="1"/>
    <col min="4865" max="4865" width="13.83203125" style="1" bestFit="1" customWidth="1"/>
    <col min="4866" max="4866" width="151.1640625" style="1" customWidth="1"/>
    <col min="4867" max="4867" width="22" style="1" bestFit="1" customWidth="1"/>
    <col min="4868" max="4868" width="6.5" style="1" bestFit="1" customWidth="1"/>
    <col min="4869" max="4869" width="8.5" style="1" bestFit="1" customWidth="1"/>
    <col min="4870" max="4884" width="8.83203125" style="1"/>
    <col min="4885" max="4885" width="13.83203125" style="1" bestFit="1" customWidth="1"/>
    <col min="4886" max="4886" width="151.1640625" style="1" customWidth="1"/>
    <col min="4887" max="4887" width="22" style="1" bestFit="1" customWidth="1"/>
    <col min="4888" max="4888" width="6.5" style="1" bestFit="1" customWidth="1"/>
    <col min="4889" max="4889" width="8.5" style="1" bestFit="1" customWidth="1"/>
    <col min="4890" max="5120" width="8.83203125" style="1"/>
    <col min="5121" max="5121" width="13.83203125" style="1" bestFit="1" customWidth="1"/>
    <col min="5122" max="5122" width="151.1640625" style="1" customWidth="1"/>
    <col min="5123" max="5123" width="22" style="1" bestFit="1" customWidth="1"/>
    <col min="5124" max="5124" width="6.5" style="1" bestFit="1" customWidth="1"/>
    <col min="5125" max="5125" width="8.5" style="1" bestFit="1" customWidth="1"/>
    <col min="5126" max="5140" width="8.83203125" style="1"/>
    <col min="5141" max="5141" width="13.83203125" style="1" bestFit="1" customWidth="1"/>
    <col min="5142" max="5142" width="151.1640625" style="1" customWidth="1"/>
    <col min="5143" max="5143" width="22" style="1" bestFit="1" customWidth="1"/>
    <col min="5144" max="5144" width="6.5" style="1" bestFit="1" customWidth="1"/>
    <col min="5145" max="5145" width="8.5" style="1" bestFit="1" customWidth="1"/>
    <col min="5146" max="5376" width="8.83203125" style="1"/>
    <col min="5377" max="5377" width="13.83203125" style="1" bestFit="1" customWidth="1"/>
    <col min="5378" max="5378" width="151.1640625" style="1" customWidth="1"/>
    <col min="5379" max="5379" width="22" style="1" bestFit="1" customWidth="1"/>
    <col min="5380" max="5380" width="6.5" style="1" bestFit="1" customWidth="1"/>
    <col min="5381" max="5381" width="8.5" style="1" bestFit="1" customWidth="1"/>
    <col min="5382" max="5396" width="8.83203125" style="1"/>
    <col min="5397" max="5397" width="13.83203125" style="1" bestFit="1" customWidth="1"/>
    <col min="5398" max="5398" width="151.1640625" style="1" customWidth="1"/>
    <col min="5399" max="5399" width="22" style="1" bestFit="1" customWidth="1"/>
    <col min="5400" max="5400" width="6.5" style="1" bestFit="1" customWidth="1"/>
    <col min="5401" max="5401" width="8.5" style="1" bestFit="1" customWidth="1"/>
    <col min="5402" max="5632" width="8.83203125" style="1"/>
    <col min="5633" max="5633" width="13.83203125" style="1" bestFit="1" customWidth="1"/>
    <col min="5634" max="5634" width="151.1640625" style="1" customWidth="1"/>
    <col min="5635" max="5635" width="22" style="1" bestFit="1" customWidth="1"/>
    <col min="5636" max="5636" width="6.5" style="1" bestFit="1" customWidth="1"/>
    <col min="5637" max="5637" width="8.5" style="1" bestFit="1" customWidth="1"/>
    <col min="5638" max="5652" width="8.83203125" style="1"/>
    <col min="5653" max="5653" width="13.83203125" style="1" bestFit="1" customWidth="1"/>
    <col min="5654" max="5654" width="151.1640625" style="1" customWidth="1"/>
    <col min="5655" max="5655" width="22" style="1" bestFit="1" customWidth="1"/>
    <col min="5656" max="5656" width="6.5" style="1" bestFit="1" customWidth="1"/>
    <col min="5657" max="5657" width="8.5" style="1" bestFit="1" customWidth="1"/>
    <col min="5658" max="5888" width="8.83203125" style="1"/>
    <col min="5889" max="5889" width="13.83203125" style="1" bestFit="1" customWidth="1"/>
    <col min="5890" max="5890" width="151.1640625" style="1" customWidth="1"/>
    <col min="5891" max="5891" width="22" style="1" bestFit="1" customWidth="1"/>
    <col min="5892" max="5892" width="6.5" style="1" bestFit="1" customWidth="1"/>
    <col min="5893" max="5893" width="8.5" style="1" bestFit="1" customWidth="1"/>
    <col min="5894" max="5908" width="8.83203125" style="1"/>
    <col min="5909" max="5909" width="13.83203125" style="1" bestFit="1" customWidth="1"/>
    <col min="5910" max="5910" width="151.1640625" style="1" customWidth="1"/>
    <col min="5911" max="5911" width="22" style="1" bestFit="1" customWidth="1"/>
    <col min="5912" max="5912" width="6.5" style="1" bestFit="1" customWidth="1"/>
    <col min="5913" max="5913" width="8.5" style="1" bestFit="1" customWidth="1"/>
    <col min="5914" max="6144" width="8.83203125" style="1"/>
    <col min="6145" max="6145" width="13.83203125" style="1" bestFit="1" customWidth="1"/>
    <col min="6146" max="6146" width="151.1640625" style="1" customWidth="1"/>
    <col min="6147" max="6147" width="22" style="1" bestFit="1" customWidth="1"/>
    <col min="6148" max="6148" width="6.5" style="1" bestFit="1" customWidth="1"/>
    <col min="6149" max="6149" width="8.5" style="1" bestFit="1" customWidth="1"/>
    <col min="6150" max="6164" width="8.83203125" style="1"/>
    <col min="6165" max="6165" width="13.83203125" style="1" bestFit="1" customWidth="1"/>
    <col min="6166" max="6166" width="151.1640625" style="1" customWidth="1"/>
    <col min="6167" max="6167" width="22" style="1" bestFit="1" customWidth="1"/>
    <col min="6168" max="6168" width="6.5" style="1" bestFit="1" customWidth="1"/>
    <col min="6169" max="6169" width="8.5" style="1" bestFit="1" customWidth="1"/>
    <col min="6170" max="6400" width="8.83203125" style="1"/>
    <col min="6401" max="6401" width="13.83203125" style="1" bestFit="1" customWidth="1"/>
    <col min="6402" max="6402" width="151.1640625" style="1" customWidth="1"/>
    <col min="6403" max="6403" width="22" style="1" bestFit="1" customWidth="1"/>
    <col min="6404" max="6404" width="6.5" style="1" bestFit="1" customWidth="1"/>
    <col min="6405" max="6405" width="8.5" style="1" bestFit="1" customWidth="1"/>
    <col min="6406" max="6420" width="8.83203125" style="1"/>
    <col min="6421" max="6421" width="13.83203125" style="1" bestFit="1" customWidth="1"/>
    <col min="6422" max="6422" width="151.1640625" style="1" customWidth="1"/>
    <col min="6423" max="6423" width="22" style="1" bestFit="1" customWidth="1"/>
    <col min="6424" max="6424" width="6.5" style="1" bestFit="1" customWidth="1"/>
    <col min="6425" max="6425" width="8.5" style="1" bestFit="1" customWidth="1"/>
    <col min="6426" max="6656" width="8.83203125" style="1"/>
    <col min="6657" max="6657" width="13.83203125" style="1" bestFit="1" customWidth="1"/>
    <col min="6658" max="6658" width="151.1640625" style="1" customWidth="1"/>
    <col min="6659" max="6659" width="22" style="1" bestFit="1" customWidth="1"/>
    <col min="6660" max="6660" width="6.5" style="1" bestFit="1" customWidth="1"/>
    <col min="6661" max="6661" width="8.5" style="1" bestFit="1" customWidth="1"/>
    <col min="6662" max="6676" width="8.83203125" style="1"/>
    <col min="6677" max="6677" width="13.83203125" style="1" bestFit="1" customWidth="1"/>
    <col min="6678" max="6678" width="151.1640625" style="1" customWidth="1"/>
    <col min="6679" max="6679" width="22" style="1" bestFit="1" customWidth="1"/>
    <col min="6680" max="6680" width="6.5" style="1" bestFit="1" customWidth="1"/>
    <col min="6681" max="6681" width="8.5" style="1" bestFit="1" customWidth="1"/>
    <col min="6682" max="6912" width="8.83203125" style="1"/>
    <col min="6913" max="6913" width="13.83203125" style="1" bestFit="1" customWidth="1"/>
    <col min="6914" max="6914" width="151.1640625" style="1" customWidth="1"/>
    <col min="6915" max="6915" width="22" style="1" bestFit="1" customWidth="1"/>
    <col min="6916" max="6916" width="6.5" style="1" bestFit="1" customWidth="1"/>
    <col min="6917" max="6917" width="8.5" style="1" bestFit="1" customWidth="1"/>
    <col min="6918" max="6932" width="8.83203125" style="1"/>
    <col min="6933" max="6933" width="13.83203125" style="1" bestFit="1" customWidth="1"/>
    <col min="6934" max="6934" width="151.1640625" style="1" customWidth="1"/>
    <col min="6935" max="6935" width="22" style="1" bestFit="1" customWidth="1"/>
    <col min="6936" max="6936" width="6.5" style="1" bestFit="1" customWidth="1"/>
    <col min="6937" max="6937" width="8.5" style="1" bestFit="1" customWidth="1"/>
    <col min="6938" max="7168" width="8.83203125" style="1"/>
    <col min="7169" max="7169" width="13.83203125" style="1" bestFit="1" customWidth="1"/>
    <col min="7170" max="7170" width="151.1640625" style="1" customWidth="1"/>
    <col min="7171" max="7171" width="22" style="1" bestFit="1" customWidth="1"/>
    <col min="7172" max="7172" width="6.5" style="1" bestFit="1" customWidth="1"/>
    <col min="7173" max="7173" width="8.5" style="1" bestFit="1" customWidth="1"/>
    <col min="7174" max="7188" width="8.83203125" style="1"/>
    <col min="7189" max="7189" width="13.83203125" style="1" bestFit="1" customWidth="1"/>
    <col min="7190" max="7190" width="151.1640625" style="1" customWidth="1"/>
    <col min="7191" max="7191" width="22" style="1" bestFit="1" customWidth="1"/>
    <col min="7192" max="7192" width="6.5" style="1" bestFit="1" customWidth="1"/>
    <col min="7193" max="7193" width="8.5" style="1" bestFit="1" customWidth="1"/>
    <col min="7194" max="7424" width="8.83203125" style="1"/>
    <col min="7425" max="7425" width="13.83203125" style="1" bestFit="1" customWidth="1"/>
    <col min="7426" max="7426" width="151.1640625" style="1" customWidth="1"/>
    <col min="7427" max="7427" width="22" style="1" bestFit="1" customWidth="1"/>
    <col min="7428" max="7428" width="6.5" style="1" bestFit="1" customWidth="1"/>
    <col min="7429" max="7429" width="8.5" style="1" bestFit="1" customWidth="1"/>
    <col min="7430" max="7444" width="8.83203125" style="1"/>
    <col min="7445" max="7445" width="13.83203125" style="1" bestFit="1" customWidth="1"/>
    <col min="7446" max="7446" width="151.1640625" style="1" customWidth="1"/>
    <col min="7447" max="7447" width="22" style="1" bestFit="1" customWidth="1"/>
    <col min="7448" max="7448" width="6.5" style="1" bestFit="1" customWidth="1"/>
    <col min="7449" max="7449" width="8.5" style="1" bestFit="1" customWidth="1"/>
    <col min="7450" max="7680" width="8.83203125" style="1"/>
    <col min="7681" max="7681" width="13.83203125" style="1" bestFit="1" customWidth="1"/>
    <col min="7682" max="7682" width="151.1640625" style="1" customWidth="1"/>
    <col min="7683" max="7683" width="22" style="1" bestFit="1" customWidth="1"/>
    <col min="7684" max="7684" width="6.5" style="1" bestFit="1" customWidth="1"/>
    <col min="7685" max="7685" width="8.5" style="1" bestFit="1" customWidth="1"/>
    <col min="7686" max="7700" width="8.83203125" style="1"/>
    <col min="7701" max="7701" width="13.83203125" style="1" bestFit="1" customWidth="1"/>
    <col min="7702" max="7702" width="151.1640625" style="1" customWidth="1"/>
    <col min="7703" max="7703" width="22" style="1" bestFit="1" customWidth="1"/>
    <col min="7704" max="7704" width="6.5" style="1" bestFit="1" customWidth="1"/>
    <col min="7705" max="7705" width="8.5" style="1" bestFit="1" customWidth="1"/>
    <col min="7706" max="7936" width="8.83203125" style="1"/>
    <col min="7937" max="7937" width="13.83203125" style="1" bestFit="1" customWidth="1"/>
    <col min="7938" max="7938" width="151.1640625" style="1" customWidth="1"/>
    <col min="7939" max="7939" width="22" style="1" bestFit="1" customWidth="1"/>
    <col min="7940" max="7940" width="6.5" style="1" bestFit="1" customWidth="1"/>
    <col min="7941" max="7941" width="8.5" style="1" bestFit="1" customWidth="1"/>
    <col min="7942" max="7956" width="8.83203125" style="1"/>
    <col min="7957" max="7957" width="13.83203125" style="1" bestFit="1" customWidth="1"/>
    <col min="7958" max="7958" width="151.1640625" style="1" customWidth="1"/>
    <col min="7959" max="7959" width="22" style="1" bestFit="1" customWidth="1"/>
    <col min="7960" max="7960" width="6.5" style="1" bestFit="1" customWidth="1"/>
    <col min="7961" max="7961" width="8.5" style="1" bestFit="1" customWidth="1"/>
    <col min="7962" max="8192" width="8.83203125" style="1"/>
    <col min="8193" max="8193" width="13.83203125" style="1" bestFit="1" customWidth="1"/>
    <col min="8194" max="8194" width="151.1640625" style="1" customWidth="1"/>
    <col min="8195" max="8195" width="22" style="1" bestFit="1" customWidth="1"/>
    <col min="8196" max="8196" width="6.5" style="1" bestFit="1" customWidth="1"/>
    <col min="8197" max="8197" width="8.5" style="1" bestFit="1" customWidth="1"/>
    <col min="8198" max="8212" width="8.83203125" style="1"/>
    <col min="8213" max="8213" width="13.83203125" style="1" bestFit="1" customWidth="1"/>
    <col min="8214" max="8214" width="151.1640625" style="1" customWidth="1"/>
    <col min="8215" max="8215" width="22" style="1" bestFit="1" customWidth="1"/>
    <col min="8216" max="8216" width="6.5" style="1" bestFit="1" customWidth="1"/>
    <col min="8217" max="8217" width="8.5" style="1" bestFit="1" customWidth="1"/>
    <col min="8218" max="8448" width="8.83203125" style="1"/>
    <col min="8449" max="8449" width="13.83203125" style="1" bestFit="1" customWidth="1"/>
    <col min="8450" max="8450" width="151.1640625" style="1" customWidth="1"/>
    <col min="8451" max="8451" width="22" style="1" bestFit="1" customWidth="1"/>
    <col min="8452" max="8452" width="6.5" style="1" bestFit="1" customWidth="1"/>
    <col min="8453" max="8453" width="8.5" style="1" bestFit="1" customWidth="1"/>
    <col min="8454" max="8468" width="8.83203125" style="1"/>
    <col min="8469" max="8469" width="13.83203125" style="1" bestFit="1" customWidth="1"/>
    <col min="8470" max="8470" width="151.1640625" style="1" customWidth="1"/>
    <col min="8471" max="8471" width="22" style="1" bestFit="1" customWidth="1"/>
    <col min="8472" max="8472" width="6.5" style="1" bestFit="1" customWidth="1"/>
    <col min="8473" max="8473" width="8.5" style="1" bestFit="1" customWidth="1"/>
    <col min="8474" max="8704" width="8.83203125" style="1"/>
    <col min="8705" max="8705" width="13.83203125" style="1" bestFit="1" customWidth="1"/>
    <col min="8706" max="8706" width="151.1640625" style="1" customWidth="1"/>
    <col min="8707" max="8707" width="22" style="1" bestFit="1" customWidth="1"/>
    <col min="8708" max="8708" width="6.5" style="1" bestFit="1" customWidth="1"/>
    <col min="8709" max="8709" width="8.5" style="1" bestFit="1" customWidth="1"/>
    <col min="8710" max="8724" width="8.83203125" style="1"/>
    <col min="8725" max="8725" width="13.83203125" style="1" bestFit="1" customWidth="1"/>
    <col min="8726" max="8726" width="151.1640625" style="1" customWidth="1"/>
    <col min="8727" max="8727" width="22" style="1" bestFit="1" customWidth="1"/>
    <col min="8728" max="8728" width="6.5" style="1" bestFit="1" customWidth="1"/>
    <col min="8729" max="8729" width="8.5" style="1" bestFit="1" customWidth="1"/>
    <col min="8730" max="8960" width="8.83203125" style="1"/>
    <col min="8961" max="8961" width="13.83203125" style="1" bestFit="1" customWidth="1"/>
    <col min="8962" max="8962" width="151.1640625" style="1" customWidth="1"/>
    <col min="8963" max="8963" width="22" style="1" bestFit="1" customWidth="1"/>
    <col min="8964" max="8964" width="6.5" style="1" bestFit="1" customWidth="1"/>
    <col min="8965" max="8965" width="8.5" style="1" bestFit="1" customWidth="1"/>
    <col min="8966" max="8980" width="8.83203125" style="1"/>
    <col min="8981" max="8981" width="13.83203125" style="1" bestFit="1" customWidth="1"/>
    <col min="8982" max="8982" width="151.1640625" style="1" customWidth="1"/>
    <col min="8983" max="8983" width="22" style="1" bestFit="1" customWidth="1"/>
    <col min="8984" max="8984" width="6.5" style="1" bestFit="1" customWidth="1"/>
    <col min="8985" max="8985" width="8.5" style="1" bestFit="1" customWidth="1"/>
    <col min="8986" max="9216" width="8.83203125" style="1"/>
    <col min="9217" max="9217" width="13.83203125" style="1" bestFit="1" customWidth="1"/>
    <col min="9218" max="9218" width="151.1640625" style="1" customWidth="1"/>
    <col min="9219" max="9219" width="22" style="1" bestFit="1" customWidth="1"/>
    <col min="9220" max="9220" width="6.5" style="1" bestFit="1" customWidth="1"/>
    <col min="9221" max="9221" width="8.5" style="1" bestFit="1" customWidth="1"/>
    <col min="9222" max="9236" width="8.83203125" style="1"/>
    <col min="9237" max="9237" width="13.83203125" style="1" bestFit="1" customWidth="1"/>
    <col min="9238" max="9238" width="151.1640625" style="1" customWidth="1"/>
    <col min="9239" max="9239" width="22" style="1" bestFit="1" customWidth="1"/>
    <col min="9240" max="9240" width="6.5" style="1" bestFit="1" customWidth="1"/>
    <col min="9241" max="9241" width="8.5" style="1" bestFit="1" customWidth="1"/>
    <col min="9242" max="9472" width="8.83203125" style="1"/>
    <col min="9473" max="9473" width="13.83203125" style="1" bestFit="1" customWidth="1"/>
    <col min="9474" max="9474" width="151.1640625" style="1" customWidth="1"/>
    <col min="9475" max="9475" width="22" style="1" bestFit="1" customWidth="1"/>
    <col min="9476" max="9476" width="6.5" style="1" bestFit="1" customWidth="1"/>
    <col min="9477" max="9477" width="8.5" style="1" bestFit="1" customWidth="1"/>
    <col min="9478" max="9492" width="8.83203125" style="1"/>
    <col min="9493" max="9493" width="13.83203125" style="1" bestFit="1" customWidth="1"/>
    <col min="9494" max="9494" width="151.1640625" style="1" customWidth="1"/>
    <col min="9495" max="9495" width="22" style="1" bestFit="1" customWidth="1"/>
    <col min="9496" max="9496" width="6.5" style="1" bestFit="1" customWidth="1"/>
    <col min="9497" max="9497" width="8.5" style="1" bestFit="1" customWidth="1"/>
    <col min="9498" max="9728" width="8.83203125" style="1"/>
    <col min="9729" max="9729" width="13.83203125" style="1" bestFit="1" customWidth="1"/>
    <col min="9730" max="9730" width="151.1640625" style="1" customWidth="1"/>
    <col min="9731" max="9731" width="22" style="1" bestFit="1" customWidth="1"/>
    <col min="9732" max="9732" width="6.5" style="1" bestFit="1" customWidth="1"/>
    <col min="9733" max="9733" width="8.5" style="1" bestFit="1" customWidth="1"/>
    <col min="9734" max="9748" width="8.83203125" style="1"/>
    <col min="9749" max="9749" width="13.83203125" style="1" bestFit="1" customWidth="1"/>
    <col min="9750" max="9750" width="151.1640625" style="1" customWidth="1"/>
    <col min="9751" max="9751" width="22" style="1" bestFit="1" customWidth="1"/>
    <col min="9752" max="9752" width="6.5" style="1" bestFit="1" customWidth="1"/>
    <col min="9753" max="9753" width="8.5" style="1" bestFit="1" customWidth="1"/>
    <col min="9754" max="9984" width="8.83203125" style="1"/>
    <col min="9985" max="9985" width="13.83203125" style="1" bestFit="1" customWidth="1"/>
    <col min="9986" max="9986" width="151.1640625" style="1" customWidth="1"/>
    <col min="9987" max="9987" width="22" style="1" bestFit="1" customWidth="1"/>
    <col min="9988" max="9988" width="6.5" style="1" bestFit="1" customWidth="1"/>
    <col min="9989" max="9989" width="8.5" style="1" bestFit="1" customWidth="1"/>
    <col min="9990" max="10004" width="8.83203125" style="1"/>
    <col min="10005" max="10005" width="13.83203125" style="1" bestFit="1" customWidth="1"/>
    <col min="10006" max="10006" width="151.1640625" style="1" customWidth="1"/>
    <col min="10007" max="10007" width="22" style="1" bestFit="1" customWidth="1"/>
    <col min="10008" max="10008" width="6.5" style="1" bestFit="1" customWidth="1"/>
    <col min="10009" max="10009" width="8.5" style="1" bestFit="1" customWidth="1"/>
    <col min="10010" max="10240" width="8.83203125" style="1"/>
    <col min="10241" max="10241" width="13.83203125" style="1" bestFit="1" customWidth="1"/>
    <col min="10242" max="10242" width="151.1640625" style="1" customWidth="1"/>
    <col min="10243" max="10243" width="22" style="1" bestFit="1" customWidth="1"/>
    <col min="10244" max="10244" width="6.5" style="1" bestFit="1" customWidth="1"/>
    <col min="10245" max="10245" width="8.5" style="1" bestFit="1" customWidth="1"/>
    <col min="10246" max="10260" width="8.83203125" style="1"/>
    <col min="10261" max="10261" width="13.83203125" style="1" bestFit="1" customWidth="1"/>
    <col min="10262" max="10262" width="151.1640625" style="1" customWidth="1"/>
    <col min="10263" max="10263" width="22" style="1" bestFit="1" customWidth="1"/>
    <col min="10264" max="10264" width="6.5" style="1" bestFit="1" customWidth="1"/>
    <col min="10265" max="10265" width="8.5" style="1" bestFit="1" customWidth="1"/>
    <col min="10266" max="10496" width="8.83203125" style="1"/>
    <col min="10497" max="10497" width="13.83203125" style="1" bestFit="1" customWidth="1"/>
    <col min="10498" max="10498" width="151.1640625" style="1" customWidth="1"/>
    <col min="10499" max="10499" width="22" style="1" bestFit="1" customWidth="1"/>
    <col min="10500" max="10500" width="6.5" style="1" bestFit="1" customWidth="1"/>
    <col min="10501" max="10501" width="8.5" style="1" bestFit="1" customWidth="1"/>
    <col min="10502" max="10516" width="8.83203125" style="1"/>
    <col min="10517" max="10517" width="13.83203125" style="1" bestFit="1" customWidth="1"/>
    <col min="10518" max="10518" width="151.1640625" style="1" customWidth="1"/>
    <col min="10519" max="10519" width="22" style="1" bestFit="1" customWidth="1"/>
    <col min="10520" max="10520" width="6.5" style="1" bestFit="1" customWidth="1"/>
    <col min="10521" max="10521" width="8.5" style="1" bestFit="1" customWidth="1"/>
    <col min="10522" max="10752" width="8.83203125" style="1"/>
    <col min="10753" max="10753" width="13.83203125" style="1" bestFit="1" customWidth="1"/>
    <col min="10754" max="10754" width="151.1640625" style="1" customWidth="1"/>
    <col min="10755" max="10755" width="22" style="1" bestFit="1" customWidth="1"/>
    <col min="10756" max="10756" width="6.5" style="1" bestFit="1" customWidth="1"/>
    <col min="10757" max="10757" width="8.5" style="1" bestFit="1" customWidth="1"/>
    <col min="10758" max="10772" width="8.83203125" style="1"/>
    <col min="10773" max="10773" width="13.83203125" style="1" bestFit="1" customWidth="1"/>
    <col min="10774" max="10774" width="151.1640625" style="1" customWidth="1"/>
    <col min="10775" max="10775" width="22" style="1" bestFit="1" customWidth="1"/>
    <col min="10776" max="10776" width="6.5" style="1" bestFit="1" customWidth="1"/>
    <col min="10777" max="10777" width="8.5" style="1" bestFit="1" customWidth="1"/>
    <col min="10778" max="11008" width="8.83203125" style="1"/>
    <col min="11009" max="11009" width="13.83203125" style="1" bestFit="1" customWidth="1"/>
    <col min="11010" max="11010" width="151.1640625" style="1" customWidth="1"/>
    <col min="11011" max="11011" width="22" style="1" bestFit="1" customWidth="1"/>
    <col min="11012" max="11012" width="6.5" style="1" bestFit="1" customWidth="1"/>
    <col min="11013" max="11013" width="8.5" style="1" bestFit="1" customWidth="1"/>
    <col min="11014" max="11028" width="8.83203125" style="1"/>
    <col min="11029" max="11029" width="13.83203125" style="1" bestFit="1" customWidth="1"/>
    <col min="11030" max="11030" width="151.1640625" style="1" customWidth="1"/>
    <col min="11031" max="11031" width="22" style="1" bestFit="1" customWidth="1"/>
    <col min="11032" max="11032" width="6.5" style="1" bestFit="1" customWidth="1"/>
    <col min="11033" max="11033" width="8.5" style="1" bestFit="1" customWidth="1"/>
    <col min="11034" max="11264" width="8.83203125" style="1"/>
    <col min="11265" max="11265" width="13.83203125" style="1" bestFit="1" customWidth="1"/>
    <col min="11266" max="11266" width="151.1640625" style="1" customWidth="1"/>
    <col min="11267" max="11267" width="22" style="1" bestFit="1" customWidth="1"/>
    <col min="11268" max="11268" width="6.5" style="1" bestFit="1" customWidth="1"/>
    <col min="11269" max="11269" width="8.5" style="1" bestFit="1" customWidth="1"/>
    <col min="11270" max="11284" width="8.83203125" style="1"/>
    <col min="11285" max="11285" width="13.83203125" style="1" bestFit="1" customWidth="1"/>
    <col min="11286" max="11286" width="151.1640625" style="1" customWidth="1"/>
    <col min="11287" max="11287" width="22" style="1" bestFit="1" customWidth="1"/>
    <col min="11288" max="11288" width="6.5" style="1" bestFit="1" customWidth="1"/>
    <col min="11289" max="11289" width="8.5" style="1" bestFit="1" customWidth="1"/>
    <col min="11290" max="11520" width="8.83203125" style="1"/>
    <col min="11521" max="11521" width="13.83203125" style="1" bestFit="1" customWidth="1"/>
    <col min="11522" max="11522" width="151.1640625" style="1" customWidth="1"/>
    <col min="11523" max="11523" width="22" style="1" bestFit="1" customWidth="1"/>
    <col min="11524" max="11524" width="6.5" style="1" bestFit="1" customWidth="1"/>
    <col min="11525" max="11525" width="8.5" style="1" bestFit="1" customWidth="1"/>
    <col min="11526" max="11540" width="8.83203125" style="1"/>
    <col min="11541" max="11541" width="13.83203125" style="1" bestFit="1" customWidth="1"/>
    <col min="11542" max="11542" width="151.1640625" style="1" customWidth="1"/>
    <col min="11543" max="11543" width="22" style="1" bestFit="1" customWidth="1"/>
    <col min="11544" max="11544" width="6.5" style="1" bestFit="1" customWidth="1"/>
    <col min="11545" max="11545" width="8.5" style="1" bestFit="1" customWidth="1"/>
    <col min="11546" max="11776" width="8.83203125" style="1"/>
    <col min="11777" max="11777" width="13.83203125" style="1" bestFit="1" customWidth="1"/>
    <col min="11778" max="11778" width="151.1640625" style="1" customWidth="1"/>
    <col min="11779" max="11779" width="22" style="1" bestFit="1" customWidth="1"/>
    <col min="11780" max="11780" width="6.5" style="1" bestFit="1" customWidth="1"/>
    <col min="11781" max="11781" width="8.5" style="1" bestFit="1" customWidth="1"/>
    <col min="11782" max="11796" width="8.83203125" style="1"/>
    <col min="11797" max="11797" width="13.83203125" style="1" bestFit="1" customWidth="1"/>
    <col min="11798" max="11798" width="151.1640625" style="1" customWidth="1"/>
    <col min="11799" max="11799" width="22" style="1" bestFit="1" customWidth="1"/>
    <col min="11800" max="11800" width="6.5" style="1" bestFit="1" customWidth="1"/>
    <col min="11801" max="11801" width="8.5" style="1" bestFit="1" customWidth="1"/>
    <col min="11802" max="12032" width="8.83203125" style="1"/>
    <col min="12033" max="12033" width="13.83203125" style="1" bestFit="1" customWidth="1"/>
    <col min="12034" max="12034" width="151.1640625" style="1" customWidth="1"/>
    <col min="12035" max="12035" width="22" style="1" bestFit="1" customWidth="1"/>
    <col min="12036" max="12036" width="6.5" style="1" bestFit="1" customWidth="1"/>
    <col min="12037" max="12037" width="8.5" style="1" bestFit="1" customWidth="1"/>
    <col min="12038" max="12052" width="8.83203125" style="1"/>
    <col min="12053" max="12053" width="13.83203125" style="1" bestFit="1" customWidth="1"/>
    <col min="12054" max="12054" width="151.1640625" style="1" customWidth="1"/>
    <col min="12055" max="12055" width="22" style="1" bestFit="1" customWidth="1"/>
    <col min="12056" max="12056" width="6.5" style="1" bestFit="1" customWidth="1"/>
    <col min="12057" max="12057" width="8.5" style="1" bestFit="1" customWidth="1"/>
    <col min="12058" max="12288" width="8.83203125" style="1"/>
    <col min="12289" max="12289" width="13.83203125" style="1" bestFit="1" customWidth="1"/>
    <col min="12290" max="12290" width="151.1640625" style="1" customWidth="1"/>
    <col min="12291" max="12291" width="22" style="1" bestFit="1" customWidth="1"/>
    <col min="12292" max="12292" width="6.5" style="1" bestFit="1" customWidth="1"/>
    <col min="12293" max="12293" width="8.5" style="1" bestFit="1" customWidth="1"/>
    <col min="12294" max="12308" width="8.83203125" style="1"/>
    <col min="12309" max="12309" width="13.83203125" style="1" bestFit="1" customWidth="1"/>
    <col min="12310" max="12310" width="151.1640625" style="1" customWidth="1"/>
    <col min="12311" max="12311" width="22" style="1" bestFit="1" customWidth="1"/>
    <col min="12312" max="12312" width="6.5" style="1" bestFit="1" customWidth="1"/>
    <col min="12313" max="12313" width="8.5" style="1" bestFit="1" customWidth="1"/>
    <col min="12314" max="12544" width="8.83203125" style="1"/>
    <col min="12545" max="12545" width="13.83203125" style="1" bestFit="1" customWidth="1"/>
    <col min="12546" max="12546" width="151.1640625" style="1" customWidth="1"/>
    <col min="12547" max="12547" width="22" style="1" bestFit="1" customWidth="1"/>
    <col min="12548" max="12548" width="6.5" style="1" bestFit="1" customWidth="1"/>
    <col min="12549" max="12549" width="8.5" style="1" bestFit="1" customWidth="1"/>
    <col min="12550" max="12564" width="8.83203125" style="1"/>
    <col min="12565" max="12565" width="13.83203125" style="1" bestFit="1" customWidth="1"/>
    <col min="12566" max="12566" width="151.1640625" style="1" customWidth="1"/>
    <col min="12567" max="12567" width="22" style="1" bestFit="1" customWidth="1"/>
    <col min="12568" max="12568" width="6.5" style="1" bestFit="1" customWidth="1"/>
    <col min="12569" max="12569" width="8.5" style="1" bestFit="1" customWidth="1"/>
    <col min="12570" max="12800" width="8.83203125" style="1"/>
    <col min="12801" max="12801" width="13.83203125" style="1" bestFit="1" customWidth="1"/>
    <col min="12802" max="12802" width="151.1640625" style="1" customWidth="1"/>
    <col min="12803" max="12803" width="22" style="1" bestFit="1" customWidth="1"/>
    <col min="12804" max="12804" width="6.5" style="1" bestFit="1" customWidth="1"/>
    <col min="12805" max="12805" width="8.5" style="1" bestFit="1" customWidth="1"/>
    <col min="12806" max="12820" width="8.83203125" style="1"/>
    <col min="12821" max="12821" width="13.83203125" style="1" bestFit="1" customWidth="1"/>
    <col min="12822" max="12822" width="151.1640625" style="1" customWidth="1"/>
    <col min="12823" max="12823" width="22" style="1" bestFit="1" customWidth="1"/>
    <col min="12824" max="12824" width="6.5" style="1" bestFit="1" customWidth="1"/>
    <col min="12825" max="12825" width="8.5" style="1" bestFit="1" customWidth="1"/>
    <col min="12826" max="13056" width="8.83203125" style="1"/>
    <col min="13057" max="13057" width="13.83203125" style="1" bestFit="1" customWidth="1"/>
    <col min="13058" max="13058" width="151.1640625" style="1" customWidth="1"/>
    <col min="13059" max="13059" width="22" style="1" bestFit="1" customWidth="1"/>
    <col min="13060" max="13060" width="6.5" style="1" bestFit="1" customWidth="1"/>
    <col min="13061" max="13061" width="8.5" style="1" bestFit="1" customWidth="1"/>
    <col min="13062" max="13076" width="8.83203125" style="1"/>
    <col min="13077" max="13077" width="13.83203125" style="1" bestFit="1" customWidth="1"/>
    <col min="13078" max="13078" width="151.1640625" style="1" customWidth="1"/>
    <col min="13079" max="13079" width="22" style="1" bestFit="1" customWidth="1"/>
    <col min="13080" max="13080" width="6.5" style="1" bestFit="1" customWidth="1"/>
    <col min="13081" max="13081" width="8.5" style="1" bestFit="1" customWidth="1"/>
    <col min="13082" max="13312" width="8.83203125" style="1"/>
    <col min="13313" max="13313" width="13.83203125" style="1" bestFit="1" customWidth="1"/>
    <col min="13314" max="13314" width="151.1640625" style="1" customWidth="1"/>
    <col min="13315" max="13315" width="22" style="1" bestFit="1" customWidth="1"/>
    <col min="13316" max="13316" width="6.5" style="1" bestFit="1" customWidth="1"/>
    <col min="13317" max="13317" width="8.5" style="1" bestFit="1" customWidth="1"/>
    <col min="13318" max="13332" width="8.83203125" style="1"/>
    <col min="13333" max="13333" width="13.83203125" style="1" bestFit="1" customWidth="1"/>
    <col min="13334" max="13334" width="151.1640625" style="1" customWidth="1"/>
    <col min="13335" max="13335" width="22" style="1" bestFit="1" customWidth="1"/>
    <col min="13336" max="13336" width="6.5" style="1" bestFit="1" customWidth="1"/>
    <col min="13337" max="13337" width="8.5" style="1" bestFit="1" customWidth="1"/>
    <col min="13338" max="13568" width="8.83203125" style="1"/>
    <col min="13569" max="13569" width="13.83203125" style="1" bestFit="1" customWidth="1"/>
    <col min="13570" max="13570" width="151.1640625" style="1" customWidth="1"/>
    <col min="13571" max="13571" width="22" style="1" bestFit="1" customWidth="1"/>
    <col min="13572" max="13572" width="6.5" style="1" bestFit="1" customWidth="1"/>
    <col min="13573" max="13573" width="8.5" style="1" bestFit="1" customWidth="1"/>
    <col min="13574" max="13588" width="8.83203125" style="1"/>
    <col min="13589" max="13589" width="13.83203125" style="1" bestFit="1" customWidth="1"/>
    <col min="13590" max="13590" width="151.1640625" style="1" customWidth="1"/>
    <col min="13591" max="13591" width="22" style="1" bestFit="1" customWidth="1"/>
    <col min="13592" max="13592" width="6.5" style="1" bestFit="1" customWidth="1"/>
    <col min="13593" max="13593" width="8.5" style="1" bestFit="1" customWidth="1"/>
    <col min="13594" max="13824" width="8.83203125" style="1"/>
    <col min="13825" max="13825" width="13.83203125" style="1" bestFit="1" customWidth="1"/>
    <col min="13826" max="13826" width="151.1640625" style="1" customWidth="1"/>
    <col min="13827" max="13827" width="22" style="1" bestFit="1" customWidth="1"/>
    <col min="13828" max="13828" width="6.5" style="1" bestFit="1" customWidth="1"/>
    <col min="13829" max="13829" width="8.5" style="1" bestFit="1" customWidth="1"/>
    <col min="13830" max="13844" width="8.83203125" style="1"/>
    <col min="13845" max="13845" width="13.83203125" style="1" bestFit="1" customWidth="1"/>
    <col min="13846" max="13846" width="151.1640625" style="1" customWidth="1"/>
    <col min="13847" max="13847" width="22" style="1" bestFit="1" customWidth="1"/>
    <col min="13848" max="13848" width="6.5" style="1" bestFit="1" customWidth="1"/>
    <col min="13849" max="13849" width="8.5" style="1" bestFit="1" customWidth="1"/>
    <col min="13850" max="14080" width="8.83203125" style="1"/>
    <col min="14081" max="14081" width="13.83203125" style="1" bestFit="1" customWidth="1"/>
    <col min="14082" max="14082" width="151.1640625" style="1" customWidth="1"/>
    <col min="14083" max="14083" width="22" style="1" bestFit="1" customWidth="1"/>
    <col min="14084" max="14084" width="6.5" style="1" bestFit="1" customWidth="1"/>
    <col min="14085" max="14085" width="8.5" style="1" bestFit="1" customWidth="1"/>
    <col min="14086" max="14100" width="8.83203125" style="1"/>
    <col min="14101" max="14101" width="13.83203125" style="1" bestFit="1" customWidth="1"/>
    <col min="14102" max="14102" width="151.1640625" style="1" customWidth="1"/>
    <col min="14103" max="14103" width="22" style="1" bestFit="1" customWidth="1"/>
    <col min="14104" max="14104" width="6.5" style="1" bestFit="1" customWidth="1"/>
    <col min="14105" max="14105" width="8.5" style="1" bestFit="1" customWidth="1"/>
    <col min="14106" max="14336" width="8.83203125" style="1"/>
    <col min="14337" max="14337" width="13.83203125" style="1" bestFit="1" customWidth="1"/>
    <col min="14338" max="14338" width="151.1640625" style="1" customWidth="1"/>
    <col min="14339" max="14339" width="22" style="1" bestFit="1" customWidth="1"/>
    <col min="14340" max="14340" width="6.5" style="1" bestFit="1" customWidth="1"/>
    <col min="14341" max="14341" width="8.5" style="1" bestFit="1" customWidth="1"/>
    <col min="14342" max="14356" width="8.83203125" style="1"/>
    <col min="14357" max="14357" width="13.83203125" style="1" bestFit="1" customWidth="1"/>
    <col min="14358" max="14358" width="151.1640625" style="1" customWidth="1"/>
    <col min="14359" max="14359" width="22" style="1" bestFit="1" customWidth="1"/>
    <col min="14360" max="14360" width="6.5" style="1" bestFit="1" customWidth="1"/>
    <col min="14361" max="14361" width="8.5" style="1" bestFit="1" customWidth="1"/>
    <col min="14362" max="14592" width="8.83203125" style="1"/>
    <col min="14593" max="14593" width="13.83203125" style="1" bestFit="1" customWidth="1"/>
    <col min="14594" max="14594" width="151.1640625" style="1" customWidth="1"/>
    <col min="14595" max="14595" width="22" style="1" bestFit="1" customWidth="1"/>
    <col min="14596" max="14596" width="6.5" style="1" bestFit="1" customWidth="1"/>
    <col min="14597" max="14597" width="8.5" style="1" bestFit="1" customWidth="1"/>
    <col min="14598" max="14612" width="8.83203125" style="1"/>
    <col min="14613" max="14613" width="13.83203125" style="1" bestFit="1" customWidth="1"/>
    <col min="14614" max="14614" width="151.1640625" style="1" customWidth="1"/>
    <col min="14615" max="14615" width="22" style="1" bestFit="1" customWidth="1"/>
    <col min="14616" max="14616" width="6.5" style="1" bestFit="1" customWidth="1"/>
    <col min="14617" max="14617" width="8.5" style="1" bestFit="1" customWidth="1"/>
    <col min="14618" max="14848" width="8.83203125" style="1"/>
    <col min="14849" max="14849" width="13.83203125" style="1" bestFit="1" customWidth="1"/>
    <col min="14850" max="14850" width="151.1640625" style="1" customWidth="1"/>
    <col min="14851" max="14851" width="22" style="1" bestFit="1" customWidth="1"/>
    <col min="14852" max="14852" width="6.5" style="1" bestFit="1" customWidth="1"/>
    <col min="14853" max="14853" width="8.5" style="1" bestFit="1" customWidth="1"/>
    <col min="14854" max="14868" width="8.83203125" style="1"/>
    <col min="14869" max="14869" width="13.83203125" style="1" bestFit="1" customWidth="1"/>
    <col min="14870" max="14870" width="151.1640625" style="1" customWidth="1"/>
    <col min="14871" max="14871" width="22" style="1" bestFit="1" customWidth="1"/>
    <col min="14872" max="14872" width="6.5" style="1" bestFit="1" customWidth="1"/>
    <col min="14873" max="14873" width="8.5" style="1" bestFit="1" customWidth="1"/>
    <col min="14874" max="15104" width="8.83203125" style="1"/>
    <col min="15105" max="15105" width="13.83203125" style="1" bestFit="1" customWidth="1"/>
    <col min="15106" max="15106" width="151.1640625" style="1" customWidth="1"/>
    <col min="15107" max="15107" width="22" style="1" bestFit="1" customWidth="1"/>
    <col min="15108" max="15108" width="6.5" style="1" bestFit="1" customWidth="1"/>
    <col min="15109" max="15109" width="8.5" style="1" bestFit="1" customWidth="1"/>
    <col min="15110" max="15124" width="8.83203125" style="1"/>
    <col min="15125" max="15125" width="13.83203125" style="1" bestFit="1" customWidth="1"/>
    <col min="15126" max="15126" width="151.1640625" style="1" customWidth="1"/>
    <col min="15127" max="15127" width="22" style="1" bestFit="1" customWidth="1"/>
    <col min="15128" max="15128" width="6.5" style="1" bestFit="1" customWidth="1"/>
    <col min="15129" max="15129" width="8.5" style="1" bestFit="1" customWidth="1"/>
    <col min="15130" max="15360" width="8.83203125" style="1"/>
    <col min="15361" max="15361" width="13.83203125" style="1" bestFit="1" customWidth="1"/>
    <col min="15362" max="15362" width="151.1640625" style="1" customWidth="1"/>
    <col min="15363" max="15363" width="22" style="1" bestFit="1" customWidth="1"/>
    <col min="15364" max="15364" width="6.5" style="1" bestFit="1" customWidth="1"/>
    <col min="15365" max="15365" width="8.5" style="1" bestFit="1" customWidth="1"/>
    <col min="15366" max="15380" width="8.83203125" style="1"/>
    <col min="15381" max="15381" width="13.83203125" style="1" bestFit="1" customWidth="1"/>
    <col min="15382" max="15382" width="151.1640625" style="1" customWidth="1"/>
    <col min="15383" max="15383" width="22" style="1" bestFit="1" customWidth="1"/>
    <col min="15384" max="15384" width="6.5" style="1" bestFit="1" customWidth="1"/>
    <col min="15385" max="15385" width="8.5" style="1" bestFit="1" customWidth="1"/>
    <col min="15386" max="15616" width="8.83203125" style="1"/>
    <col min="15617" max="15617" width="13.83203125" style="1" bestFit="1" customWidth="1"/>
    <col min="15618" max="15618" width="151.1640625" style="1" customWidth="1"/>
    <col min="15619" max="15619" width="22" style="1" bestFit="1" customWidth="1"/>
    <col min="15620" max="15620" width="6.5" style="1" bestFit="1" customWidth="1"/>
    <col min="15621" max="15621" width="8.5" style="1" bestFit="1" customWidth="1"/>
    <col min="15622" max="15636" width="8.83203125" style="1"/>
    <col min="15637" max="15637" width="13.83203125" style="1" bestFit="1" customWidth="1"/>
    <col min="15638" max="15638" width="151.1640625" style="1" customWidth="1"/>
    <col min="15639" max="15639" width="22" style="1" bestFit="1" customWidth="1"/>
    <col min="15640" max="15640" width="6.5" style="1" bestFit="1" customWidth="1"/>
    <col min="15641" max="15641" width="8.5" style="1" bestFit="1" customWidth="1"/>
    <col min="15642" max="15872" width="8.83203125" style="1"/>
    <col min="15873" max="15873" width="13.83203125" style="1" bestFit="1" customWidth="1"/>
    <col min="15874" max="15874" width="151.1640625" style="1" customWidth="1"/>
    <col min="15875" max="15875" width="22" style="1" bestFit="1" customWidth="1"/>
    <col min="15876" max="15876" width="6.5" style="1" bestFit="1" customWidth="1"/>
    <col min="15877" max="15877" width="8.5" style="1" bestFit="1" customWidth="1"/>
    <col min="15878" max="15892" width="8.83203125" style="1"/>
    <col min="15893" max="15893" width="13.83203125" style="1" bestFit="1" customWidth="1"/>
    <col min="15894" max="15894" width="151.1640625" style="1" customWidth="1"/>
    <col min="15895" max="15895" width="22" style="1" bestFit="1" customWidth="1"/>
    <col min="15896" max="15896" width="6.5" style="1" bestFit="1" customWidth="1"/>
    <col min="15897" max="15897" width="8.5" style="1" bestFit="1" customWidth="1"/>
    <col min="15898" max="16128" width="8.83203125" style="1"/>
    <col min="16129" max="16129" width="13.83203125" style="1" bestFit="1" customWidth="1"/>
    <col min="16130" max="16130" width="151.1640625" style="1" customWidth="1"/>
    <col min="16131" max="16131" width="22" style="1" bestFit="1" customWidth="1"/>
    <col min="16132" max="16132" width="6.5" style="1" bestFit="1" customWidth="1"/>
    <col min="16133" max="16133" width="8.5" style="1" bestFit="1" customWidth="1"/>
    <col min="16134" max="16148" width="8.83203125" style="1"/>
    <col min="16149" max="16149" width="13.83203125" style="1" bestFit="1" customWidth="1"/>
    <col min="16150" max="16150" width="151.1640625" style="1" customWidth="1"/>
    <col min="16151" max="16151" width="22" style="1" bestFit="1" customWidth="1"/>
    <col min="16152" max="16152" width="6.5" style="1" bestFit="1" customWidth="1"/>
    <col min="16153" max="16153" width="8.5" style="1" bestFit="1" customWidth="1"/>
    <col min="16154" max="16384" width="8.83203125" style="1"/>
  </cols>
  <sheetData>
    <row r="1" spans="1:25" ht="17" x14ac:dyDescent="0.2">
      <c r="A1" s="14" t="s">
        <v>37</v>
      </c>
      <c r="B1" s="14" t="s">
        <v>36</v>
      </c>
      <c r="C1" s="13" t="s">
        <v>35</v>
      </c>
      <c r="D1" s="13" t="s">
        <v>34</v>
      </c>
      <c r="E1" s="13" t="s">
        <v>33</v>
      </c>
      <c r="U1" s="14" t="s">
        <v>37</v>
      </c>
      <c r="V1" s="14" t="s">
        <v>36</v>
      </c>
      <c r="W1" s="13" t="s">
        <v>35</v>
      </c>
      <c r="X1" s="13" t="s">
        <v>34</v>
      </c>
      <c r="Y1" s="13" t="s">
        <v>33</v>
      </c>
    </row>
    <row r="2" spans="1:25" ht="17" x14ac:dyDescent="0.2">
      <c r="A2" s="9">
        <v>1</v>
      </c>
      <c r="B2" s="8" t="s">
        <v>19</v>
      </c>
      <c r="C2" s="7">
        <v>26.5</v>
      </c>
      <c r="D2" s="7">
        <v>4.5092497528228943</v>
      </c>
      <c r="E2" s="7">
        <v>17.016036803105262</v>
      </c>
      <c r="U2" s="9">
        <v>7</v>
      </c>
      <c r="V2" s="8" t="s">
        <v>31</v>
      </c>
      <c r="W2" s="7">
        <v>872</v>
      </c>
      <c r="X2" s="7">
        <v>78.625695545413137</v>
      </c>
      <c r="Y2" s="7">
        <v>9.0167082047492126</v>
      </c>
    </row>
    <row r="3" spans="1:25" ht="17" x14ac:dyDescent="0.2">
      <c r="A3" s="9">
        <v>2</v>
      </c>
      <c r="B3" s="8" t="s">
        <v>24</v>
      </c>
      <c r="C3" s="7">
        <v>28.25</v>
      </c>
      <c r="D3" s="7">
        <v>1.5</v>
      </c>
      <c r="E3" s="7">
        <v>5.3097345132743365</v>
      </c>
      <c r="U3" s="9">
        <v>46</v>
      </c>
      <c r="V3" s="8" t="s">
        <v>14</v>
      </c>
      <c r="W3" s="7">
        <v>814.75</v>
      </c>
      <c r="X3" s="7">
        <v>82.334176783803869</v>
      </c>
      <c r="Y3" s="7">
        <v>10.105452811758683</v>
      </c>
    </row>
    <row r="4" spans="1:25" ht="17" x14ac:dyDescent="0.2">
      <c r="A4" s="9">
        <v>3</v>
      </c>
      <c r="B4" s="8" t="s">
        <v>26</v>
      </c>
      <c r="C4" s="7">
        <v>41.75</v>
      </c>
      <c r="D4" s="7">
        <v>8.5391256382996659</v>
      </c>
      <c r="E4" s="7">
        <v>20.45299554083752</v>
      </c>
      <c r="U4" s="9">
        <v>6</v>
      </c>
      <c r="V4" s="8" t="s">
        <v>32</v>
      </c>
      <c r="W4" s="7">
        <v>747</v>
      </c>
      <c r="X4" s="7">
        <v>80.162335295324326</v>
      </c>
      <c r="Y4" s="7">
        <v>10.731236317981837</v>
      </c>
    </row>
    <row r="5" spans="1:25" ht="34" x14ac:dyDescent="0.2">
      <c r="A5" s="9">
        <v>4</v>
      </c>
      <c r="B5" s="8" t="s">
        <v>8</v>
      </c>
      <c r="C5" s="7">
        <v>18.25</v>
      </c>
      <c r="D5" s="7">
        <v>10.531698185319719</v>
      </c>
      <c r="E5" s="7">
        <v>57.707935262025863</v>
      </c>
      <c r="U5" s="9">
        <v>534</v>
      </c>
      <c r="V5" s="8" t="s">
        <v>467</v>
      </c>
      <c r="W5" s="7">
        <v>705.25</v>
      </c>
      <c r="X5" s="7">
        <v>47.366479005023514</v>
      </c>
      <c r="Y5" s="7">
        <v>6.7162678489930538</v>
      </c>
    </row>
    <row r="6" spans="1:25" ht="17" x14ac:dyDescent="0.2">
      <c r="A6" s="9">
        <v>5</v>
      </c>
      <c r="B6" s="8" t="s">
        <v>6</v>
      </c>
      <c r="C6" s="7">
        <v>32.75</v>
      </c>
      <c r="D6" s="7">
        <v>12.526638282742368</v>
      </c>
      <c r="E6" s="7">
        <v>38.249277199213338</v>
      </c>
      <c r="U6" s="9">
        <v>78</v>
      </c>
      <c r="V6" s="8" t="s">
        <v>82</v>
      </c>
      <c r="W6" s="7">
        <v>597.5</v>
      </c>
      <c r="X6" s="7">
        <v>73.559499726411957</v>
      </c>
      <c r="Y6" s="7">
        <v>12.311213343332545</v>
      </c>
    </row>
    <row r="7" spans="1:25" ht="17" x14ac:dyDescent="0.2">
      <c r="A7" s="9">
        <v>6</v>
      </c>
      <c r="B7" s="8" t="s">
        <v>32</v>
      </c>
      <c r="C7" s="7">
        <v>747</v>
      </c>
      <c r="D7" s="7">
        <v>80.162335295324326</v>
      </c>
      <c r="E7" s="7">
        <v>10.731236317981837</v>
      </c>
      <c r="U7" s="9">
        <v>484</v>
      </c>
      <c r="V7" s="11" t="s">
        <v>419</v>
      </c>
      <c r="W7" s="7">
        <v>439.75</v>
      </c>
      <c r="X7" s="7">
        <v>38.87051153080786</v>
      </c>
      <c r="Y7" s="7">
        <v>8.8392294555560795</v>
      </c>
    </row>
    <row r="8" spans="1:25" ht="17" x14ac:dyDescent="0.2">
      <c r="A8" s="9">
        <v>7</v>
      </c>
      <c r="B8" s="8" t="s">
        <v>31</v>
      </c>
      <c r="C8" s="7">
        <v>872</v>
      </c>
      <c r="D8" s="7">
        <v>78.625695545413137</v>
      </c>
      <c r="E8" s="7">
        <v>9.0167082047492126</v>
      </c>
      <c r="U8" s="9">
        <v>80</v>
      </c>
      <c r="V8" s="8" t="s">
        <v>79</v>
      </c>
      <c r="W8" s="7">
        <v>416</v>
      </c>
      <c r="X8" s="7">
        <v>10.893423092245461</v>
      </c>
      <c r="Y8" s="7">
        <v>2.618611320251313</v>
      </c>
    </row>
    <row r="9" spans="1:25" ht="17" x14ac:dyDescent="0.2">
      <c r="A9" s="9">
        <v>8</v>
      </c>
      <c r="B9" s="8" t="s">
        <v>12</v>
      </c>
      <c r="C9" s="7">
        <v>17</v>
      </c>
      <c r="D9" s="7">
        <v>0.81649658092772603</v>
      </c>
      <c r="E9" s="7">
        <v>4.8029210642807412</v>
      </c>
      <c r="U9" s="9">
        <v>79</v>
      </c>
      <c r="V9" s="8" t="s">
        <v>81</v>
      </c>
      <c r="W9" s="7">
        <v>357.75</v>
      </c>
      <c r="X9" s="7">
        <v>39.041644432579936</v>
      </c>
      <c r="Y9" s="7">
        <v>10.913108157255049</v>
      </c>
    </row>
    <row r="10" spans="1:25" ht="17" x14ac:dyDescent="0.2">
      <c r="A10" s="9">
        <v>9</v>
      </c>
      <c r="B10" s="8" t="s">
        <v>4</v>
      </c>
      <c r="C10" s="7">
        <v>13.75</v>
      </c>
      <c r="D10" s="7">
        <v>2.6299556396765835</v>
      </c>
      <c r="E10" s="7">
        <v>19.126950106738789</v>
      </c>
      <c r="U10" s="9">
        <v>236</v>
      </c>
      <c r="V10" s="8" t="s">
        <v>190</v>
      </c>
      <c r="W10" s="7">
        <v>357.75</v>
      </c>
      <c r="X10" s="7">
        <v>22.261701043121867</v>
      </c>
      <c r="Y10" s="7">
        <v>6.2226977059739665</v>
      </c>
    </row>
    <row r="11" spans="1:25" ht="17" x14ac:dyDescent="0.2">
      <c r="A11" s="9">
        <v>10</v>
      </c>
      <c r="B11" s="8" t="s">
        <v>114</v>
      </c>
      <c r="C11" s="7">
        <v>4.5</v>
      </c>
      <c r="D11" s="7">
        <v>1.2909944487358056</v>
      </c>
      <c r="E11" s="7">
        <v>28.688765527462344</v>
      </c>
      <c r="U11" s="9">
        <v>245</v>
      </c>
      <c r="V11" s="8" t="s">
        <v>179</v>
      </c>
      <c r="W11" s="7">
        <v>309.75</v>
      </c>
      <c r="X11" s="7">
        <v>46.291647914787681</v>
      </c>
      <c r="Y11" s="7">
        <v>14.944841941820075</v>
      </c>
    </row>
    <row r="12" spans="1:25" ht="17" x14ac:dyDescent="0.2">
      <c r="A12" s="9">
        <v>11</v>
      </c>
      <c r="B12" s="8" t="s">
        <v>0</v>
      </c>
      <c r="C12" s="7">
        <v>13.75</v>
      </c>
      <c r="D12" s="7">
        <v>0.9574271077563381</v>
      </c>
      <c r="E12" s="7">
        <v>6.9631062382279136</v>
      </c>
      <c r="U12" s="9">
        <v>74</v>
      </c>
      <c r="V12" s="8" t="s">
        <v>88</v>
      </c>
      <c r="W12" s="7">
        <v>282.25</v>
      </c>
      <c r="X12" s="7">
        <v>19.653244007033546</v>
      </c>
      <c r="Y12" s="7">
        <v>6.9630625357071905</v>
      </c>
    </row>
    <row r="13" spans="1:25" ht="17" x14ac:dyDescent="0.2">
      <c r="A13" s="9">
        <v>12</v>
      </c>
      <c r="B13" s="8" t="s">
        <v>21</v>
      </c>
      <c r="C13" s="7">
        <v>27.5</v>
      </c>
      <c r="D13" s="7">
        <v>7.1879528842826081</v>
      </c>
      <c r="E13" s="7">
        <v>26.138010488300395</v>
      </c>
      <c r="U13" s="9">
        <v>24</v>
      </c>
      <c r="V13" s="12" t="s">
        <v>27</v>
      </c>
      <c r="W13" s="7">
        <v>265.75</v>
      </c>
      <c r="X13" s="7">
        <v>37.748068383251969</v>
      </c>
      <c r="Y13" s="7">
        <v>14.204353107526611</v>
      </c>
    </row>
    <row r="14" spans="1:25" ht="17" x14ac:dyDescent="0.2">
      <c r="A14" s="9">
        <v>13</v>
      </c>
      <c r="B14" s="8" t="s">
        <v>30</v>
      </c>
      <c r="C14" s="7">
        <v>75.5</v>
      </c>
      <c r="D14" s="7">
        <v>8.5049005481153817</v>
      </c>
      <c r="E14" s="7">
        <v>11.264768937901167</v>
      </c>
      <c r="U14" s="9">
        <v>220</v>
      </c>
      <c r="V14" s="8" t="s">
        <v>93</v>
      </c>
      <c r="W14" s="7">
        <v>240.5</v>
      </c>
      <c r="X14" s="7">
        <v>40.269922605670189</v>
      </c>
      <c r="Y14" s="7">
        <v>16.74425056368823</v>
      </c>
    </row>
    <row r="15" spans="1:25" ht="17" x14ac:dyDescent="0.2">
      <c r="A15" s="9">
        <v>14</v>
      </c>
      <c r="B15" s="8" t="s">
        <v>28</v>
      </c>
      <c r="C15" s="7">
        <v>24.25</v>
      </c>
      <c r="D15" s="7">
        <v>15.819292019556375</v>
      </c>
      <c r="E15" s="7">
        <v>65.234193895077837</v>
      </c>
      <c r="U15" s="9">
        <v>325</v>
      </c>
      <c r="V15" s="8" t="s">
        <v>209</v>
      </c>
      <c r="W15" s="7">
        <v>222.75</v>
      </c>
      <c r="X15" s="7">
        <v>36.160521751398072</v>
      </c>
      <c r="Y15" s="7">
        <v>16.23367979860744</v>
      </c>
    </row>
    <row r="16" spans="1:25" ht="17" x14ac:dyDescent="0.2">
      <c r="A16" s="9">
        <v>15</v>
      </c>
      <c r="B16" s="8" t="s">
        <v>10</v>
      </c>
      <c r="C16" s="7">
        <v>18.5</v>
      </c>
      <c r="D16" s="7">
        <v>1.2909944487358056</v>
      </c>
      <c r="E16" s="7">
        <v>6.9783483715448948</v>
      </c>
      <c r="U16" s="9">
        <v>28</v>
      </c>
      <c r="V16" s="8" t="s">
        <v>25</v>
      </c>
      <c r="W16" s="7">
        <v>198.25</v>
      </c>
      <c r="X16" s="7">
        <v>12.230426539304888</v>
      </c>
      <c r="Y16" s="7">
        <v>6.1691937146556812</v>
      </c>
    </row>
    <row r="17" spans="1:25" ht="17" x14ac:dyDescent="0.2">
      <c r="A17" s="9">
        <v>16</v>
      </c>
      <c r="B17" s="8" t="s">
        <v>29</v>
      </c>
      <c r="C17" s="7">
        <v>33.5</v>
      </c>
      <c r="D17" s="7">
        <v>11</v>
      </c>
      <c r="E17" s="7">
        <v>32.835820895522389</v>
      </c>
      <c r="U17" s="9">
        <v>276</v>
      </c>
      <c r="V17" s="8" t="s">
        <v>159</v>
      </c>
      <c r="W17" s="7">
        <v>198.25</v>
      </c>
      <c r="X17" s="7">
        <v>24.757153848265084</v>
      </c>
      <c r="Y17" s="7">
        <v>12.487845572895376</v>
      </c>
    </row>
    <row r="18" spans="1:25" ht="17" x14ac:dyDescent="0.2">
      <c r="A18" s="9">
        <v>17</v>
      </c>
      <c r="B18" s="8" t="s">
        <v>11</v>
      </c>
      <c r="C18" s="7">
        <v>17.25</v>
      </c>
      <c r="D18" s="7">
        <v>1.8929694486000912</v>
      </c>
      <c r="E18" s="7">
        <v>10.973735933913572</v>
      </c>
      <c r="U18" s="9">
        <v>77</v>
      </c>
      <c r="V18" s="8" t="s">
        <v>84</v>
      </c>
      <c r="W18" s="7">
        <v>187.25</v>
      </c>
      <c r="X18" s="7">
        <v>30.532769281544052</v>
      </c>
      <c r="Y18" s="7">
        <v>16.305884796552231</v>
      </c>
    </row>
    <row r="19" spans="1:25" ht="17" x14ac:dyDescent="0.2">
      <c r="A19" s="9">
        <v>18</v>
      </c>
      <c r="B19" s="8" t="s">
        <v>18</v>
      </c>
      <c r="C19" s="7">
        <v>19</v>
      </c>
      <c r="D19" s="7">
        <v>10.708252269472673</v>
      </c>
      <c r="E19" s="7">
        <v>56.359222470908804</v>
      </c>
      <c r="U19" s="9">
        <v>237</v>
      </c>
      <c r="V19" s="8" t="s">
        <v>189</v>
      </c>
      <c r="W19" s="7">
        <v>185.25</v>
      </c>
      <c r="X19" s="7">
        <v>19.448650338776723</v>
      </c>
      <c r="Y19" s="7">
        <v>10.498596674103494</v>
      </c>
    </row>
    <row r="20" spans="1:25" ht="17" x14ac:dyDescent="0.2">
      <c r="A20" s="9">
        <v>19</v>
      </c>
      <c r="B20" s="12" t="s">
        <v>16</v>
      </c>
      <c r="C20" s="7">
        <v>23.5</v>
      </c>
      <c r="D20" s="7">
        <v>5.6862407030773268</v>
      </c>
      <c r="E20" s="7">
        <v>24.196768949265223</v>
      </c>
      <c r="U20" s="9">
        <v>129</v>
      </c>
      <c r="V20" s="12" t="s">
        <v>145</v>
      </c>
      <c r="W20" s="7">
        <v>152.75</v>
      </c>
      <c r="X20" s="7">
        <v>53.0306515140065</v>
      </c>
      <c r="Y20" s="7">
        <v>34.717284133555815</v>
      </c>
    </row>
    <row r="21" spans="1:25" ht="17" x14ac:dyDescent="0.2">
      <c r="A21" s="9">
        <v>20</v>
      </c>
      <c r="B21" s="12" t="s">
        <v>15</v>
      </c>
      <c r="C21" s="7">
        <v>23.25</v>
      </c>
      <c r="D21" s="7">
        <v>3.5939764421413041</v>
      </c>
      <c r="E21" s="7">
        <v>15.457963192005609</v>
      </c>
      <c r="U21" s="9">
        <v>90</v>
      </c>
      <c r="V21" s="11" t="s">
        <v>70</v>
      </c>
      <c r="W21" s="7">
        <v>145</v>
      </c>
      <c r="X21" s="7">
        <v>9.3094933625126277</v>
      </c>
      <c r="Y21" s="7">
        <v>6.4203402500087092</v>
      </c>
    </row>
    <row r="22" spans="1:25" ht="17" x14ac:dyDescent="0.2">
      <c r="A22" s="9">
        <v>21</v>
      </c>
      <c r="B22" s="12" t="s">
        <v>20</v>
      </c>
      <c r="C22" s="7">
        <v>48.25</v>
      </c>
      <c r="D22" s="7">
        <v>13.073510112692254</v>
      </c>
      <c r="E22" s="7">
        <v>27.095357746512445</v>
      </c>
      <c r="U22" s="9">
        <v>130</v>
      </c>
      <c r="V22" s="12" t="s">
        <v>144</v>
      </c>
      <c r="W22" s="7">
        <v>141.25</v>
      </c>
      <c r="X22" s="7">
        <v>10.045728777279759</v>
      </c>
      <c r="Y22" s="7">
        <v>7.1120203732954046</v>
      </c>
    </row>
    <row r="23" spans="1:25" ht="17" x14ac:dyDescent="0.2">
      <c r="A23" s="9">
        <v>22</v>
      </c>
      <c r="B23" s="12" t="s">
        <v>22</v>
      </c>
      <c r="C23" s="7">
        <v>40.5</v>
      </c>
      <c r="D23" s="7">
        <v>10.535653752852738</v>
      </c>
      <c r="E23" s="7">
        <v>26.01395988358701</v>
      </c>
      <c r="U23" s="9">
        <v>258</v>
      </c>
      <c r="V23" s="8" t="s">
        <v>171</v>
      </c>
      <c r="W23" s="7">
        <v>140.5</v>
      </c>
      <c r="X23" s="7">
        <v>30.391884881768465</v>
      </c>
      <c r="Y23" s="7">
        <v>21.631234791294283</v>
      </c>
    </row>
    <row r="24" spans="1:25" ht="17" x14ac:dyDescent="0.2">
      <c r="A24" s="9">
        <v>23</v>
      </c>
      <c r="B24" s="12" t="s">
        <v>5</v>
      </c>
      <c r="C24" s="7">
        <v>12.5</v>
      </c>
      <c r="D24" s="7">
        <v>2.0816659994661326</v>
      </c>
      <c r="E24" s="7">
        <v>16.653327995729061</v>
      </c>
      <c r="U24" s="9">
        <v>525</v>
      </c>
      <c r="V24" s="8" t="s">
        <v>481</v>
      </c>
      <c r="W24" s="7">
        <v>117.25</v>
      </c>
      <c r="X24" s="7">
        <v>10.688779163215974</v>
      </c>
      <c r="Y24" s="7">
        <v>9.1162295635104265</v>
      </c>
    </row>
    <row r="25" spans="1:25" ht="17" x14ac:dyDescent="0.2">
      <c r="A25" s="9">
        <v>24</v>
      </c>
      <c r="B25" s="12" t="s">
        <v>27</v>
      </c>
      <c r="C25" s="7">
        <v>265.75</v>
      </c>
      <c r="D25" s="7">
        <v>37.748068383251969</v>
      </c>
      <c r="E25" s="7">
        <v>14.204353107526611</v>
      </c>
      <c r="U25" s="9">
        <v>108</v>
      </c>
      <c r="V25" s="8" t="s">
        <v>55</v>
      </c>
      <c r="W25" s="7">
        <v>88.25</v>
      </c>
      <c r="X25" s="7">
        <v>18.9274932307477</v>
      </c>
      <c r="Y25" s="7">
        <v>21.44758439744782</v>
      </c>
    </row>
    <row r="26" spans="1:25" ht="17" x14ac:dyDescent="0.2">
      <c r="A26" s="9">
        <v>25</v>
      </c>
      <c r="B26" s="8" t="s">
        <v>7</v>
      </c>
      <c r="C26" s="7">
        <v>14</v>
      </c>
      <c r="D26" s="7">
        <v>0</v>
      </c>
      <c r="E26" s="7">
        <v>0</v>
      </c>
      <c r="U26" s="9">
        <v>76</v>
      </c>
      <c r="V26" s="8" t="s">
        <v>86</v>
      </c>
      <c r="W26" s="7">
        <v>83.25</v>
      </c>
      <c r="X26" s="7">
        <v>4.1932485418030412</v>
      </c>
      <c r="Y26" s="7">
        <v>5.0369351853489981</v>
      </c>
    </row>
    <row r="27" spans="1:25" ht="17" x14ac:dyDescent="0.2">
      <c r="A27" s="9">
        <v>26</v>
      </c>
      <c r="B27" s="8" t="s">
        <v>13</v>
      </c>
      <c r="C27" s="7">
        <v>16.5</v>
      </c>
      <c r="D27" s="7">
        <v>1</v>
      </c>
      <c r="E27" s="7">
        <v>6.0606060606060606</v>
      </c>
      <c r="U27" s="9">
        <v>128</v>
      </c>
      <c r="V27" s="8" t="s">
        <v>38</v>
      </c>
      <c r="W27" s="7">
        <v>77.25</v>
      </c>
      <c r="X27" s="7">
        <v>20.95033810387476</v>
      </c>
      <c r="Y27" s="7">
        <v>27.120178775242408</v>
      </c>
    </row>
    <row r="28" spans="1:25" ht="17" x14ac:dyDescent="0.2">
      <c r="A28" s="9">
        <v>27</v>
      </c>
      <c r="B28" s="12" t="s">
        <v>23</v>
      </c>
      <c r="C28" s="7">
        <v>34</v>
      </c>
      <c r="D28" s="7">
        <v>3.2659863237109041</v>
      </c>
      <c r="E28" s="7">
        <v>9.6058421285614823</v>
      </c>
      <c r="U28" s="9">
        <v>13</v>
      </c>
      <c r="V28" s="8" t="s">
        <v>30</v>
      </c>
      <c r="W28" s="7">
        <v>75.5</v>
      </c>
      <c r="X28" s="7">
        <v>8.5049005481153817</v>
      </c>
      <c r="Y28" s="7">
        <v>11.264768937901167</v>
      </c>
    </row>
    <row r="29" spans="1:25" ht="17" x14ac:dyDescent="0.2">
      <c r="A29" s="9">
        <v>28</v>
      </c>
      <c r="B29" s="8" t="s">
        <v>25</v>
      </c>
      <c r="C29" s="7">
        <v>198.25</v>
      </c>
      <c r="D29" s="7">
        <v>12.230426539304888</v>
      </c>
      <c r="E29" s="7">
        <v>6.1691937146556812</v>
      </c>
      <c r="U29" s="9">
        <v>107</v>
      </c>
      <c r="V29" s="8" t="s">
        <v>56</v>
      </c>
      <c r="W29" s="7">
        <v>57.25</v>
      </c>
      <c r="X29" s="7">
        <v>6.8980673621916262</v>
      </c>
      <c r="Y29" s="7">
        <v>12.049025960160046</v>
      </c>
    </row>
    <row r="30" spans="1:25" ht="17" x14ac:dyDescent="0.2">
      <c r="A30" s="9">
        <v>29</v>
      </c>
      <c r="B30" s="8" t="s">
        <v>73</v>
      </c>
      <c r="C30" s="7">
        <v>12</v>
      </c>
      <c r="D30" s="7">
        <v>2.9439202887759488</v>
      </c>
      <c r="E30" s="7">
        <v>24.532669073132908</v>
      </c>
      <c r="U30" s="9">
        <v>401</v>
      </c>
      <c r="V30" s="8" t="s">
        <v>270</v>
      </c>
      <c r="W30" s="7">
        <v>55</v>
      </c>
      <c r="X30" s="7">
        <v>90.542807555321588</v>
      </c>
      <c r="Y30" s="7">
        <v>164.62328646422108</v>
      </c>
    </row>
    <row r="31" spans="1:25" ht="17" x14ac:dyDescent="0.2">
      <c r="A31" s="9">
        <v>30</v>
      </c>
      <c r="B31" s="8" t="s">
        <v>143</v>
      </c>
      <c r="C31" s="7">
        <v>7</v>
      </c>
      <c r="D31" s="7">
        <v>4</v>
      </c>
      <c r="E31" s="7">
        <v>57.142857142857146</v>
      </c>
      <c r="U31" s="9">
        <v>75</v>
      </c>
      <c r="V31" s="8" t="s">
        <v>87</v>
      </c>
      <c r="W31" s="7">
        <v>52</v>
      </c>
      <c r="X31" s="7">
        <v>2.1602468994692869</v>
      </c>
      <c r="Y31" s="7">
        <v>4.1543209605178593</v>
      </c>
    </row>
    <row r="32" spans="1:25" ht="17" x14ac:dyDescent="0.2">
      <c r="A32" s="9">
        <v>31</v>
      </c>
      <c r="B32" s="8" t="s">
        <v>141</v>
      </c>
      <c r="C32" s="7">
        <v>5.5</v>
      </c>
      <c r="D32" s="7">
        <v>0.57735026918962573</v>
      </c>
      <c r="E32" s="7">
        <v>10.497277621629559</v>
      </c>
      <c r="U32" s="9">
        <v>106</v>
      </c>
      <c r="V32" s="8" t="s">
        <v>57</v>
      </c>
      <c r="W32" s="7">
        <v>49.5</v>
      </c>
      <c r="X32" s="7">
        <v>7.32575365861197</v>
      </c>
      <c r="Y32" s="7">
        <v>14.799502340630243</v>
      </c>
    </row>
    <row r="33" spans="1:25" ht="17" x14ac:dyDescent="0.2">
      <c r="A33" s="9">
        <v>32</v>
      </c>
      <c r="B33" s="8" t="s">
        <v>77</v>
      </c>
      <c r="C33" s="7">
        <v>20.25</v>
      </c>
      <c r="D33" s="7">
        <v>1.2583057392117916</v>
      </c>
      <c r="E33" s="7">
        <v>6.2138555022804516</v>
      </c>
      <c r="U33" s="9">
        <v>21</v>
      </c>
      <c r="V33" s="12" t="s">
        <v>20</v>
      </c>
      <c r="W33" s="7">
        <v>48.25</v>
      </c>
      <c r="X33" s="7">
        <v>13.073510112692254</v>
      </c>
      <c r="Y33" s="7">
        <v>27.095357746512445</v>
      </c>
    </row>
    <row r="34" spans="1:25" ht="17" x14ac:dyDescent="0.2">
      <c r="A34" s="9">
        <v>33</v>
      </c>
      <c r="B34" s="8" t="s">
        <v>80</v>
      </c>
      <c r="C34" s="7">
        <v>29.5</v>
      </c>
      <c r="D34" s="7">
        <v>2.0816659994661326</v>
      </c>
      <c r="E34" s="7">
        <v>7.0564949134445181</v>
      </c>
      <c r="U34" s="9">
        <v>84</v>
      </c>
      <c r="V34" s="12" t="s">
        <v>75</v>
      </c>
      <c r="W34" s="7">
        <v>44.75</v>
      </c>
      <c r="X34" s="7">
        <v>7.2284161474004804</v>
      </c>
      <c r="Y34" s="7">
        <v>16.152885245587665</v>
      </c>
    </row>
    <row r="35" spans="1:25" ht="17" x14ac:dyDescent="0.2">
      <c r="A35" s="9">
        <v>34</v>
      </c>
      <c r="B35" s="12" t="s">
        <v>117</v>
      </c>
      <c r="C35" s="7">
        <v>5.5</v>
      </c>
      <c r="D35" s="7">
        <v>0.57735026918962573</v>
      </c>
      <c r="E35" s="7">
        <v>10.497277621629559</v>
      </c>
      <c r="U35" s="9">
        <v>95</v>
      </c>
      <c r="V35" s="8" t="s">
        <v>66</v>
      </c>
      <c r="W35" s="7">
        <v>42</v>
      </c>
      <c r="X35" s="7">
        <v>4.5460605656619517</v>
      </c>
      <c r="Y35" s="7">
        <v>10.823953727766551</v>
      </c>
    </row>
    <row r="36" spans="1:25" ht="17" x14ac:dyDescent="0.2">
      <c r="A36" s="9">
        <v>35</v>
      </c>
      <c r="B36" s="12" t="s">
        <v>58</v>
      </c>
      <c r="C36" s="7">
        <v>7.25</v>
      </c>
      <c r="D36" s="7">
        <v>0.9574271077563381</v>
      </c>
      <c r="E36" s="7">
        <v>13.205891141466733</v>
      </c>
      <c r="U36" s="9">
        <v>3</v>
      </c>
      <c r="V36" s="8" t="s">
        <v>26</v>
      </c>
      <c r="W36" s="7">
        <v>41.75</v>
      </c>
      <c r="X36" s="7">
        <v>8.5391256382996659</v>
      </c>
      <c r="Y36" s="7">
        <v>20.45299554083752</v>
      </c>
    </row>
    <row r="37" spans="1:25" ht="17" x14ac:dyDescent="0.2">
      <c r="A37" s="9">
        <v>36</v>
      </c>
      <c r="B37" s="8" t="s">
        <v>123</v>
      </c>
      <c r="C37" s="7">
        <v>6.75</v>
      </c>
      <c r="D37" s="7">
        <v>0.9574271077563381</v>
      </c>
      <c r="E37" s="7">
        <v>14.184105300093897</v>
      </c>
      <c r="U37" s="9">
        <v>22</v>
      </c>
      <c r="V37" s="12" t="s">
        <v>22</v>
      </c>
      <c r="W37" s="7">
        <v>40.5</v>
      </c>
      <c r="X37" s="7">
        <v>10.535653752852738</v>
      </c>
      <c r="Y37" s="7">
        <v>26.01395988358701</v>
      </c>
    </row>
    <row r="38" spans="1:25" ht="17" x14ac:dyDescent="0.2">
      <c r="A38" s="9">
        <v>37</v>
      </c>
      <c r="B38" s="8" t="s">
        <v>76</v>
      </c>
      <c r="C38" s="7">
        <v>9.75</v>
      </c>
      <c r="D38" s="7">
        <v>2.0615528128088303</v>
      </c>
      <c r="E38" s="7">
        <v>21.144131413423899</v>
      </c>
      <c r="U38" s="9">
        <v>273</v>
      </c>
      <c r="V38" s="8" t="s">
        <v>160</v>
      </c>
      <c r="W38" s="7">
        <v>38.5</v>
      </c>
      <c r="X38" s="7">
        <v>1.7320508075688772</v>
      </c>
      <c r="Y38" s="7">
        <v>4.4988332664126682</v>
      </c>
    </row>
    <row r="39" spans="1:25" ht="17" x14ac:dyDescent="0.2">
      <c r="A39" s="9">
        <v>38</v>
      </c>
      <c r="B39" s="8" t="s">
        <v>9</v>
      </c>
      <c r="C39" s="7">
        <v>18.25</v>
      </c>
      <c r="D39" s="7">
        <v>11.206396982676159</v>
      </c>
      <c r="E39" s="7">
        <v>61.40491497356799</v>
      </c>
      <c r="U39" s="9">
        <v>27</v>
      </c>
      <c r="V39" s="12" t="s">
        <v>23</v>
      </c>
      <c r="W39" s="7">
        <v>34</v>
      </c>
      <c r="X39" s="7">
        <v>3.2659863237109041</v>
      </c>
      <c r="Y39" s="7">
        <v>9.6058421285614823</v>
      </c>
    </row>
    <row r="40" spans="1:25" ht="17" x14ac:dyDescent="0.2">
      <c r="A40" s="9">
        <v>39</v>
      </c>
      <c r="B40" s="8" t="s">
        <v>54</v>
      </c>
      <c r="C40" s="7">
        <v>6.5</v>
      </c>
      <c r="D40" s="7">
        <v>0.57735026918962573</v>
      </c>
      <c r="E40" s="7">
        <v>8.8823118336865505</v>
      </c>
      <c r="U40" s="9">
        <v>219</v>
      </c>
      <c r="V40" s="8" t="s">
        <v>95</v>
      </c>
      <c r="W40" s="7">
        <v>33.75</v>
      </c>
      <c r="X40" s="7">
        <v>2.0615528128088303</v>
      </c>
      <c r="Y40" s="7">
        <v>6.1083046305446826</v>
      </c>
    </row>
    <row r="41" spans="1:25" ht="17" x14ac:dyDescent="0.2">
      <c r="A41" s="9">
        <v>40</v>
      </c>
      <c r="B41" s="8" t="s">
        <v>69</v>
      </c>
      <c r="C41" s="7">
        <v>9.5</v>
      </c>
      <c r="D41" s="7">
        <v>0.57735026918962573</v>
      </c>
      <c r="E41" s="7">
        <v>6.0773712546276393</v>
      </c>
      <c r="U41" s="9">
        <v>16</v>
      </c>
      <c r="V41" s="8" t="s">
        <v>29</v>
      </c>
      <c r="W41" s="7">
        <v>33.5</v>
      </c>
      <c r="X41" s="7">
        <v>11</v>
      </c>
      <c r="Y41" s="7">
        <v>32.835820895522389</v>
      </c>
    </row>
    <row r="42" spans="1:25" ht="17" x14ac:dyDescent="0.2">
      <c r="A42" s="9">
        <v>41</v>
      </c>
      <c r="B42" s="8" t="s">
        <v>17</v>
      </c>
      <c r="C42" s="7">
        <v>30.75</v>
      </c>
      <c r="D42" s="7">
        <v>6.0759087111860612</v>
      </c>
      <c r="E42" s="7">
        <v>19.759052719304265</v>
      </c>
      <c r="U42" s="9">
        <v>5</v>
      </c>
      <c r="V42" s="8" t="s">
        <v>6</v>
      </c>
      <c r="W42" s="7">
        <v>32.75</v>
      </c>
      <c r="X42" s="7">
        <v>12.526638282742368</v>
      </c>
      <c r="Y42" s="7">
        <v>38.249277199213338</v>
      </c>
    </row>
    <row r="43" spans="1:25" ht="17" x14ac:dyDescent="0.2">
      <c r="A43" s="9">
        <v>42</v>
      </c>
      <c r="B43" s="8" t="s">
        <v>85</v>
      </c>
      <c r="C43" s="7">
        <v>10.5</v>
      </c>
      <c r="D43" s="7">
        <v>0.57735026918962573</v>
      </c>
      <c r="E43" s="7">
        <v>5.4985739922821502</v>
      </c>
      <c r="U43" s="9">
        <v>119</v>
      </c>
      <c r="V43" s="8" t="s">
        <v>46</v>
      </c>
      <c r="W43" s="7">
        <v>31.25</v>
      </c>
      <c r="X43" s="7">
        <v>1.707825127659933</v>
      </c>
      <c r="Y43" s="7">
        <v>5.4650404085117854</v>
      </c>
    </row>
    <row r="44" spans="1:25" ht="17" x14ac:dyDescent="0.2">
      <c r="A44" s="9">
        <v>43</v>
      </c>
      <c r="B44" s="8" t="s">
        <v>3</v>
      </c>
      <c r="C44" s="7">
        <v>10.75</v>
      </c>
      <c r="D44" s="7">
        <v>3.2015621187164243</v>
      </c>
      <c r="E44" s="7">
        <v>29.781973197362085</v>
      </c>
      <c r="U44" s="9">
        <v>41</v>
      </c>
      <c r="V44" s="8" t="s">
        <v>17</v>
      </c>
      <c r="W44" s="7">
        <v>30.75</v>
      </c>
      <c r="X44" s="7">
        <v>6.0759087111860612</v>
      </c>
      <c r="Y44" s="7">
        <v>19.759052719304265</v>
      </c>
    </row>
    <row r="45" spans="1:25" ht="17" x14ac:dyDescent="0.2">
      <c r="A45" s="9">
        <v>44</v>
      </c>
      <c r="B45" s="8" t="s">
        <v>104</v>
      </c>
      <c r="C45" s="7">
        <v>5</v>
      </c>
      <c r="D45" s="7">
        <v>1.1547005383792515</v>
      </c>
      <c r="E45" s="7">
        <v>23.094010767585029</v>
      </c>
      <c r="U45" s="9">
        <v>33</v>
      </c>
      <c r="V45" s="8" t="s">
        <v>80</v>
      </c>
      <c r="W45" s="7">
        <v>29.5</v>
      </c>
      <c r="X45" s="7">
        <v>2.0816659994661326</v>
      </c>
      <c r="Y45" s="7">
        <v>7.0564949134445181</v>
      </c>
    </row>
    <row r="46" spans="1:25" ht="17" x14ac:dyDescent="0.2">
      <c r="A46" s="9">
        <v>45</v>
      </c>
      <c r="B46" s="8" t="s">
        <v>2</v>
      </c>
      <c r="C46" s="7">
        <v>11</v>
      </c>
      <c r="D46" s="7">
        <v>1.8257418583505538</v>
      </c>
      <c r="E46" s="7">
        <v>16.597653257732308</v>
      </c>
      <c r="U46" s="9">
        <v>202</v>
      </c>
      <c r="V46" s="8" t="s">
        <v>107</v>
      </c>
      <c r="W46" s="7">
        <v>29.5</v>
      </c>
      <c r="X46" s="7">
        <v>5.196152422706632</v>
      </c>
      <c r="Y46" s="7">
        <v>17.614076009175022</v>
      </c>
    </row>
    <row r="47" spans="1:25" ht="17" x14ac:dyDescent="0.2">
      <c r="A47" s="9">
        <v>46</v>
      </c>
      <c r="B47" s="8" t="s">
        <v>14</v>
      </c>
      <c r="C47" s="7">
        <v>814.75</v>
      </c>
      <c r="D47" s="7">
        <v>82.334176783803869</v>
      </c>
      <c r="E47" s="7">
        <v>10.105452811758683</v>
      </c>
      <c r="U47" s="9">
        <v>2</v>
      </c>
      <c r="V47" s="8" t="s">
        <v>24</v>
      </c>
      <c r="W47" s="7">
        <v>28.25</v>
      </c>
      <c r="X47" s="7">
        <v>1.5</v>
      </c>
      <c r="Y47" s="7">
        <v>5.3097345132743365</v>
      </c>
    </row>
    <row r="48" spans="1:25" ht="17" x14ac:dyDescent="0.2">
      <c r="A48" s="9">
        <v>47</v>
      </c>
      <c r="B48" s="8" t="s">
        <v>169</v>
      </c>
      <c r="C48" s="7">
        <v>12.25</v>
      </c>
      <c r="D48" s="7">
        <v>14.591664287073858</v>
      </c>
      <c r="E48" s="7">
        <v>119.11562683325599</v>
      </c>
      <c r="U48" s="9">
        <v>12</v>
      </c>
      <c r="V48" s="8" t="s">
        <v>21</v>
      </c>
      <c r="W48" s="7">
        <v>27.5</v>
      </c>
      <c r="X48" s="7">
        <v>7.1879528842826081</v>
      </c>
      <c r="Y48" s="7">
        <v>26.138010488300395</v>
      </c>
    </row>
    <row r="49" spans="1:25" ht="19" x14ac:dyDescent="0.2">
      <c r="A49" s="9">
        <v>48</v>
      </c>
      <c r="B49" s="8" t="s">
        <v>103</v>
      </c>
      <c r="C49" s="7">
        <v>23.5</v>
      </c>
      <c r="D49" s="7">
        <v>13.964240043768941</v>
      </c>
      <c r="E49" s="7">
        <v>59.422298058591238</v>
      </c>
      <c r="U49" s="9">
        <v>93</v>
      </c>
      <c r="V49" s="8" t="s">
        <v>67</v>
      </c>
      <c r="W49" s="7">
        <v>27.25</v>
      </c>
      <c r="X49" s="7">
        <v>7.8049129826453969</v>
      </c>
      <c r="Y49" s="7">
        <v>28.641882505120719</v>
      </c>
    </row>
    <row r="50" spans="1:25" ht="17" x14ac:dyDescent="0.2">
      <c r="A50" s="9">
        <v>49</v>
      </c>
      <c r="B50" s="8" t="s">
        <v>194</v>
      </c>
      <c r="C50" s="7">
        <v>3</v>
      </c>
      <c r="D50" s="7">
        <v>0.81649658092772603</v>
      </c>
      <c r="E50" s="7">
        <v>27.216552697590867</v>
      </c>
      <c r="U50" s="9">
        <v>1</v>
      </c>
      <c r="V50" s="8" t="s">
        <v>19</v>
      </c>
      <c r="W50" s="7">
        <v>26.5</v>
      </c>
      <c r="X50" s="7">
        <v>4.5092497528228943</v>
      </c>
      <c r="Y50" s="7">
        <v>17.016036803105262</v>
      </c>
    </row>
    <row r="51" spans="1:25" ht="17" x14ac:dyDescent="0.2">
      <c r="A51" s="9">
        <v>50</v>
      </c>
      <c r="B51" s="12" t="s">
        <v>65</v>
      </c>
      <c r="C51" s="7">
        <v>7.25</v>
      </c>
      <c r="D51" s="7">
        <v>0.5</v>
      </c>
      <c r="E51" s="7">
        <v>6.8965517241379306</v>
      </c>
      <c r="U51" s="9">
        <v>97</v>
      </c>
      <c r="V51" s="8" t="s">
        <v>62</v>
      </c>
      <c r="W51" s="7">
        <v>25.75</v>
      </c>
      <c r="X51" s="7">
        <v>2.8722813232690143</v>
      </c>
      <c r="Y51" s="7">
        <v>11.154490575801999</v>
      </c>
    </row>
    <row r="52" spans="1:25" ht="17" x14ac:dyDescent="0.2">
      <c r="A52" s="9">
        <v>51</v>
      </c>
      <c r="B52" s="12" t="s">
        <v>83</v>
      </c>
      <c r="C52" s="7">
        <v>10</v>
      </c>
      <c r="D52" s="7">
        <v>0.81649658092772603</v>
      </c>
      <c r="E52" s="7">
        <v>8.164965809277259</v>
      </c>
      <c r="U52" s="9">
        <v>118</v>
      </c>
      <c r="V52" s="8" t="s">
        <v>40</v>
      </c>
      <c r="W52" s="7">
        <v>24.5</v>
      </c>
      <c r="X52" s="7">
        <v>12.396235987858034</v>
      </c>
      <c r="Y52" s="7">
        <v>50.596881583094024</v>
      </c>
    </row>
    <row r="53" spans="1:25" ht="17" x14ac:dyDescent="0.2">
      <c r="A53" s="9">
        <v>52</v>
      </c>
      <c r="B53" s="12" t="s">
        <v>63</v>
      </c>
      <c r="C53" s="7">
        <v>8</v>
      </c>
      <c r="D53" s="7">
        <v>1.4142135623730951</v>
      </c>
      <c r="E53" s="7">
        <v>17.677669529663689</v>
      </c>
      <c r="U53" s="9">
        <v>14</v>
      </c>
      <c r="V53" s="8" t="s">
        <v>28</v>
      </c>
      <c r="W53" s="7">
        <v>24.25</v>
      </c>
      <c r="X53" s="7">
        <v>15.819292019556375</v>
      </c>
      <c r="Y53" s="7">
        <v>65.234193895077837</v>
      </c>
    </row>
    <row r="54" spans="1:25" ht="17" x14ac:dyDescent="0.2">
      <c r="A54" s="9">
        <v>53</v>
      </c>
      <c r="B54" s="12" t="s">
        <v>102</v>
      </c>
      <c r="C54" s="7">
        <v>5.5</v>
      </c>
      <c r="D54" s="7">
        <v>1</v>
      </c>
      <c r="E54" s="7">
        <v>18.181818181818183</v>
      </c>
      <c r="U54" s="9">
        <v>19</v>
      </c>
      <c r="V54" s="12" t="s">
        <v>16</v>
      </c>
      <c r="W54" s="7">
        <v>23.5</v>
      </c>
      <c r="X54" s="7">
        <v>5.6862407030773268</v>
      </c>
      <c r="Y54" s="7">
        <v>24.196768949265223</v>
      </c>
    </row>
    <row r="55" spans="1:25" ht="19" x14ac:dyDescent="0.2">
      <c r="A55" s="9">
        <v>54</v>
      </c>
      <c r="B55" s="12" t="s">
        <v>131</v>
      </c>
      <c r="C55" s="7">
        <v>4.75</v>
      </c>
      <c r="D55" s="7">
        <v>1.2583057392117916</v>
      </c>
      <c r="E55" s="7">
        <v>26.490647141300872</v>
      </c>
      <c r="U55" s="9">
        <v>48</v>
      </c>
      <c r="V55" s="8" t="s">
        <v>103</v>
      </c>
      <c r="W55" s="7">
        <v>23.5</v>
      </c>
      <c r="X55" s="7">
        <v>13.964240043768941</v>
      </c>
      <c r="Y55" s="7">
        <v>59.422298058591238</v>
      </c>
    </row>
    <row r="56" spans="1:25" ht="17" x14ac:dyDescent="0.2">
      <c r="A56" s="9">
        <v>55</v>
      </c>
      <c r="B56" s="8" t="s">
        <v>238</v>
      </c>
      <c r="C56" s="7">
        <v>3</v>
      </c>
      <c r="D56" s="7">
        <v>0.81649658092772603</v>
      </c>
      <c r="E56" s="7">
        <v>27.216552697590867</v>
      </c>
      <c r="U56" s="9">
        <v>20</v>
      </c>
      <c r="V56" s="12" t="s">
        <v>15</v>
      </c>
      <c r="W56" s="7">
        <v>23.25</v>
      </c>
      <c r="X56" s="7">
        <v>3.5939764421413041</v>
      </c>
      <c r="Y56" s="7">
        <v>15.457963192005609</v>
      </c>
    </row>
    <row r="57" spans="1:25" ht="17" x14ac:dyDescent="0.2">
      <c r="A57" s="9">
        <v>56</v>
      </c>
      <c r="B57" s="8" t="s">
        <v>266</v>
      </c>
      <c r="C57" s="7">
        <v>3</v>
      </c>
      <c r="D57" s="7">
        <v>0.81649658092772603</v>
      </c>
      <c r="E57" s="7">
        <v>27.216552697590867</v>
      </c>
      <c r="U57" s="9">
        <v>584</v>
      </c>
      <c r="V57" s="10" t="s">
        <v>566</v>
      </c>
      <c r="W57" s="7">
        <v>22.5</v>
      </c>
      <c r="X57" s="7">
        <v>7.6811457478686078</v>
      </c>
      <c r="Y57" s="7">
        <v>34.138425546082701</v>
      </c>
    </row>
    <row r="58" spans="1:25" ht="17" x14ac:dyDescent="0.2">
      <c r="A58" s="9">
        <v>57</v>
      </c>
      <c r="B58" s="12" t="s">
        <v>122</v>
      </c>
      <c r="C58" s="7">
        <v>9</v>
      </c>
      <c r="D58" s="7">
        <v>1.4142135623730951</v>
      </c>
      <c r="E58" s="7">
        <v>15.713484026367723</v>
      </c>
      <c r="U58" s="9">
        <v>126</v>
      </c>
      <c r="V58" s="12" t="s">
        <v>41</v>
      </c>
      <c r="W58" s="7">
        <v>22</v>
      </c>
      <c r="X58" s="7">
        <v>1.1547005383792515</v>
      </c>
      <c r="Y58" s="7">
        <v>5.2486388108147795</v>
      </c>
    </row>
    <row r="59" spans="1:25" ht="17" x14ac:dyDescent="0.2">
      <c r="A59" s="9">
        <v>58</v>
      </c>
      <c r="B59" s="8" t="s">
        <v>130</v>
      </c>
      <c r="C59" s="7">
        <v>4.75</v>
      </c>
      <c r="D59" s="7">
        <v>0.5</v>
      </c>
      <c r="E59" s="7">
        <v>10.526315789473685</v>
      </c>
      <c r="U59" s="9">
        <v>71</v>
      </c>
      <c r="V59" s="12" t="s">
        <v>72</v>
      </c>
      <c r="W59" s="7">
        <v>21.75</v>
      </c>
      <c r="X59" s="7">
        <v>3.3040379335998349</v>
      </c>
      <c r="Y59" s="7">
        <v>15.190979005056711</v>
      </c>
    </row>
    <row r="60" spans="1:25" ht="17" x14ac:dyDescent="0.2">
      <c r="A60" s="9">
        <v>59</v>
      </c>
      <c r="B60" s="8" t="s">
        <v>177</v>
      </c>
      <c r="C60" s="7">
        <v>4.5</v>
      </c>
      <c r="D60" s="7">
        <v>0.57735026918962573</v>
      </c>
      <c r="E60" s="7">
        <v>12.830005981991683</v>
      </c>
      <c r="U60" s="9">
        <v>486</v>
      </c>
      <c r="V60" s="11" t="s">
        <v>417</v>
      </c>
      <c r="W60" s="7">
        <v>21</v>
      </c>
      <c r="X60" s="7">
        <v>2.9439202887759488</v>
      </c>
      <c r="Y60" s="7">
        <v>14.018668041790233</v>
      </c>
    </row>
    <row r="61" spans="1:25" ht="17" x14ac:dyDescent="0.2">
      <c r="A61" s="9">
        <v>60</v>
      </c>
      <c r="B61" s="8" t="s">
        <v>90</v>
      </c>
      <c r="C61" s="7">
        <v>14.25</v>
      </c>
      <c r="D61" s="7">
        <v>0.9574271077563381</v>
      </c>
      <c r="E61" s="7">
        <v>6.7187867210971097</v>
      </c>
      <c r="U61" s="9">
        <v>522</v>
      </c>
      <c r="V61" s="8" t="s">
        <v>487</v>
      </c>
      <c r="W61" s="7">
        <v>21</v>
      </c>
      <c r="X61" s="7">
        <v>0.81649658092772603</v>
      </c>
      <c r="Y61" s="7">
        <v>3.8880789567986951</v>
      </c>
    </row>
    <row r="62" spans="1:25" ht="17" x14ac:dyDescent="0.2">
      <c r="A62" s="9">
        <v>61</v>
      </c>
      <c r="B62" s="8" t="s">
        <v>74</v>
      </c>
      <c r="C62" s="7">
        <v>13.25</v>
      </c>
      <c r="D62" s="7">
        <v>1.707825127659933</v>
      </c>
      <c r="E62" s="7">
        <v>12.88924624649006</v>
      </c>
      <c r="U62" s="9">
        <v>73</v>
      </c>
      <c r="V62" s="8" t="s">
        <v>89</v>
      </c>
      <c r="W62" s="7">
        <v>20.75</v>
      </c>
      <c r="X62" s="7">
        <v>1.5</v>
      </c>
      <c r="Y62" s="7">
        <v>7.2289156626506026</v>
      </c>
    </row>
    <row r="63" spans="1:25" ht="34" x14ac:dyDescent="0.2">
      <c r="A63" s="9">
        <v>62</v>
      </c>
      <c r="B63" s="8" t="s">
        <v>140</v>
      </c>
      <c r="C63" s="7">
        <v>6.25</v>
      </c>
      <c r="D63" s="7">
        <v>1.707825127659933</v>
      </c>
      <c r="E63" s="7">
        <v>27.325202042558928</v>
      </c>
      <c r="U63" s="9">
        <v>499</v>
      </c>
      <c r="V63" s="10" t="s">
        <v>460</v>
      </c>
      <c r="W63" s="7">
        <v>20.75</v>
      </c>
      <c r="X63" s="7">
        <v>1.5</v>
      </c>
      <c r="Y63" s="7">
        <v>7.2289156626506026</v>
      </c>
    </row>
    <row r="64" spans="1:25" ht="17" x14ac:dyDescent="0.2">
      <c r="A64" s="9">
        <v>63</v>
      </c>
      <c r="B64" s="8" t="s">
        <v>78</v>
      </c>
      <c r="C64" s="7">
        <v>10.5</v>
      </c>
      <c r="D64" s="7">
        <v>1.2909944487358056</v>
      </c>
      <c r="E64" s="7">
        <v>12.29518522605529</v>
      </c>
      <c r="U64" s="9">
        <v>109</v>
      </c>
      <c r="V64" s="12" t="s">
        <v>53</v>
      </c>
      <c r="W64" s="7">
        <v>20.5</v>
      </c>
      <c r="X64" s="7">
        <v>2.5166114784235831</v>
      </c>
      <c r="Y64" s="7">
        <v>12.276153553285772</v>
      </c>
    </row>
    <row r="65" spans="1:25" ht="17" x14ac:dyDescent="0.2">
      <c r="A65" s="9">
        <v>64</v>
      </c>
      <c r="B65" s="8" t="s">
        <v>1</v>
      </c>
      <c r="C65" s="7">
        <v>11.25</v>
      </c>
      <c r="D65" s="7">
        <v>2.5</v>
      </c>
      <c r="E65" s="7">
        <v>22.222222222222221</v>
      </c>
      <c r="U65" s="9">
        <v>32</v>
      </c>
      <c r="V65" s="8" t="s">
        <v>77</v>
      </c>
      <c r="W65" s="7">
        <v>20.25</v>
      </c>
      <c r="X65" s="7">
        <v>1.2583057392117916</v>
      </c>
      <c r="Y65" s="7">
        <v>6.2138555022804516</v>
      </c>
    </row>
    <row r="66" spans="1:25" ht="17" x14ac:dyDescent="0.2">
      <c r="A66" s="9">
        <v>65</v>
      </c>
      <c r="B66" s="8" t="s">
        <v>52</v>
      </c>
      <c r="C66" s="7">
        <v>8</v>
      </c>
      <c r="D66" s="7">
        <v>0</v>
      </c>
      <c r="E66" s="7">
        <v>0</v>
      </c>
      <c r="U66" s="9">
        <v>353</v>
      </c>
      <c r="V66" s="8" t="s">
        <v>257</v>
      </c>
      <c r="W66" s="7">
        <v>20</v>
      </c>
      <c r="X66" s="7">
        <v>2.1602468994692869</v>
      </c>
      <c r="Y66" s="7">
        <v>10.801234497346435</v>
      </c>
    </row>
    <row r="67" spans="1:25" ht="17" x14ac:dyDescent="0.2">
      <c r="A67" s="9">
        <v>66</v>
      </c>
      <c r="B67" s="8" t="s">
        <v>129</v>
      </c>
      <c r="C67" s="7">
        <v>6.5</v>
      </c>
      <c r="D67" s="7">
        <v>1</v>
      </c>
      <c r="E67" s="7">
        <v>15.384615384615385</v>
      </c>
      <c r="U67" s="9">
        <v>98</v>
      </c>
      <c r="V67" s="8" t="s">
        <v>61</v>
      </c>
      <c r="W67" s="7">
        <v>19.75</v>
      </c>
      <c r="X67" s="7">
        <v>2.6299556396765835</v>
      </c>
      <c r="Y67" s="7">
        <v>13.316231086970044</v>
      </c>
    </row>
    <row r="68" spans="1:25" ht="17" x14ac:dyDescent="0.2">
      <c r="A68" s="9">
        <v>67</v>
      </c>
      <c r="B68" s="8" t="s">
        <v>43</v>
      </c>
      <c r="C68" s="7">
        <v>8.25</v>
      </c>
      <c r="D68" s="7">
        <v>2.0615528128088303</v>
      </c>
      <c r="E68" s="7">
        <v>24.988518943137336</v>
      </c>
      <c r="U68" s="9">
        <v>18</v>
      </c>
      <c r="V68" s="8" t="s">
        <v>18</v>
      </c>
      <c r="W68" s="7">
        <v>19</v>
      </c>
      <c r="X68" s="7">
        <v>10.708252269472673</v>
      </c>
      <c r="Y68" s="7">
        <v>56.359222470908804</v>
      </c>
    </row>
    <row r="69" spans="1:25" ht="17" x14ac:dyDescent="0.2">
      <c r="A69" s="9">
        <v>68</v>
      </c>
      <c r="B69" s="8" t="s">
        <v>60</v>
      </c>
      <c r="C69" s="7">
        <v>14.5</v>
      </c>
      <c r="D69" s="7">
        <v>1.9148542155126762</v>
      </c>
      <c r="E69" s="7">
        <v>13.205891141466733</v>
      </c>
      <c r="U69" s="9">
        <v>460</v>
      </c>
      <c r="V69" s="11" t="s">
        <v>393</v>
      </c>
      <c r="W69" s="7">
        <v>19</v>
      </c>
      <c r="X69" s="7">
        <v>11.045361017187261</v>
      </c>
      <c r="Y69" s="7">
        <v>58.133479037827691</v>
      </c>
    </row>
    <row r="70" spans="1:25" ht="17" x14ac:dyDescent="0.2">
      <c r="A70" s="9">
        <v>69</v>
      </c>
      <c r="B70" s="12" t="s">
        <v>50</v>
      </c>
      <c r="C70" s="7">
        <v>11.5</v>
      </c>
      <c r="D70" s="7">
        <v>1.9148542155126762</v>
      </c>
      <c r="E70" s="7">
        <v>16.650906221849358</v>
      </c>
      <c r="U70" s="9">
        <v>15</v>
      </c>
      <c r="V70" s="8" t="s">
        <v>10</v>
      </c>
      <c r="W70" s="7">
        <v>18.5</v>
      </c>
      <c r="X70" s="7">
        <v>1.2909944487358056</v>
      </c>
      <c r="Y70" s="7">
        <v>6.9783483715448948</v>
      </c>
    </row>
    <row r="71" spans="1:25" ht="17" x14ac:dyDescent="0.2">
      <c r="A71" s="9">
        <v>70</v>
      </c>
      <c r="B71" s="12" t="s">
        <v>68</v>
      </c>
      <c r="C71" s="7">
        <v>12.75</v>
      </c>
      <c r="D71" s="7">
        <v>0.9574271077563381</v>
      </c>
      <c r="E71" s="7">
        <v>7.5092322176967699</v>
      </c>
      <c r="U71" s="9">
        <v>94</v>
      </c>
      <c r="V71" s="8" t="s">
        <v>193</v>
      </c>
      <c r="W71" s="7">
        <v>18.5</v>
      </c>
      <c r="X71" s="7">
        <v>12.662279942148386</v>
      </c>
      <c r="Y71" s="7">
        <v>68.444756444045339</v>
      </c>
    </row>
    <row r="72" spans="1:25" ht="17" x14ac:dyDescent="0.2">
      <c r="A72" s="9">
        <v>71</v>
      </c>
      <c r="B72" s="12" t="s">
        <v>72</v>
      </c>
      <c r="C72" s="7">
        <v>21.75</v>
      </c>
      <c r="D72" s="7">
        <v>3.3040379335998349</v>
      </c>
      <c r="E72" s="7">
        <v>15.190979005056711</v>
      </c>
      <c r="U72" s="9">
        <v>4</v>
      </c>
      <c r="V72" s="8" t="s">
        <v>8</v>
      </c>
      <c r="W72" s="7">
        <v>18.25</v>
      </c>
      <c r="X72" s="7">
        <v>10.531698185319719</v>
      </c>
      <c r="Y72" s="7">
        <v>57.707935262025863</v>
      </c>
    </row>
    <row r="73" spans="1:25" ht="17" x14ac:dyDescent="0.2">
      <c r="A73" s="9">
        <v>72</v>
      </c>
      <c r="B73" s="12" t="s">
        <v>71</v>
      </c>
      <c r="C73" s="7">
        <v>16.5</v>
      </c>
      <c r="D73" s="7">
        <v>2.6457513110645907</v>
      </c>
      <c r="E73" s="7">
        <v>16.034856430694489</v>
      </c>
      <c r="U73" s="9">
        <v>38</v>
      </c>
      <c r="V73" s="8" t="s">
        <v>9</v>
      </c>
      <c r="W73" s="7">
        <v>18.25</v>
      </c>
      <c r="X73" s="7">
        <v>11.206396982676159</v>
      </c>
      <c r="Y73" s="7">
        <v>61.40491497356799</v>
      </c>
    </row>
    <row r="74" spans="1:25" ht="17" x14ac:dyDescent="0.2">
      <c r="A74" s="9">
        <v>73</v>
      </c>
      <c r="B74" s="8" t="s">
        <v>89</v>
      </c>
      <c r="C74" s="7">
        <v>20.75</v>
      </c>
      <c r="D74" s="7">
        <v>1.5</v>
      </c>
      <c r="E74" s="7">
        <v>7.2289156626506026</v>
      </c>
      <c r="U74" s="9">
        <v>338</v>
      </c>
      <c r="V74" s="8" t="s">
        <v>196</v>
      </c>
      <c r="W74" s="7">
        <v>18.25</v>
      </c>
      <c r="X74" s="7">
        <v>12.419742348374221</v>
      </c>
      <c r="Y74" s="7">
        <v>68.053382730817646</v>
      </c>
    </row>
    <row r="75" spans="1:25" ht="17" x14ac:dyDescent="0.2">
      <c r="A75" s="9">
        <v>74</v>
      </c>
      <c r="B75" s="8" t="s">
        <v>88</v>
      </c>
      <c r="C75" s="7">
        <v>282.25</v>
      </c>
      <c r="D75" s="7">
        <v>19.653244007033546</v>
      </c>
      <c r="E75" s="7">
        <v>6.9630625357071905</v>
      </c>
      <c r="U75" s="9">
        <v>99</v>
      </c>
      <c r="V75" s="8" t="s">
        <v>59</v>
      </c>
      <c r="W75" s="7">
        <v>18</v>
      </c>
      <c r="X75" s="7">
        <v>6.6833125519211407</v>
      </c>
      <c r="Y75" s="7">
        <v>37.129514177339672</v>
      </c>
    </row>
    <row r="76" spans="1:25" ht="17" x14ac:dyDescent="0.2">
      <c r="A76" s="9">
        <v>75</v>
      </c>
      <c r="B76" s="8" t="s">
        <v>87</v>
      </c>
      <c r="C76" s="7">
        <v>52</v>
      </c>
      <c r="D76" s="7">
        <v>2.1602468994692869</v>
      </c>
      <c r="E76" s="7">
        <v>4.1543209605178593</v>
      </c>
      <c r="U76" s="9">
        <v>241</v>
      </c>
      <c r="V76" s="12" t="s">
        <v>184</v>
      </c>
      <c r="W76" s="7">
        <v>18</v>
      </c>
      <c r="X76" s="7">
        <v>6</v>
      </c>
      <c r="Y76" s="7">
        <v>33.333333333333336</v>
      </c>
    </row>
    <row r="77" spans="1:25" ht="17" x14ac:dyDescent="0.2">
      <c r="A77" s="9">
        <v>76</v>
      </c>
      <c r="B77" s="8" t="s">
        <v>86</v>
      </c>
      <c r="C77" s="7">
        <v>83.25</v>
      </c>
      <c r="D77" s="7">
        <v>4.1932485418030412</v>
      </c>
      <c r="E77" s="7">
        <v>5.0369351853489981</v>
      </c>
      <c r="U77" s="9">
        <v>585</v>
      </c>
      <c r="V77" s="10" t="s">
        <v>564</v>
      </c>
      <c r="W77" s="7">
        <v>17.5</v>
      </c>
      <c r="X77" s="7">
        <v>10.754843869934453</v>
      </c>
      <c r="Y77" s="7">
        <v>61.456250685339725</v>
      </c>
    </row>
    <row r="78" spans="1:25" ht="17" x14ac:dyDescent="0.2">
      <c r="A78" s="9">
        <v>77</v>
      </c>
      <c r="B78" s="8" t="s">
        <v>84</v>
      </c>
      <c r="C78" s="7">
        <v>187.25</v>
      </c>
      <c r="D78" s="7">
        <v>30.532769281544052</v>
      </c>
      <c r="E78" s="7">
        <v>16.305884796552231</v>
      </c>
      <c r="U78" s="9">
        <v>17</v>
      </c>
      <c r="V78" s="8" t="s">
        <v>11</v>
      </c>
      <c r="W78" s="7">
        <v>17.25</v>
      </c>
      <c r="X78" s="7">
        <v>1.8929694486000912</v>
      </c>
      <c r="Y78" s="7">
        <v>10.973735933913572</v>
      </c>
    </row>
    <row r="79" spans="1:25" ht="34" x14ac:dyDescent="0.2">
      <c r="A79" s="9">
        <v>78</v>
      </c>
      <c r="B79" s="8" t="s">
        <v>82</v>
      </c>
      <c r="C79" s="7">
        <v>597.5</v>
      </c>
      <c r="D79" s="7">
        <v>73.559499726411957</v>
      </c>
      <c r="E79" s="7">
        <v>12.311213343332545</v>
      </c>
      <c r="U79" s="9">
        <v>582</v>
      </c>
      <c r="V79" s="10" t="s">
        <v>570</v>
      </c>
      <c r="W79" s="7">
        <v>17.25</v>
      </c>
      <c r="X79" s="7">
        <v>1.5</v>
      </c>
      <c r="Y79" s="7">
        <v>8.695652173913043</v>
      </c>
    </row>
    <row r="80" spans="1:25" ht="17" x14ac:dyDescent="0.2">
      <c r="A80" s="9">
        <v>79</v>
      </c>
      <c r="B80" s="8" t="s">
        <v>81</v>
      </c>
      <c r="C80" s="7">
        <v>357.75</v>
      </c>
      <c r="D80" s="7">
        <v>39.041644432579936</v>
      </c>
      <c r="E80" s="7">
        <v>10.913108157255049</v>
      </c>
      <c r="U80" s="9">
        <v>8</v>
      </c>
      <c r="V80" s="8" t="s">
        <v>12</v>
      </c>
      <c r="W80" s="7">
        <v>17</v>
      </c>
      <c r="X80" s="7">
        <v>0.81649658092772603</v>
      </c>
      <c r="Y80" s="7">
        <v>4.8029210642807412</v>
      </c>
    </row>
    <row r="81" spans="1:25" ht="17" x14ac:dyDescent="0.2">
      <c r="A81" s="9">
        <v>80</v>
      </c>
      <c r="B81" s="8" t="s">
        <v>79</v>
      </c>
      <c r="C81" s="7">
        <v>416</v>
      </c>
      <c r="D81" s="7">
        <v>10.893423092245461</v>
      </c>
      <c r="E81" s="7">
        <v>2.618611320251313</v>
      </c>
      <c r="U81" s="9">
        <v>117</v>
      </c>
      <c r="V81" s="8" t="s">
        <v>112</v>
      </c>
      <c r="W81" s="7">
        <v>16.75</v>
      </c>
      <c r="X81" s="7">
        <v>14.773286702694158</v>
      </c>
      <c r="Y81" s="7">
        <v>88.198726583248714</v>
      </c>
    </row>
    <row r="82" spans="1:25" ht="17" x14ac:dyDescent="0.2">
      <c r="A82" s="9">
        <v>81</v>
      </c>
      <c r="B82" s="8" t="s">
        <v>49</v>
      </c>
      <c r="C82" s="7">
        <v>16.5</v>
      </c>
      <c r="D82" s="7">
        <v>1.2909944487358056</v>
      </c>
      <c r="E82" s="7">
        <v>7.8242087802170035</v>
      </c>
      <c r="U82" s="9">
        <v>26</v>
      </c>
      <c r="V82" s="8" t="s">
        <v>13</v>
      </c>
      <c r="W82" s="7">
        <v>16.5</v>
      </c>
      <c r="X82" s="7">
        <v>1</v>
      </c>
      <c r="Y82" s="7">
        <v>6.0606060606060606</v>
      </c>
    </row>
    <row r="83" spans="1:25" ht="17" x14ac:dyDescent="0.2">
      <c r="A83" s="9">
        <v>82</v>
      </c>
      <c r="B83" s="12" t="s">
        <v>128</v>
      </c>
      <c r="C83" s="7">
        <v>4</v>
      </c>
      <c r="D83" s="7">
        <v>1.8257418583505538</v>
      </c>
      <c r="E83" s="7">
        <v>45.643546458763844</v>
      </c>
      <c r="U83" s="9">
        <v>72</v>
      </c>
      <c r="V83" s="12" t="s">
        <v>71</v>
      </c>
      <c r="W83" s="7">
        <v>16.5</v>
      </c>
      <c r="X83" s="7">
        <v>2.6457513110645907</v>
      </c>
      <c r="Y83" s="7">
        <v>16.034856430694489</v>
      </c>
    </row>
    <row r="84" spans="1:25" ht="17" x14ac:dyDescent="0.2">
      <c r="A84" s="9">
        <v>83</v>
      </c>
      <c r="B84" s="12" t="s">
        <v>101</v>
      </c>
      <c r="C84" s="7">
        <v>6.25</v>
      </c>
      <c r="D84" s="7">
        <v>1.5</v>
      </c>
      <c r="E84" s="7">
        <v>24</v>
      </c>
      <c r="U84" s="9">
        <v>81</v>
      </c>
      <c r="V84" s="8" t="s">
        <v>49</v>
      </c>
      <c r="W84" s="7">
        <v>16.5</v>
      </c>
      <c r="X84" s="7">
        <v>1.2909944487358056</v>
      </c>
      <c r="Y84" s="7">
        <v>7.8242087802170035</v>
      </c>
    </row>
    <row r="85" spans="1:25" ht="17" x14ac:dyDescent="0.2">
      <c r="A85" s="9">
        <v>84</v>
      </c>
      <c r="B85" s="12" t="s">
        <v>75</v>
      </c>
      <c r="C85" s="7">
        <v>44.75</v>
      </c>
      <c r="D85" s="7">
        <v>7.2284161474004804</v>
      </c>
      <c r="E85" s="7">
        <v>16.152885245587665</v>
      </c>
      <c r="U85" s="9">
        <v>96</v>
      </c>
      <c r="V85" s="8" t="s">
        <v>64</v>
      </c>
      <c r="W85" s="7">
        <v>16.25</v>
      </c>
      <c r="X85" s="7">
        <v>5.1881274720911268</v>
      </c>
      <c r="Y85" s="7">
        <v>31.926938289791551</v>
      </c>
    </row>
    <row r="86" spans="1:25" ht="17" x14ac:dyDescent="0.2">
      <c r="A86" s="9">
        <v>85</v>
      </c>
      <c r="B86" s="12" t="s">
        <v>127</v>
      </c>
      <c r="C86" s="7">
        <v>6.25</v>
      </c>
      <c r="D86" s="7">
        <v>0.9574271077563381</v>
      </c>
      <c r="E86" s="7">
        <v>15.31883372410141</v>
      </c>
      <c r="U86" s="9">
        <v>287</v>
      </c>
      <c r="V86" s="12" t="s">
        <v>147</v>
      </c>
      <c r="W86" s="7">
        <v>16.25</v>
      </c>
      <c r="X86" s="7">
        <v>8.0156097709406993</v>
      </c>
      <c r="Y86" s="7">
        <v>49.32682935963507</v>
      </c>
    </row>
    <row r="87" spans="1:25" ht="17" x14ac:dyDescent="0.2">
      <c r="A87" s="9">
        <v>86</v>
      </c>
      <c r="B87" s="12" t="s">
        <v>113</v>
      </c>
      <c r="C87" s="7">
        <v>5.5</v>
      </c>
      <c r="D87" s="7">
        <v>0.57735026918962573</v>
      </c>
      <c r="E87" s="7">
        <v>10.497277621629559</v>
      </c>
      <c r="U87" s="9">
        <v>224</v>
      </c>
      <c r="V87" s="12" t="s">
        <v>213</v>
      </c>
      <c r="W87" s="7">
        <v>16</v>
      </c>
      <c r="X87" s="7">
        <v>15.641824275533422</v>
      </c>
      <c r="Y87" s="7">
        <v>97.761401722083889</v>
      </c>
    </row>
    <row r="88" spans="1:25" ht="17" x14ac:dyDescent="0.2">
      <c r="A88" s="9">
        <v>87</v>
      </c>
      <c r="B88" s="12" t="s">
        <v>47</v>
      </c>
      <c r="C88" s="7">
        <v>9.75</v>
      </c>
      <c r="D88" s="7">
        <v>0.5</v>
      </c>
      <c r="E88" s="7">
        <v>5.1282051282051286</v>
      </c>
      <c r="U88" s="9">
        <v>387</v>
      </c>
      <c r="V88" s="8" t="s">
        <v>375</v>
      </c>
      <c r="W88" s="7">
        <v>15.75</v>
      </c>
      <c r="X88" s="7">
        <v>12.867918764638411</v>
      </c>
      <c r="Y88" s="7">
        <v>81.701071521513725</v>
      </c>
    </row>
    <row r="89" spans="1:25" ht="17" x14ac:dyDescent="0.2">
      <c r="A89" s="9">
        <v>88</v>
      </c>
      <c r="B89" s="8" t="s">
        <v>48</v>
      </c>
      <c r="C89" s="7">
        <v>7.75</v>
      </c>
      <c r="D89" s="7">
        <v>1.8929694486000912</v>
      </c>
      <c r="E89" s="7">
        <v>24.425412240001176</v>
      </c>
      <c r="U89" s="9">
        <v>523</v>
      </c>
      <c r="V89" s="8" t="s">
        <v>485</v>
      </c>
      <c r="W89" s="7">
        <v>15.75</v>
      </c>
      <c r="X89" s="7">
        <v>0.5</v>
      </c>
      <c r="Y89" s="7">
        <v>3.1746031746031744</v>
      </c>
    </row>
    <row r="90" spans="1:25" ht="17" x14ac:dyDescent="0.2">
      <c r="A90" s="9">
        <v>89</v>
      </c>
      <c r="B90" s="8" t="s">
        <v>42</v>
      </c>
      <c r="C90" s="7">
        <v>9</v>
      </c>
      <c r="D90" s="7">
        <v>0.81649658092772603</v>
      </c>
      <c r="E90" s="7">
        <v>9.0721842325302884</v>
      </c>
      <c r="U90" s="9">
        <v>288</v>
      </c>
      <c r="V90" s="8" t="s">
        <v>146</v>
      </c>
      <c r="W90" s="7">
        <v>15.5</v>
      </c>
      <c r="X90" s="7">
        <v>1.2909944487358056</v>
      </c>
      <c r="Y90" s="7">
        <v>8.3289964434568091</v>
      </c>
    </row>
    <row r="91" spans="1:25" ht="17" x14ac:dyDescent="0.2">
      <c r="A91" s="9">
        <v>90</v>
      </c>
      <c r="B91" s="11" t="s">
        <v>70</v>
      </c>
      <c r="C91" s="7">
        <v>145</v>
      </c>
      <c r="D91" s="7">
        <v>9.3094933625126277</v>
      </c>
      <c r="E91" s="7">
        <v>6.4203402500087092</v>
      </c>
      <c r="U91" s="9">
        <v>268</v>
      </c>
      <c r="V91" s="8" t="s">
        <v>149</v>
      </c>
      <c r="W91" s="7">
        <v>15.25</v>
      </c>
      <c r="X91" s="7">
        <v>15.305227865013967</v>
      </c>
      <c r="Y91" s="7">
        <v>100.36214993451782</v>
      </c>
    </row>
    <row r="92" spans="1:25" ht="17" x14ac:dyDescent="0.2">
      <c r="A92" s="9">
        <v>91</v>
      </c>
      <c r="B92" s="8" t="s">
        <v>100</v>
      </c>
      <c r="C92" s="7">
        <v>4.5</v>
      </c>
      <c r="D92" s="7">
        <v>0.57735026918962573</v>
      </c>
      <c r="E92" s="7">
        <v>12.830005981991683</v>
      </c>
      <c r="U92" s="9">
        <v>402</v>
      </c>
      <c r="V92" s="8" t="s">
        <v>340</v>
      </c>
      <c r="W92" s="7">
        <v>15.25</v>
      </c>
      <c r="X92" s="7">
        <v>2.5</v>
      </c>
      <c r="Y92" s="7">
        <v>16.393442622950818</v>
      </c>
    </row>
    <row r="93" spans="1:25" ht="17" x14ac:dyDescent="0.2">
      <c r="A93" s="9">
        <v>92</v>
      </c>
      <c r="B93" s="8" t="s">
        <v>188</v>
      </c>
      <c r="C93" s="7">
        <v>3.75</v>
      </c>
      <c r="D93" s="7">
        <v>0.9574271077563381</v>
      </c>
      <c r="E93" s="7">
        <v>25.531389540169016</v>
      </c>
      <c r="U93" s="9">
        <v>293</v>
      </c>
      <c r="V93" s="8" t="s">
        <v>239</v>
      </c>
      <c r="W93" s="7">
        <v>15</v>
      </c>
      <c r="X93" s="7">
        <v>13.832329280830953</v>
      </c>
      <c r="Y93" s="7">
        <v>92.215528538873016</v>
      </c>
    </row>
    <row r="94" spans="1:25" ht="17" x14ac:dyDescent="0.2">
      <c r="A94" s="9">
        <v>93</v>
      </c>
      <c r="B94" s="8" t="s">
        <v>67</v>
      </c>
      <c r="C94" s="7">
        <v>27.25</v>
      </c>
      <c r="D94" s="7">
        <v>7.8049129826453969</v>
      </c>
      <c r="E94" s="7">
        <v>28.641882505120719</v>
      </c>
      <c r="U94" s="9">
        <v>248</v>
      </c>
      <c r="V94" s="8" t="s">
        <v>228</v>
      </c>
      <c r="W94" s="7">
        <v>14.75</v>
      </c>
      <c r="X94" s="7">
        <v>0.5</v>
      </c>
      <c r="Y94" s="7">
        <v>3.3898305084745761</v>
      </c>
    </row>
    <row r="95" spans="1:25" ht="17" x14ac:dyDescent="0.2">
      <c r="A95" s="9">
        <v>94</v>
      </c>
      <c r="B95" s="8" t="s">
        <v>193</v>
      </c>
      <c r="C95" s="7">
        <v>18.5</v>
      </c>
      <c r="D95" s="7">
        <v>12.662279942148386</v>
      </c>
      <c r="E95" s="7">
        <v>68.444756444045339</v>
      </c>
      <c r="U95" s="9">
        <v>337</v>
      </c>
      <c r="V95" s="8" t="s">
        <v>198</v>
      </c>
      <c r="W95" s="7">
        <v>14.75</v>
      </c>
      <c r="X95" s="7">
        <v>0.5</v>
      </c>
      <c r="Y95" s="7">
        <v>3.3898305084745761</v>
      </c>
    </row>
    <row r="96" spans="1:25" ht="17" x14ac:dyDescent="0.2">
      <c r="A96" s="9">
        <v>95</v>
      </c>
      <c r="B96" s="8" t="s">
        <v>66</v>
      </c>
      <c r="C96" s="7">
        <v>42</v>
      </c>
      <c r="D96" s="7">
        <v>4.5460605656619517</v>
      </c>
      <c r="E96" s="7">
        <v>10.823953727766551</v>
      </c>
      <c r="U96" s="9">
        <v>68</v>
      </c>
      <c r="V96" s="8" t="s">
        <v>60</v>
      </c>
      <c r="W96" s="7">
        <v>14.5</v>
      </c>
      <c r="X96" s="7">
        <v>1.9148542155126762</v>
      </c>
      <c r="Y96" s="7">
        <v>13.205891141466733</v>
      </c>
    </row>
    <row r="97" spans="1:25" ht="34" x14ac:dyDescent="0.2">
      <c r="A97" s="9">
        <v>96</v>
      </c>
      <c r="B97" s="8" t="s">
        <v>64</v>
      </c>
      <c r="C97" s="7">
        <v>16.25</v>
      </c>
      <c r="D97" s="7">
        <v>5.1881274720911268</v>
      </c>
      <c r="E97" s="7">
        <v>31.926938289791551</v>
      </c>
      <c r="U97" s="9">
        <v>581</v>
      </c>
      <c r="V97" s="10" t="s">
        <v>572</v>
      </c>
      <c r="W97" s="7">
        <v>14.5</v>
      </c>
      <c r="X97" s="7">
        <v>2.0816659994661326</v>
      </c>
      <c r="Y97" s="7">
        <v>14.356317237697468</v>
      </c>
    </row>
    <row r="98" spans="1:25" ht="17" x14ac:dyDescent="0.2">
      <c r="A98" s="9">
        <v>97</v>
      </c>
      <c r="B98" s="8" t="s">
        <v>62</v>
      </c>
      <c r="C98" s="7">
        <v>25.75</v>
      </c>
      <c r="D98" s="7">
        <v>2.8722813232690143</v>
      </c>
      <c r="E98" s="7">
        <v>11.154490575801999</v>
      </c>
      <c r="U98" s="9">
        <v>60</v>
      </c>
      <c r="V98" s="8" t="s">
        <v>90</v>
      </c>
      <c r="W98" s="7">
        <v>14.25</v>
      </c>
      <c r="X98" s="7">
        <v>0.9574271077563381</v>
      </c>
      <c r="Y98" s="7">
        <v>6.7187867210971097</v>
      </c>
    </row>
    <row r="99" spans="1:25" ht="17" x14ac:dyDescent="0.2">
      <c r="A99" s="9">
        <v>98</v>
      </c>
      <c r="B99" s="8" t="s">
        <v>61</v>
      </c>
      <c r="C99" s="7">
        <v>19.75</v>
      </c>
      <c r="D99" s="7">
        <v>2.6299556396765835</v>
      </c>
      <c r="E99" s="7">
        <v>13.316231086970044</v>
      </c>
      <c r="U99" s="9">
        <v>25</v>
      </c>
      <c r="V99" s="8" t="s">
        <v>7</v>
      </c>
      <c r="W99" s="7">
        <v>14</v>
      </c>
      <c r="X99" s="7">
        <v>0</v>
      </c>
      <c r="Y99" s="7">
        <v>0</v>
      </c>
    </row>
    <row r="100" spans="1:25" ht="17" x14ac:dyDescent="0.2">
      <c r="A100" s="9">
        <v>99</v>
      </c>
      <c r="B100" s="8" t="s">
        <v>59</v>
      </c>
      <c r="C100" s="7">
        <v>18</v>
      </c>
      <c r="D100" s="7">
        <v>6.6833125519211407</v>
      </c>
      <c r="E100" s="7">
        <v>37.129514177339672</v>
      </c>
      <c r="U100" s="9">
        <v>9</v>
      </c>
      <c r="V100" s="8" t="s">
        <v>4</v>
      </c>
      <c r="W100" s="7">
        <v>13.75</v>
      </c>
      <c r="X100" s="7">
        <v>2.6299556396765835</v>
      </c>
      <c r="Y100" s="7">
        <v>19.126950106738789</v>
      </c>
    </row>
    <row r="101" spans="1:25" ht="17" x14ac:dyDescent="0.2">
      <c r="A101" s="9">
        <v>100</v>
      </c>
      <c r="B101" s="8" t="s">
        <v>187</v>
      </c>
      <c r="C101" s="7">
        <v>3.5</v>
      </c>
      <c r="D101" s="7">
        <v>1.9148542155126762</v>
      </c>
      <c r="E101" s="7">
        <v>54.710120443219317</v>
      </c>
      <c r="U101" s="9">
        <v>11</v>
      </c>
      <c r="V101" s="8" t="s">
        <v>0</v>
      </c>
      <c r="W101" s="7">
        <v>13.75</v>
      </c>
      <c r="X101" s="7">
        <v>0.9574271077563381</v>
      </c>
      <c r="Y101" s="7">
        <v>6.9631062382279136</v>
      </c>
    </row>
    <row r="102" spans="1:25" ht="17" x14ac:dyDescent="0.2">
      <c r="A102" s="9">
        <v>101</v>
      </c>
      <c r="B102" s="8" t="s">
        <v>158</v>
      </c>
      <c r="C102" s="7">
        <v>3.25</v>
      </c>
      <c r="D102" s="7">
        <v>1.5</v>
      </c>
      <c r="E102" s="7">
        <v>46.153846153846153</v>
      </c>
      <c r="U102" s="9">
        <v>316</v>
      </c>
      <c r="V102" s="8" t="s">
        <v>219</v>
      </c>
      <c r="W102" s="7">
        <v>13.75</v>
      </c>
      <c r="X102" s="7">
        <v>12.419742348374221</v>
      </c>
      <c r="Y102" s="7">
        <v>90.325398897267064</v>
      </c>
    </row>
    <row r="103" spans="1:25" ht="17" x14ac:dyDescent="0.2">
      <c r="A103" s="9">
        <v>102</v>
      </c>
      <c r="B103" s="11" t="s">
        <v>192</v>
      </c>
      <c r="C103" s="7">
        <v>4</v>
      </c>
      <c r="D103" s="7">
        <v>1.4142135623730951</v>
      </c>
      <c r="E103" s="7">
        <v>35.355339059327378</v>
      </c>
      <c r="U103" s="9">
        <v>393</v>
      </c>
      <c r="V103" s="8" t="s">
        <v>281</v>
      </c>
      <c r="W103" s="7">
        <v>13.75</v>
      </c>
      <c r="X103" s="7">
        <v>11.586630226256467</v>
      </c>
      <c r="Y103" s="7">
        <v>84.266401645501588</v>
      </c>
    </row>
    <row r="104" spans="1:25" ht="17" x14ac:dyDescent="0.2">
      <c r="A104" s="9">
        <v>103</v>
      </c>
      <c r="B104" s="12" t="s">
        <v>208</v>
      </c>
      <c r="C104" s="7">
        <v>4.25</v>
      </c>
      <c r="D104" s="7">
        <v>0.5</v>
      </c>
      <c r="E104" s="7">
        <v>11.764705882352942</v>
      </c>
      <c r="U104" s="9">
        <v>244</v>
      </c>
      <c r="V104" s="8" t="s">
        <v>317</v>
      </c>
      <c r="W104" s="7">
        <v>13.5</v>
      </c>
      <c r="X104" s="7">
        <v>12.767145334803704</v>
      </c>
      <c r="Y104" s="7">
        <v>94.571446924471886</v>
      </c>
    </row>
    <row r="105" spans="1:25" ht="17" x14ac:dyDescent="0.2">
      <c r="A105" s="9">
        <v>104</v>
      </c>
      <c r="B105" s="10" t="s">
        <v>176</v>
      </c>
      <c r="C105" s="7">
        <v>4.25</v>
      </c>
      <c r="D105" s="7">
        <v>1.5</v>
      </c>
      <c r="E105" s="7">
        <v>35.294117647058826</v>
      </c>
      <c r="U105" s="9">
        <v>336</v>
      </c>
      <c r="V105" s="8" t="s">
        <v>200</v>
      </c>
      <c r="W105" s="7">
        <v>13.5</v>
      </c>
      <c r="X105" s="7">
        <v>2.3804761428476167</v>
      </c>
      <c r="Y105" s="7">
        <v>17.633156613686051</v>
      </c>
    </row>
    <row r="106" spans="1:25" ht="17" x14ac:dyDescent="0.2">
      <c r="A106" s="9">
        <v>105</v>
      </c>
      <c r="B106" s="8" t="s">
        <v>168</v>
      </c>
      <c r="C106" s="7">
        <v>7</v>
      </c>
      <c r="D106" s="7">
        <v>0.81649658092772603</v>
      </c>
      <c r="E106" s="7">
        <v>11.664236870396085</v>
      </c>
      <c r="U106" s="9">
        <v>61</v>
      </c>
      <c r="V106" s="8" t="s">
        <v>74</v>
      </c>
      <c r="W106" s="7">
        <v>13.25</v>
      </c>
      <c r="X106" s="7">
        <v>1.707825127659933</v>
      </c>
      <c r="Y106" s="7">
        <v>12.88924624649006</v>
      </c>
    </row>
    <row r="107" spans="1:25" ht="17" x14ac:dyDescent="0.2">
      <c r="A107" s="9">
        <v>106</v>
      </c>
      <c r="B107" s="8" t="s">
        <v>57</v>
      </c>
      <c r="C107" s="7">
        <v>49.5</v>
      </c>
      <c r="D107" s="7">
        <v>7.32575365861197</v>
      </c>
      <c r="E107" s="7">
        <v>14.799502340630243</v>
      </c>
      <c r="U107" s="9">
        <v>110</v>
      </c>
      <c r="V107" s="8" t="s">
        <v>51</v>
      </c>
      <c r="W107" s="7">
        <v>13.25</v>
      </c>
      <c r="X107" s="7">
        <v>5.8523499553598128</v>
      </c>
      <c r="Y107" s="7">
        <v>44.168678908375945</v>
      </c>
    </row>
    <row r="108" spans="1:25" ht="17" x14ac:dyDescent="0.2">
      <c r="A108" s="9">
        <v>107</v>
      </c>
      <c r="B108" s="8" t="s">
        <v>56</v>
      </c>
      <c r="C108" s="7">
        <v>57.25</v>
      </c>
      <c r="D108" s="7">
        <v>6.8980673621916262</v>
      </c>
      <c r="E108" s="7">
        <v>12.049025960160046</v>
      </c>
      <c r="U108" s="9">
        <v>70</v>
      </c>
      <c r="V108" s="12" t="s">
        <v>68</v>
      </c>
      <c r="W108" s="7">
        <v>12.75</v>
      </c>
      <c r="X108" s="7">
        <v>0.9574271077563381</v>
      </c>
      <c r="Y108" s="7">
        <v>7.5092322176967699</v>
      </c>
    </row>
    <row r="109" spans="1:25" ht="17" x14ac:dyDescent="0.2">
      <c r="A109" s="9">
        <v>108</v>
      </c>
      <c r="B109" s="8" t="s">
        <v>55</v>
      </c>
      <c r="C109" s="7">
        <v>88.25</v>
      </c>
      <c r="D109" s="7">
        <v>18.9274932307477</v>
      </c>
      <c r="E109" s="7">
        <v>21.44758439744782</v>
      </c>
      <c r="U109" s="9">
        <v>200</v>
      </c>
      <c r="V109" s="8" t="s">
        <v>111</v>
      </c>
      <c r="W109" s="7">
        <v>12.75</v>
      </c>
      <c r="X109" s="7">
        <v>12.893796958227627</v>
      </c>
      <c r="Y109" s="7">
        <v>101.12781928021668</v>
      </c>
    </row>
    <row r="110" spans="1:25" ht="17" x14ac:dyDescent="0.2">
      <c r="A110" s="9">
        <v>109</v>
      </c>
      <c r="B110" s="12" t="s">
        <v>53</v>
      </c>
      <c r="C110" s="7">
        <v>20.5</v>
      </c>
      <c r="D110" s="7">
        <v>2.5166114784235831</v>
      </c>
      <c r="E110" s="7">
        <v>12.276153553285772</v>
      </c>
      <c r="U110" s="9">
        <v>23</v>
      </c>
      <c r="V110" s="12" t="s">
        <v>5</v>
      </c>
      <c r="W110" s="7">
        <v>12.5</v>
      </c>
      <c r="X110" s="7">
        <v>2.0816659994661326</v>
      </c>
      <c r="Y110" s="7">
        <v>16.653327995729061</v>
      </c>
    </row>
    <row r="111" spans="1:25" ht="17" x14ac:dyDescent="0.2">
      <c r="A111" s="9">
        <v>110</v>
      </c>
      <c r="B111" s="8" t="s">
        <v>51</v>
      </c>
      <c r="C111" s="7">
        <v>13.25</v>
      </c>
      <c r="D111" s="7">
        <v>5.8523499553598128</v>
      </c>
      <c r="E111" s="7">
        <v>44.168678908375945</v>
      </c>
      <c r="U111" s="9">
        <v>47</v>
      </c>
      <c r="V111" s="8" t="s">
        <v>169</v>
      </c>
      <c r="W111" s="7">
        <v>12.25</v>
      </c>
      <c r="X111" s="7">
        <v>14.591664287073858</v>
      </c>
      <c r="Y111" s="7">
        <v>119.11562683325599</v>
      </c>
    </row>
    <row r="112" spans="1:25" ht="17" x14ac:dyDescent="0.2">
      <c r="A112" s="9">
        <v>111</v>
      </c>
      <c r="B112" s="11" t="s">
        <v>207</v>
      </c>
      <c r="C112" s="7">
        <v>2.5</v>
      </c>
      <c r="D112" s="7">
        <v>1.2909944487358056</v>
      </c>
      <c r="E112" s="7">
        <v>51.639777949432222</v>
      </c>
      <c r="U112" s="9">
        <v>147</v>
      </c>
      <c r="V112" s="8" t="s">
        <v>135</v>
      </c>
      <c r="W112" s="7">
        <v>12.25</v>
      </c>
      <c r="X112" s="7">
        <v>1.2583057392117916</v>
      </c>
      <c r="Y112" s="7">
        <v>10.27188358540238</v>
      </c>
    </row>
    <row r="113" spans="1:25" ht="17" x14ac:dyDescent="0.2">
      <c r="A113" s="9">
        <v>112</v>
      </c>
      <c r="B113" s="8" t="s">
        <v>121</v>
      </c>
      <c r="C113" s="7">
        <v>6.5</v>
      </c>
      <c r="D113" s="7">
        <v>1.2909944487358056</v>
      </c>
      <c r="E113" s="7">
        <v>19.861453057473931</v>
      </c>
      <c r="U113" s="9">
        <v>29</v>
      </c>
      <c r="V113" s="8" t="s">
        <v>73</v>
      </c>
      <c r="W113" s="7">
        <v>12</v>
      </c>
      <c r="X113" s="7">
        <v>2.9439202887759488</v>
      </c>
      <c r="Y113" s="7">
        <v>24.532669073132908</v>
      </c>
    </row>
    <row r="114" spans="1:25" ht="17" x14ac:dyDescent="0.2">
      <c r="A114" s="9">
        <v>113</v>
      </c>
      <c r="B114" s="8" t="s">
        <v>167</v>
      </c>
      <c r="C114" s="7">
        <v>3.5</v>
      </c>
      <c r="D114" s="7">
        <v>1.7320508075688772</v>
      </c>
      <c r="E114" s="7">
        <v>49.487165930539348</v>
      </c>
      <c r="U114" s="9">
        <v>218</v>
      </c>
      <c r="V114" s="8" t="s">
        <v>97</v>
      </c>
      <c r="W114" s="7">
        <v>12</v>
      </c>
      <c r="X114" s="7">
        <v>0.81649658092772603</v>
      </c>
      <c r="Y114" s="7">
        <v>6.8041381743977167</v>
      </c>
    </row>
    <row r="115" spans="1:25" ht="17" x14ac:dyDescent="0.2">
      <c r="A115" s="9">
        <v>114</v>
      </c>
      <c r="B115" s="8" t="s">
        <v>139</v>
      </c>
      <c r="C115" s="7">
        <v>5</v>
      </c>
      <c r="D115" s="7">
        <v>2</v>
      </c>
      <c r="E115" s="7">
        <v>40</v>
      </c>
      <c r="U115" s="9">
        <v>198</v>
      </c>
      <c r="V115" s="8" t="s">
        <v>174</v>
      </c>
      <c r="W115" s="7">
        <v>11.75</v>
      </c>
      <c r="X115" s="7">
        <v>12.893796958227627</v>
      </c>
      <c r="Y115" s="7">
        <v>109.73444219768193</v>
      </c>
    </row>
    <row r="116" spans="1:25" ht="17" x14ac:dyDescent="0.2">
      <c r="A116" s="9">
        <v>115</v>
      </c>
      <c r="B116" s="8" t="s">
        <v>142</v>
      </c>
      <c r="C116" s="7">
        <v>6.75</v>
      </c>
      <c r="D116" s="7">
        <v>1.2583057392117916</v>
      </c>
      <c r="E116" s="7">
        <v>18.641566506841357</v>
      </c>
      <c r="U116" s="9">
        <v>493</v>
      </c>
      <c r="V116" s="10" t="s">
        <v>404</v>
      </c>
      <c r="W116" s="7">
        <v>11.75</v>
      </c>
      <c r="X116" s="7">
        <v>0.9574271077563381</v>
      </c>
      <c r="Y116" s="7">
        <v>8.1483158106922389</v>
      </c>
    </row>
    <row r="117" spans="1:25" ht="17" x14ac:dyDescent="0.2">
      <c r="A117" s="9">
        <v>116</v>
      </c>
      <c r="B117" s="8" t="s">
        <v>136</v>
      </c>
      <c r="C117" s="7">
        <v>6.25</v>
      </c>
      <c r="D117" s="7">
        <v>0.5</v>
      </c>
      <c r="E117" s="7">
        <v>8</v>
      </c>
      <c r="U117" s="9">
        <v>553</v>
      </c>
      <c r="V117" s="8" t="s">
        <v>528</v>
      </c>
      <c r="W117" s="7">
        <v>11.75</v>
      </c>
      <c r="X117" s="7">
        <v>13.817259737975061</v>
      </c>
      <c r="Y117" s="7">
        <v>117.59369989766009</v>
      </c>
    </row>
    <row r="118" spans="1:25" ht="17" x14ac:dyDescent="0.2">
      <c r="A118" s="9">
        <v>117</v>
      </c>
      <c r="B118" s="8" t="s">
        <v>112</v>
      </c>
      <c r="C118" s="7">
        <v>16.75</v>
      </c>
      <c r="D118" s="7">
        <v>14.773286702694158</v>
      </c>
      <c r="E118" s="7">
        <v>88.198726583248714</v>
      </c>
      <c r="U118" s="9">
        <v>69</v>
      </c>
      <c r="V118" s="12" t="s">
        <v>50</v>
      </c>
      <c r="W118" s="7">
        <v>11.5</v>
      </c>
      <c r="X118" s="7">
        <v>1.9148542155126762</v>
      </c>
      <c r="Y118" s="7">
        <v>16.650906221849358</v>
      </c>
    </row>
    <row r="119" spans="1:25" ht="17" x14ac:dyDescent="0.2">
      <c r="A119" s="9">
        <v>118</v>
      </c>
      <c r="B119" s="8" t="s">
        <v>40</v>
      </c>
      <c r="C119" s="7">
        <v>24.5</v>
      </c>
      <c r="D119" s="7">
        <v>12.396235987858034</v>
      </c>
      <c r="E119" s="7">
        <v>50.596881583094024</v>
      </c>
      <c r="U119" s="9">
        <v>463</v>
      </c>
      <c r="V119" s="11" t="s">
        <v>388</v>
      </c>
      <c r="W119" s="7">
        <v>11.5</v>
      </c>
      <c r="X119" s="7">
        <v>0.57735026918962573</v>
      </c>
      <c r="Y119" s="7">
        <v>5.0204371233880503</v>
      </c>
    </row>
    <row r="120" spans="1:25" ht="17" x14ac:dyDescent="0.2">
      <c r="A120" s="9">
        <v>119</v>
      </c>
      <c r="B120" s="8" t="s">
        <v>46</v>
      </c>
      <c r="C120" s="7">
        <v>31.25</v>
      </c>
      <c r="D120" s="7">
        <v>1.707825127659933</v>
      </c>
      <c r="E120" s="7">
        <v>5.4650404085117854</v>
      </c>
      <c r="U120" s="9">
        <v>571</v>
      </c>
      <c r="V120" s="10" t="s">
        <v>540</v>
      </c>
      <c r="W120" s="7">
        <v>11.5</v>
      </c>
      <c r="X120" s="7">
        <v>9.7467943448089631</v>
      </c>
      <c r="Y120" s="7">
        <v>84.754733433121416</v>
      </c>
    </row>
    <row r="121" spans="1:25" ht="17" x14ac:dyDescent="0.2">
      <c r="A121" s="9">
        <v>120</v>
      </c>
      <c r="B121" s="8" t="s">
        <v>39</v>
      </c>
      <c r="C121" s="7">
        <v>4.5</v>
      </c>
      <c r="D121" s="7">
        <v>2.5166114784235831</v>
      </c>
      <c r="E121" s="7">
        <v>55.924699520524065</v>
      </c>
      <c r="U121" s="9">
        <v>64</v>
      </c>
      <c r="V121" s="8" t="s">
        <v>1</v>
      </c>
      <c r="W121" s="7">
        <v>11.25</v>
      </c>
      <c r="X121" s="7">
        <v>2.5</v>
      </c>
      <c r="Y121" s="7">
        <v>22.222222222222221</v>
      </c>
    </row>
    <row r="122" spans="1:25" ht="17" x14ac:dyDescent="0.2">
      <c r="A122" s="9">
        <v>121</v>
      </c>
      <c r="B122" s="8" t="s">
        <v>45</v>
      </c>
      <c r="C122" s="7">
        <v>7.5</v>
      </c>
      <c r="D122" s="7">
        <v>0.57735026918962573</v>
      </c>
      <c r="E122" s="7">
        <v>7.69800358919501</v>
      </c>
      <c r="U122" s="9">
        <v>222</v>
      </c>
      <c r="V122" s="8" t="s">
        <v>91</v>
      </c>
      <c r="W122" s="7">
        <v>11.25</v>
      </c>
      <c r="X122" s="7">
        <v>15.392097539538485</v>
      </c>
      <c r="Y122" s="7">
        <v>136.81864479589765</v>
      </c>
    </row>
    <row r="123" spans="1:25" ht="17" x14ac:dyDescent="0.2">
      <c r="A123" s="9">
        <v>122</v>
      </c>
      <c r="B123" s="8" t="s">
        <v>44</v>
      </c>
      <c r="C123" s="7">
        <v>7</v>
      </c>
      <c r="D123" s="7">
        <v>2.70801280154532</v>
      </c>
      <c r="E123" s="7">
        <v>38.685897164933138</v>
      </c>
      <c r="U123" s="9">
        <v>352</v>
      </c>
      <c r="V123" s="8" t="s">
        <v>503</v>
      </c>
      <c r="W123" s="7">
        <v>11.25</v>
      </c>
      <c r="X123" s="7">
        <v>11.898879499067689</v>
      </c>
      <c r="Y123" s="7">
        <v>105.76781776949056</v>
      </c>
    </row>
    <row r="124" spans="1:25" ht="17" x14ac:dyDescent="0.2">
      <c r="A124" s="9">
        <v>123</v>
      </c>
      <c r="B124" s="8" t="s">
        <v>224</v>
      </c>
      <c r="C124" s="7">
        <v>3.25</v>
      </c>
      <c r="D124" s="7">
        <v>1.707825127659933</v>
      </c>
      <c r="E124" s="7">
        <v>52.548465466459476</v>
      </c>
      <c r="U124" s="9">
        <v>440</v>
      </c>
      <c r="V124" s="11" t="s">
        <v>360</v>
      </c>
      <c r="W124" s="7">
        <v>11.25</v>
      </c>
      <c r="X124" s="7">
        <v>11.236102527122116</v>
      </c>
      <c r="Y124" s="7">
        <v>99.876466907752146</v>
      </c>
    </row>
    <row r="125" spans="1:25" ht="17" x14ac:dyDescent="0.2">
      <c r="A125" s="9">
        <v>124</v>
      </c>
      <c r="B125" s="8" t="s">
        <v>325</v>
      </c>
      <c r="C125" s="7">
        <v>1.75</v>
      </c>
      <c r="D125" s="7">
        <v>0.9574271077563381</v>
      </c>
      <c r="E125" s="7">
        <v>54.710120443219317</v>
      </c>
      <c r="U125" s="9">
        <v>45</v>
      </c>
      <c r="V125" s="8" t="s">
        <v>2</v>
      </c>
      <c r="W125" s="7">
        <v>11</v>
      </c>
      <c r="X125" s="7">
        <v>1.8257418583505538</v>
      </c>
      <c r="Y125" s="7">
        <v>16.597653257732308</v>
      </c>
    </row>
    <row r="126" spans="1:25" ht="17" x14ac:dyDescent="0.2">
      <c r="A126" s="9">
        <v>125</v>
      </c>
      <c r="B126" s="8" t="s">
        <v>110</v>
      </c>
      <c r="C126" s="7">
        <v>5.25</v>
      </c>
      <c r="D126" s="7">
        <v>0.9574271077563381</v>
      </c>
      <c r="E126" s="7">
        <v>18.236706814406439</v>
      </c>
      <c r="U126" s="9">
        <v>574</v>
      </c>
      <c r="V126" s="11" t="s">
        <v>586</v>
      </c>
      <c r="W126" s="7">
        <v>11</v>
      </c>
      <c r="X126" s="7">
        <v>10</v>
      </c>
      <c r="Y126" s="7">
        <v>90.909090909090907</v>
      </c>
    </row>
    <row r="127" spans="1:25" ht="17" x14ac:dyDescent="0.2">
      <c r="A127" s="9">
        <v>126</v>
      </c>
      <c r="B127" s="12" t="s">
        <v>41</v>
      </c>
      <c r="C127" s="7">
        <v>22</v>
      </c>
      <c r="D127" s="7">
        <v>1.1547005383792515</v>
      </c>
      <c r="E127" s="7">
        <v>5.2486388108147795</v>
      </c>
      <c r="U127" s="9">
        <v>43</v>
      </c>
      <c r="V127" s="8" t="s">
        <v>3</v>
      </c>
      <c r="W127" s="7">
        <v>10.75</v>
      </c>
      <c r="X127" s="7">
        <v>3.2015621187164243</v>
      </c>
      <c r="Y127" s="7">
        <v>29.781973197362085</v>
      </c>
    </row>
    <row r="128" spans="1:25" ht="17" x14ac:dyDescent="0.2">
      <c r="A128" s="9">
        <v>127</v>
      </c>
      <c r="B128" s="12" t="s">
        <v>186</v>
      </c>
      <c r="C128" s="7">
        <v>7</v>
      </c>
      <c r="D128" s="7">
        <v>0.81649658092772603</v>
      </c>
      <c r="E128" s="7">
        <v>11.664236870396085</v>
      </c>
      <c r="U128" s="9">
        <v>372</v>
      </c>
      <c r="V128" s="12" t="s">
        <v>304</v>
      </c>
      <c r="W128" s="7">
        <v>10.75</v>
      </c>
      <c r="X128" s="7">
        <v>1.707825127659933</v>
      </c>
      <c r="Y128" s="7">
        <v>15.886745373580771</v>
      </c>
    </row>
    <row r="129" spans="1:25" ht="34" x14ac:dyDescent="0.2">
      <c r="A129" s="9">
        <v>128</v>
      </c>
      <c r="B129" s="8" t="s">
        <v>38</v>
      </c>
      <c r="C129" s="7">
        <v>77.25</v>
      </c>
      <c r="D129" s="7">
        <v>20.95033810387476</v>
      </c>
      <c r="E129" s="7">
        <v>27.120178775242408</v>
      </c>
      <c r="U129" s="9">
        <v>558</v>
      </c>
      <c r="V129" s="12" t="s">
        <v>518</v>
      </c>
      <c r="W129" s="7">
        <v>10.75</v>
      </c>
      <c r="X129" s="7">
        <v>1.2583057392117916</v>
      </c>
      <c r="Y129" s="7">
        <v>11.705169667086432</v>
      </c>
    </row>
    <row r="130" spans="1:25" ht="17" x14ac:dyDescent="0.2">
      <c r="A130" s="9">
        <v>129</v>
      </c>
      <c r="B130" s="12" t="s">
        <v>145</v>
      </c>
      <c r="C130" s="7">
        <v>152.75</v>
      </c>
      <c r="D130" s="7">
        <v>53.0306515140065</v>
      </c>
      <c r="E130" s="7">
        <v>34.717284133555815</v>
      </c>
      <c r="U130" s="9">
        <v>42</v>
      </c>
      <c r="V130" s="8" t="s">
        <v>85</v>
      </c>
      <c r="W130" s="7">
        <v>10.5</v>
      </c>
      <c r="X130" s="7">
        <v>0.57735026918962573</v>
      </c>
      <c r="Y130" s="7">
        <v>5.4985739922821502</v>
      </c>
    </row>
    <row r="131" spans="1:25" ht="17" x14ac:dyDescent="0.2">
      <c r="A131" s="9">
        <v>130</v>
      </c>
      <c r="B131" s="12" t="s">
        <v>144</v>
      </c>
      <c r="C131" s="7">
        <v>141.25</v>
      </c>
      <c r="D131" s="7">
        <v>10.045728777279759</v>
      </c>
      <c r="E131" s="7">
        <v>7.1120203732954046</v>
      </c>
      <c r="U131" s="9">
        <v>63</v>
      </c>
      <c r="V131" s="8" t="s">
        <v>78</v>
      </c>
      <c r="W131" s="7">
        <v>10.5</v>
      </c>
      <c r="X131" s="7">
        <v>1.2909944487358056</v>
      </c>
      <c r="Y131" s="7">
        <v>12.29518522605529</v>
      </c>
    </row>
    <row r="132" spans="1:25" ht="17" x14ac:dyDescent="0.2">
      <c r="A132" s="9">
        <v>131</v>
      </c>
      <c r="B132" s="8" t="s">
        <v>191</v>
      </c>
      <c r="C132" s="7">
        <v>4.25</v>
      </c>
      <c r="D132" s="7">
        <v>2.2173557826083452</v>
      </c>
      <c r="E132" s="7">
        <v>52.173077237843415</v>
      </c>
      <c r="U132" s="9">
        <v>150</v>
      </c>
      <c r="V132" s="8" t="s">
        <v>156</v>
      </c>
      <c r="W132" s="7">
        <v>10.5</v>
      </c>
      <c r="X132" s="7">
        <v>13.025615788386615</v>
      </c>
      <c r="Y132" s="7">
        <v>124.05348369892015</v>
      </c>
    </row>
    <row r="133" spans="1:25" ht="17" x14ac:dyDescent="0.2">
      <c r="A133" s="9">
        <v>132</v>
      </c>
      <c r="B133" s="11" t="s">
        <v>134</v>
      </c>
      <c r="C133" s="7">
        <v>8.25</v>
      </c>
      <c r="D133" s="7">
        <v>0.9574271077563381</v>
      </c>
      <c r="E133" s="7">
        <v>11.605177063713189</v>
      </c>
      <c r="U133" s="9">
        <v>173</v>
      </c>
      <c r="V133" s="8" t="s">
        <v>221</v>
      </c>
      <c r="W133" s="7">
        <v>10.5</v>
      </c>
      <c r="X133" s="7">
        <v>14.341083176199302</v>
      </c>
      <c r="Y133" s="7">
        <v>136.58174453523145</v>
      </c>
    </row>
    <row r="134" spans="1:25" ht="17" x14ac:dyDescent="0.2">
      <c r="A134" s="9">
        <v>133</v>
      </c>
      <c r="B134" s="8" t="s">
        <v>133</v>
      </c>
      <c r="C134" s="7">
        <v>5.75</v>
      </c>
      <c r="D134" s="7">
        <v>1.2583057392117916</v>
      </c>
      <c r="E134" s="7">
        <v>21.883578073248547</v>
      </c>
      <c r="U134" s="9">
        <v>260</v>
      </c>
      <c r="V134" s="8" t="s">
        <v>292</v>
      </c>
      <c r="W134" s="7">
        <v>10.5</v>
      </c>
      <c r="X134" s="7">
        <v>15.022205785658333</v>
      </c>
      <c r="Y134" s="7">
        <v>143.06862653007934</v>
      </c>
    </row>
    <row r="135" spans="1:25" ht="17" x14ac:dyDescent="0.2">
      <c r="A135" s="9">
        <v>134</v>
      </c>
      <c r="B135" s="8" t="s">
        <v>126</v>
      </c>
      <c r="C135" s="7">
        <v>4.75</v>
      </c>
      <c r="D135" s="7">
        <v>1.5</v>
      </c>
      <c r="E135" s="7">
        <v>31.578947368421051</v>
      </c>
      <c r="U135" s="9">
        <v>266</v>
      </c>
      <c r="V135" s="8" t="s">
        <v>271</v>
      </c>
      <c r="W135" s="7">
        <v>10.5</v>
      </c>
      <c r="X135" s="7">
        <v>13.025615788386615</v>
      </c>
      <c r="Y135" s="7">
        <v>124.05348369892015</v>
      </c>
    </row>
    <row r="136" spans="1:25" ht="34" x14ac:dyDescent="0.2">
      <c r="A136" s="9">
        <v>135</v>
      </c>
      <c r="B136" s="12" t="s">
        <v>120</v>
      </c>
      <c r="C136" s="7">
        <v>6.5</v>
      </c>
      <c r="D136" s="7">
        <v>1</v>
      </c>
      <c r="E136" s="7">
        <v>15.384615384615385</v>
      </c>
      <c r="U136" s="9">
        <v>368</v>
      </c>
      <c r="V136" s="12" t="s">
        <v>241</v>
      </c>
      <c r="W136" s="7">
        <v>10.5</v>
      </c>
      <c r="X136" s="7">
        <v>11.789826122551595</v>
      </c>
      <c r="Y136" s="7">
        <v>112.28405831001518</v>
      </c>
    </row>
    <row r="137" spans="1:25" ht="17" x14ac:dyDescent="0.2">
      <c r="A137" s="9">
        <v>136</v>
      </c>
      <c r="B137" s="12" t="s">
        <v>355</v>
      </c>
      <c r="C137" s="7">
        <v>1.25</v>
      </c>
      <c r="D137" s="7">
        <v>1.5</v>
      </c>
      <c r="E137" s="7">
        <v>120</v>
      </c>
      <c r="U137" s="9">
        <v>394</v>
      </c>
      <c r="V137" s="8" t="s">
        <v>280</v>
      </c>
      <c r="W137" s="7">
        <v>10.5</v>
      </c>
      <c r="X137" s="7">
        <v>13</v>
      </c>
      <c r="Y137" s="7">
        <v>123.80952380952381</v>
      </c>
    </row>
    <row r="138" spans="1:25" ht="17" x14ac:dyDescent="0.2">
      <c r="A138" s="9">
        <v>137</v>
      </c>
      <c r="B138" s="12" t="s">
        <v>125</v>
      </c>
      <c r="C138" s="7">
        <v>6.25</v>
      </c>
      <c r="D138" s="7">
        <v>0.9574271077563381</v>
      </c>
      <c r="E138" s="7">
        <v>15.31883372410141</v>
      </c>
      <c r="U138" s="9">
        <v>310</v>
      </c>
      <c r="V138" s="12" t="s">
        <v>313</v>
      </c>
      <c r="W138" s="7">
        <v>10.25</v>
      </c>
      <c r="X138" s="7">
        <v>1.5</v>
      </c>
      <c r="Y138" s="7">
        <v>14.634146341463415</v>
      </c>
    </row>
    <row r="139" spans="1:25" ht="34" x14ac:dyDescent="0.2">
      <c r="A139" s="9">
        <v>138</v>
      </c>
      <c r="B139" s="12" t="s">
        <v>119</v>
      </c>
      <c r="C139" s="7">
        <v>4.75</v>
      </c>
      <c r="D139" s="7">
        <v>0.9574271077563381</v>
      </c>
      <c r="E139" s="7">
        <v>20.156360163291328</v>
      </c>
      <c r="U139" s="9">
        <v>533</v>
      </c>
      <c r="V139" s="8" t="s">
        <v>468</v>
      </c>
      <c r="W139" s="7">
        <v>10.25</v>
      </c>
      <c r="X139" s="7">
        <v>2.2173557826083452</v>
      </c>
      <c r="Y139" s="7">
        <v>21.632739342520441</v>
      </c>
    </row>
    <row r="140" spans="1:25" ht="17" x14ac:dyDescent="0.2">
      <c r="A140" s="9">
        <v>139</v>
      </c>
      <c r="B140" s="8" t="s">
        <v>175</v>
      </c>
      <c r="C140" s="7">
        <v>3</v>
      </c>
      <c r="D140" s="7">
        <v>0</v>
      </c>
      <c r="E140" s="7">
        <v>0</v>
      </c>
      <c r="U140" s="9">
        <v>51</v>
      </c>
      <c r="V140" s="12" t="s">
        <v>83</v>
      </c>
      <c r="W140" s="7">
        <v>10</v>
      </c>
      <c r="X140" s="7">
        <v>0.81649658092772603</v>
      </c>
      <c r="Y140" s="7">
        <v>8.164965809277259</v>
      </c>
    </row>
    <row r="141" spans="1:25" ht="17" x14ac:dyDescent="0.2">
      <c r="A141" s="9">
        <v>140</v>
      </c>
      <c r="B141" s="8" t="s">
        <v>279</v>
      </c>
      <c r="C141" s="7">
        <v>3.25</v>
      </c>
      <c r="D141" s="7">
        <v>0.9574271077563381</v>
      </c>
      <c r="E141" s="7">
        <v>29.459295623271942</v>
      </c>
      <c r="U141" s="9">
        <v>149</v>
      </c>
      <c r="V141" s="8" t="s">
        <v>185</v>
      </c>
      <c r="W141" s="7">
        <v>10</v>
      </c>
      <c r="X141" s="7">
        <v>13.341664064126334</v>
      </c>
      <c r="Y141" s="7">
        <v>133.41664064126334</v>
      </c>
    </row>
    <row r="142" spans="1:25" ht="17" x14ac:dyDescent="0.2">
      <c r="A142" s="9">
        <v>141</v>
      </c>
      <c r="B142" s="11" t="s">
        <v>138</v>
      </c>
      <c r="C142" s="7">
        <v>7</v>
      </c>
      <c r="D142" s="7">
        <v>1.4142135623730951</v>
      </c>
      <c r="E142" s="7">
        <v>20.203050891044217</v>
      </c>
      <c r="U142" s="9">
        <v>330</v>
      </c>
      <c r="V142" s="8" t="s">
        <v>245</v>
      </c>
      <c r="W142" s="7">
        <v>10</v>
      </c>
      <c r="X142" s="7">
        <v>13.366625103842281</v>
      </c>
      <c r="Y142" s="7">
        <v>133.66625103842281</v>
      </c>
    </row>
    <row r="143" spans="1:25" ht="51" x14ac:dyDescent="0.2">
      <c r="A143" s="9">
        <v>142</v>
      </c>
      <c r="B143" s="8" t="s">
        <v>116</v>
      </c>
      <c r="C143" s="7">
        <v>5.5</v>
      </c>
      <c r="D143" s="7">
        <v>1.2909944487358056</v>
      </c>
      <c r="E143" s="7">
        <v>23.472626340651008</v>
      </c>
      <c r="U143" s="9">
        <v>557</v>
      </c>
      <c r="V143" s="11" t="s">
        <v>520</v>
      </c>
      <c r="W143" s="7">
        <v>10</v>
      </c>
      <c r="X143" s="7">
        <v>1.6329931618554521</v>
      </c>
      <c r="Y143" s="7">
        <v>16.329931618554518</v>
      </c>
    </row>
    <row r="144" spans="1:25" ht="17" x14ac:dyDescent="0.2">
      <c r="A144" s="9">
        <v>143</v>
      </c>
      <c r="B144" s="8" t="s">
        <v>137</v>
      </c>
      <c r="C144" s="7">
        <v>7.25</v>
      </c>
      <c r="D144" s="7">
        <v>0.5</v>
      </c>
      <c r="E144" s="7">
        <v>6.8965517241379306</v>
      </c>
      <c r="U144" s="9">
        <v>37</v>
      </c>
      <c r="V144" s="8" t="s">
        <v>76</v>
      </c>
      <c r="W144" s="7">
        <v>9.75</v>
      </c>
      <c r="X144" s="7">
        <v>2.0615528128088303</v>
      </c>
      <c r="Y144" s="7">
        <v>21.144131413423899</v>
      </c>
    </row>
    <row r="145" spans="1:25" ht="17" x14ac:dyDescent="0.2">
      <c r="A145" s="9">
        <v>144</v>
      </c>
      <c r="B145" s="12" t="s">
        <v>98</v>
      </c>
      <c r="C145" s="7">
        <v>4.75</v>
      </c>
      <c r="D145" s="7">
        <v>0.9574271077563381</v>
      </c>
      <c r="E145" s="7">
        <v>20.156360163291328</v>
      </c>
      <c r="U145" s="9">
        <v>87</v>
      </c>
      <c r="V145" s="12" t="s">
        <v>47</v>
      </c>
      <c r="W145" s="7">
        <v>9.75</v>
      </c>
      <c r="X145" s="7">
        <v>0.5</v>
      </c>
      <c r="Y145" s="7">
        <v>5.1282051282051286</v>
      </c>
    </row>
    <row r="146" spans="1:25" ht="17" x14ac:dyDescent="0.2">
      <c r="A146" s="9">
        <v>145</v>
      </c>
      <c r="B146" s="8" t="s">
        <v>118</v>
      </c>
      <c r="C146" s="7">
        <v>5</v>
      </c>
      <c r="D146" s="7">
        <v>0</v>
      </c>
      <c r="E146" s="7">
        <v>0</v>
      </c>
      <c r="U146" s="9">
        <v>243</v>
      </c>
      <c r="V146" s="8" t="s">
        <v>181</v>
      </c>
      <c r="W146" s="7">
        <v>9.75</v>
      </c>
      <c r="X146" s="7">
        <v>10.3400515794974</v>
      </c>
      <c r="Y146" s="7">
        <v>106.05181107176821</v>
      </c>
    </row>
    <row r="147" spans="1:25" ht="17" x14ac:dyDescent="0.2">
      <c r="A147" s="9">
        <v>146</v>
      </c>
      <c r="B147" s="8" t="s">
        <v>157</v>
      </c>
      <c r="C147" s="7">
        <v>2.25</v>
      </c>
      <c r="D147" s="7">
        <v>0.9574271077563381</v>
      </c>
      <c r="E147" s="7">
        <v>42.552315900281691</v>
      </c>
      <c r="U147" s="9">
        <v>492</v>
      </c>
      <c r="V147" s="11" t="s">
        <v>406</v>
      </c>
      <c r="W147" s="7">
        <v>9.75</v>
      </c>
      <c r="X147" s="7">
        <v>2.5</v>
      </c>
      <c r="Y147" s="7">
        <v>25.641025641025642</v>
      </c>
    </row>
    <row r="148" spans="1:25" ht="17" x14ac:dyDescent="0.2">
      <c r="A148" s="9">
        <v>147</v>
      </c>
      <c r="B148" s="8" t="s">
        <v>135</v>
      </c>
      <c r="C148" s="7">
        <v>12.25</v>
      </c>
      <c r="D148" s="7">
        <v>1.2583057392117916</v>
      </c>
      <c r="E148" s="7">
        <v>10.27188358540238</v>
      </c>
      <c r="U148" s="9">
        <v>40</v>
      </c>
      <c r="V148" s="8" t="s">
        <v>69</v>
      </c>
      <c r="W148" s="7">
        <v>9.5</v>
      </c>
      <c r="X148" s="7">
        <v>0.57735026918962573</v>
      </c>
      <c r="Y148" s="7">
        <v>6.0773712546276393</v>
      </c>
    </row>
    <row r="149" spans="1:25" ht="17" x14ac:dyDescent="0.2">
      <c r="A149" s="9">
        <v>148</v>
      </c>
      <c r="B149" s="8" t="s">
        <v>353</v>
      </c>
      <c r="C149" s="7">
        <v>3.25</v>
      </c>
      <c r="D149" s="7">
        <v>0.5</v>
      </c>
      <c r="E149" s="7">
        <v>15.384615384615385</v>
      </c>
      <c r="U149" s="9">
        <v>213</v>
      </c>
      <c r="V149" s="12" t="s">
        <v>258</v>
      </c>
      <c r="W149" s="7">
        <v>9.5</v>
      </c>
      <c r="X149" s="7">
        <v>14.364307617610162</v>
      </c>
      <c r="Y149" s="7">
        <v>151.20323808010696</v>
      </c>
    </row>
    <row r="150" spans="1:25" ht="17" x14ac:dyDescent="0.2">
      <c r="A150" s="9">
        <v>149</v>
      </c>
      <c r="B150" s="8" t="s">
        <v>185</v>
      </c>
      <c r="C150" s="7">
        <v>10</v>
      </c>
      <c r="D150" s="7">
        <v>13.341664064126334</v>
      </c>
      <c r="E150" s="7">
        <v>133.41664064126334</v>
      </c>
      <c r="U150" s="9">
        <v>253</v>
      </c>
      <c r="V150" s="8" t="s">
        <v>173</v>
      </c>
      <c r="W150" s="7">
        <v>9.5</v>
      </c>
      <c r="X150" s="7">
        <v>1.2909944487358056</v>
      </c>
      <c r="Y150" s="7">
        <v>13.589415249850584</v>
      </c>
    </row>
    <row r="151" spans="1:25" ht="17" x14ac:dyDescent="0.2">
      <c r="A151" s="9">
        <v>150</v>
      </c>
      <c r="B151" s="8" t="s">
        <v>156</v>
      </c>
      <c r="C151" s="7">
        <v>10.5</v>
      </c>
      <c r="D151" s="7">
        <v>13.025615788386615</v>
      </c>
      <c r="E151" s="7">
        <v>124.05348369892015</v>
      </c>
      <c r="U151" s="9">
        <v>442</v>
      </c>
      <c r="V151" s="10" t="s">
        <v>358</v>
      </c>
      <c r="W151" s="7">
        <v>9.5</v>
      </c>
      <c r="X151" s="7">
        <v>0.57735026918962573</v>
      </c>
      <c r="Y151" s="7">
        <v>6.0773712546276393</v>
      </c>
    </row>
    <row r="152" spans="1:25" ht="17" x14ac:dyDescent="0.2">
      <c r="A152" s="9">
        <v>151</v>
      </c>
      <c r="B152" s="8" t="s">
        <v>237</v>
      </c>
      <c r="C152" s="7">
        <v>4.25</v>
      </c>
      <c r="D152" s="7">
        <v>1.707825127659933</v>
      </c>
      <c r="E152" s="7">
        <v>40.184120650821953</v>
      </c>
      <c r="U152" s="9">
        <v>246</v>
      </c>
      <c r="V152" s="8" t="s">
        <v>150</v>
      </c>
      <c r="W152" s="7">
        <v>9.25</v>
      </c>
      <c r="X152" s="7">
        <v>12.526638282742368</v>
      </c>
      <c r="Y152" s="7">
        <v>135.42311657018777</v>
      </c>
    </row>
    <row r="153" spans="1:25" ht="17" x14ac:dyDescent="0.2">
      <c r="A153" s="9">
        <v>152</v>
      </c>
      <c r="B153" s="8" t="s">
        <v>96</v>
      </c>
      <c r="C153" s="7">
        <v>8</v>
      </c>
      <c r="D153" s="7">
        <v>1.1547005383792515</v>
      </c>
      <c r="E153" s="7">
        <v>14.433756729740644</v>
      </c>
      <c r="U153" s="9">
        <v>57</v>
      </c>
      <c r="V153" s="12" t="s">
        <v>122</v>
      </c>
      <c r="W153" s="7">
        <v>9</v>
      </c>
      <c r="X153" s="7">
        <v>1.4142135623730951</v>
      </c>
      <c r="Y153" s="7">
        <v>15.713484026367723</v>
      </c>
    </row>
    <row r="154" spans="1:25" ht="17" x14ac:dyDescent="0.2">
      <c r="A154" s="9">
        <v>153</v>
      </c>
      <c r="B154" s="8" t="s">
        <v>94</v>
      </c>
      <c r="C154" s="7">
        <v>5.5</v>
      </c>
      <c r="D154" s="7">
        <v>1</v>
      </c>
      <c r="E154" s="7">
        <v>18.181818181818183</v>
      </c>
      <c r="U154" s="9">
        <v>89</v>
      </c>
      <c r="V154" s="8" t="s">
        <v>42</v>
      </c>
      <c r="W154" s="7">
        <v>9</v>
      </c>
      <c r="X154" s="7">
        <v>0.81649658092772603</v>
      </c>
      <c r="Y154" s="7">
        <v>9.0721842325302884</v>
      </c>
    </row>
    <row r="155" spans="1:25" ht="17" x14ac:dyDescent="0.2">
      <c r="A155" s="9">
        <v>154</v>
      </c>
      <c r="B155" s="8" t="s">
        <v>155</v>
      </c>
      <c r="C155" s="7">
        <v>4.75</v>
      </c>
      <c r="D155" s="7">
        <v>1.5</v>
      </c>
      <c r="E155" s="7">
        <v>31.578947368421051</v>
      </c>
      <c r="U155" s="9">
        <v>192</v>
      </c>
      <c r="V155" s="8" t="s">
        <v>233</v>
      </c>
      <c r="W155" s="7">
        <v>9</v>
      </c>
      <c r="X155" s="7">
        <v>13.4412301024373</v>
      </c>
      <c r="Y155" s="7">
        <v>149.34700113819224</v>
      </c>
    </row>
    <row r="156" spans="1:25" ht="17" x14ac:dyDescent="0.2">
      <c r="A156" s="9">
        <v>155</v>
      </c>
      <c r="B156" s="8" t="s">
        <v>132</v>
      </c>
      <c r="C156" s="7">
        <v>5.75</v>
      </c>
      <c r="D156" s="7">
        <v>0.5</v>
      </c>
      <c r="E156" s="7">
        <v>8.695652173913043</v>
      </c>
      <c r="U156" s="9">
        <v>199</v>
      </c>
      <c r="V156" s="8" t="s">
        <v>297</v>
      </c>
      <c r="W156" s="7">
        <v>9</v>
      </c>
      <c r="X156" s="7">
        <v>12.675435561221029</v>
      </c>
      <c r="Y156" s="7">
        <v>140.83817290245588</v>
      </c>
    </row>
    <row r="157" spans="1:25" ht="17" x14ac:dyDescent="0.2">
      <c r="A157" s="9">
        <v>156</v>
      </c>
      <c r="B157" s="8" t="s">
        <v>108</v>
      </c>
      <c r="C157" s="7">
        <v>5.75</v>
      </c>
      <c r="D157" s="7">
        <v>1.5</v>
      </c>
      <c r="E157" s="7">
        <v>26.086956521739129</v>
      </c>
      <c r="U157" s="9">
        <v>295</v>
      </c>
      <c r="V157" s="12" t="s">
        <v>248</v>
      </c>
      <c r="W157" s="7">
        <v>9</v>
      </c>
      <c r="X157" s="7">
        <v>12.675435561221029</v>
      </c>
      <c r="Y157" s="7">
        <v>140.83817290245588</v>
      </c>
    </row>
    <row r="158" spans="1:25" ht="17" x14ac:dyDescent="0.2">
      <c r="A158" s="9">
        <v>157</v>
      </c>
      <c r="B158" s="8" t="s">
        <v>223</v>
      </c>
      <c r="C158" s="7">
        <v>2.25</v>
      </c>
      <c r="D158" s="7">
        <v>0.9574271077563381</v>
      </c>
      <c r="E158" s="7">
        <v>42.552315900281691</v>
      </c>
      <c r="U158" s="9">
        <v>383</v>
      </c>
      <c r="V158" s="8" t="s">
        <v>294</v>
      </c>
      <c r="W158" s="7">
        <v>9</v>
      </c>
      <c r="X158" s="7">
        <v>1.4142135623730951</v>
      </c>
      <c r="Y158" s="7">
        <v>15.713484026367723</v>
      </c>
    </row>
    <row r="159" spans="1:25" ht="17" x14ac:dyDescent="0.2">
      <c r="A159" s="9">
        <v>158</v>
      </c>
      <c r="B159" s="8" t="s">
        <v>165</v>
      </c>
      <c r="C159" s="7">
        <v>3.75</v>
      </c>
      <c r="D159" s="7">
        <v>0.5</v>
      </c>
      <c r="E159" s="7">
        <v>13.333333333333334</v>
      </c>
      <c r="U159" s="9">
        <v>201</v>
      </c>
      <c r="V159" s="8" t="s">
        <v>109</v>
      </c>
      <c r="W159" s="7">
        <v>8.75</v>
      </c>
      <c r="X159" s="7">
        <v>0.9574271077563381</v>
      </c>
      <c r="Y159" s="7">
        <v>10.942024088643864</v>
      </c>
    </row>
    <row r="160" spans="1:25" ht="17" x14ac:dyDescent="0.2">
      <c r="A160" s="9">
        <v>159</v>
      </c>
      <c r="B160" s="8" t="s">
        <v>222</v>
      </c>
      <c r="C160" s="7">
        <v>2.5</v>
      </c>
      <c r="D160" s="7">
        <v>1</v>
      </c>
      <c r="E160" s="7">
        <v>40</v>
      </c>
      <c r="U160" s="9">
        <v>358</v>
      </c>
      <c r="V160" s="12" t="s">
        <v>454</v>
      </c>
      <c r="W160" s="7">
        <v>8.75</v>
      </c>
      <c r="X160" s="7">
        <v>14.174507634012077</v>
      </c>
      <c r="Y160" s="7">
        <v>161.99437296013804</v>
      </c>
    </row>
    <row r="161" spans="1:25" ht="34" x14ac:dyDescent="0.2">
      <c r="A161" s="9">
        <v>160</v>
      </c>
      <c r="B161" s="8" t="s">
        <v>92</v>
      </c>
      <c r="C161" s="7">
        <v>7.75</v>
      </c>
      <c r="D161" s="7">
        <v>1.2583057392117916</v>
      </c>
      <c r="E161" s="7">
        <v>16.236203086603762</v>
      </c>
      <c r="U161" s="9">
        <v>465</v>
      </c>
      <c r="V161" s="10" t="s">
        <v>385</v>
      </c>
      <c r="W161" s="7">
        <v>8.75</v>
      </c>
      <c r="X161" s="7">
        <v>0.5</v>
      </c>
      <c r="Y161" s="7">
        <v>5.7142857142857144</v>
      </c>
    </row>
    <row r="162" spans="1:25" ht="17" x14ac:dyDescent="0.2">
      <c r="A162" s="9">
        <v>161</v>
      </c>
      <c r="B162" s="8" t="s">
        <v>154</v>
      </c>
      <c r="C162" s="7">
        <v>4</v>
      </c>
      <c r="D162" s="7">
        <v>1.1547005383792515</v>
      </c>
      <c r="E162" s="7">
        <v>28.867513459481287</v>
      </c>
      <c r="U162" s="9">
        <v>489</v>
      </c>
      <c r="V162" s="11" t="s">
        <v>411</v>
      </c>
      <c r="W162" s="7">
        <v>8.75</v>
      </c>
      <c r="X162" s="7">
        <v>12.84198842339716</v>
      </c>
      <c r="Y162" s="7">
        <v>146.76558198168183</v>
      </c>
    </row>
    <row r="163" spans="1:25" ht="17" x14ac:dyDescent="0.2">
      <c r="A163" s="9">
        <v>162</v>
      </c>
      <c r="B163" s="8" t="s">
        <v>236</v>
      </c>
      <c r="C163" s="7">
        <v>1.75</v>
      </c>
      <c r="D163" s="7">
        <v>1.5</v>
      </c>
      <c r="E163" s="7">
        <v>85.714285714285708</v>
      </c>
      <c r="U163" s="9">
        <v>277</v>
      </c>
      <c r="V163" s="8" t="s">
        <v>269</v>
      </c>
      <c r="W163" s="7">
        <v>8.5</v>
      </c>
      <c r="X163" s="7">
        <v>14.341083176199302</v>
      </c>
      <c r="Y163" s="7">
        <v>168.71862560234473</v>
      </c>
    </row>
    <row r="164" spans="1:25" ht="17" x14ac:dyDescent="0.2">
      <c r="A164" s="9">
        <v>163</v>
      </c>
      <c r="B164" s="8" t="s">
        <v>264</v>
      </c>
      <c r="C164" s="7">
        <v>2.75</v>
      </c>
      <c r="D164" s="7">
        <v>0.5</v>
      </c>
      <c r="E164" s="7">
        <v>18.181818181818183</v>
      </c>
      <c r="U164" s="9">
        <v>370</v>
      </c>
      <c r="V164" s="8" t="s">
        <v>306</v>
      </c>
      <c r="W164" s="7">
        <v>8.5</v>
      </c>
      <c r="X164" s="7">
        <v>2.3804761428476167</v>
      </c>
      <c r="Y164" s="7">
        <v>28.005601680560197</v>
      </c>
    </row>
    <row r="165" spans="1:25" ht="17" x14ac:dyDescent="0.2">
      <c r="A165" s="9">
        <v>164</v>
      </c>
      <c r="B165" s="8" t="s">
        <v>351</v>
      </c>
      <c r="C165" s="7">
        <v>1.75</v>
      </c>
      <c r="D165" s="7">
        <v>0.5</v>
      </c>
      <c r="E165" s="7">
        <v>28.571428571428573</v>
      </c>
      <c r="U165" s="9">
        <v>446</v>
      </c>
      <c r="V165" s="11" t="s">
        <v>352</v>
      </c>
      <c r="W165" s="7">
        <v>8.5</v>
      </c>
      <c r="X165" s="7">
        <v>1</v>
      </c>
      <c r="Y165" s="7">
        <v>11.764705882352942</v>
      </c>
    </row>
    <row r="166" spans="1:25" ht="17" x14ac:dyDescent="0.2">
      <c r="A166" s="9">
        <v>165</v>
      </c>
      <c r="B166" s="8" t="s">
        <v>235</v>
      </c>
      <c r="C166" s="7">
        <v>2.25</v>
      </c>
      <c r="D166" s="7">
        <v>0.9574271077563381</v>
      </c>
      <c r="E166" s="7">
        <v>42.552315900281691</v>
      </c>
      <c r="U166" s="9">
        <v>67</v>
      </c>
      <c r="V166" s="8" t="s">
        <v>43</v>
      </c>
      <c r="W166" s="7">
        <v>8.25</v>
      </c>
      <c r="X166" s="7">
        <v>2.0615528128088303</v>
      </c>
      <c r="Y166" s="7">
        <v>24.988518943137336</v>
      </c>
    </row>
    <row r="167" spans="1:25" ht="17" x14ac:dyDescent="0.2">
      <c r="A167" s="9">
        <v>166</v>
      </c>
      <c r="B167" s="12" t="s">
        <v>164</v>
      </c>
      <c r="C167" s="7">
        <v>4.25</v>
      </c>
      <c r="D167" s="7">
        <v>0.9574271077563381</v>
      </c>
      <c r="E167" s="7">
        <v>22.52769665309031</v>
      </c>
      <c r="U167" s="9">
        <v>132</v>
      </c>
      <c r="V167" s="11" t="s">
        <v>134</v>
      </c>
      <c r="W167" s="7">
        <v>8.25</v>
      </c>
      <c r="X167" s="7">
        <v>0.9574271077563381</v>
      </c>
      <c r="Y167" s="7">
        <v>11.605177063713189</v>
      </c>
    </row>
    <row r="168" spans="1:25" ht="17" x14ac:dyDescent="0.2">
      <c r="A168" s="9">
        <v>167</v>
      </c>
      <c r="B168" s="8" t="s">
        <v>124</v>
      </c>
      <c r="C168" s="7">
        <v>7.75</v>
      </c>
      <c r="D168" s="7">
        <v>0.5</v>
      </c>
      <c r="E168" s="7">
        <v>6.4516129032258061</v>
      </c>
      <c r="U168" s="9">
        <v>203</v>
      </c>
      <c r="V168" s="8" t="s">
        <v>105</v>
      </c>
      <c r="W168" s="7">
        <v>8.25</v>
      </c>
      <c r="X168" s="7">
        <v>11.206396982676159</v>
      </c>
      <c r="Y168" s="7">
        <v>135.83511494152918</v>
      </c>
    </row>
    <row r="169" spans="1:25" ht="17" x14ac:dyDescent="0.2">
      <c r="A169" s="9">
        <v>168</v>
      </c>
      <c r="B169" s="8" t="s">
        <v>115</v>
      </c>
      <c r="C169" s="7">
        <v>4.25</v>
      </c>
      <c r="D169" s="7">
        <v>1.707825127659933</v>
      </c>
      <c r="E169" s="7">
        <v>40.184120650821953</v>
      </c>
      <c r="U169" s="9">
        <v>217</v>
      </c>
      <c r="V169" s="8" t="s">
        <v>99</v>
      </c>
      <c r="W169" s="7">
        <v>8.25</v>
      </c>
      <c r="X169" s="7">
        <v>3.9475730941090039</v>
      </c>
      <c r="Y169" s="7">
        <v>47.849370837684894</v>
      </c>
    </row>
    <row r="170" spans="1:25" ht="17" x14ac:dyDescent="0.2">
      <c r="A170" s="9">
        <v>169</v>
      </c>
      <c r="B170" s="8" t="s">
        <v>163</v>
      </c>
      <c r="C170" s="7">
        <v>3.75</v>
      </c>
      <c r="D170" s="7">
        <v>0.9574271077563381</v>
      </c>
      <c r="E170" s="7">
        <v>25.531389540169016</v>
      </c>
      <c r="U170" s="9">
        <v>351</v>
      </c>
      <c r="V170" s="8" t="s">
        <v>455</v>
      </c>
      <c r="W170" s="7">
        <v>8.25</v>
      </c>
      <c r="X170" s="7">
        <v>11.898879499067689</v>
      </c>
      <c r="Y170" s="7">
        <v>144.22884241294167</v>
      </c>
    </row>
    <row r="171" spans="1:25" ht="34" x14ac:dyDescent="0.2">
      <c r="A171" s="9">
        <v>170</v>
      </c>
      <c r="B171" s="11" t="s">
        <v>441</v>
      </c>
      <c r="C171" s="7">
        <v>2.25</v>
      </c>
      <c r="D171" s="7">
        <v>0.9574271077563381</v>
      </c>
      <c r="E171" s="7">
        <v>42.552315900281691</v>
      </c>
      <c r="U171" s="9">
        <v>560</v>
      </c>
      <c r="V171" s="11" t="s">
        <v>562</v>
      </c>
      <c r="W171" s="7">
        <v>8.25</v>
      </c>
      <c r="X171" s="7">
        <v>0.9574271077563381</v>
      </c>
      <c r="Y171" s="7">
        <v>11.605177063713189</v>
      </c>
    </row>
    <row r="172" spans="1:25" ht="17" x14ac:dyDescent="0.2">
      <c r="A172" s="9">
        <v>171</v>
      </c>
      <c r="B172" s="8" t="s">
        <v>278</v>
      </c>
      <c r="C172" s="7">
        <v>3</v>
      </c>
      <c r="D172" s="7">
        <v>1.4142135623730951</v>
      </c>
      <c r="E172" s="7">
        <v>47.14045207910317</v>
      </c>
      <c r="U172" s="9">
        <v>52</v>
      </c>
      <c r="V172" s="12" t="s">
        <v>63</v>
      </c>
      <c r="W172" s="7">
        <v>8</v>
      </c>
      <c r="X172" s="7">
        <v>1.4142135623730951</v>
      </c>
      <c r="Y172" s="7">
        <v>17.677669529663689</v>
      </c>
    </row>
    <row r="173" spans="1:25" ht="17" x14ac:dyDescent="0.2">
      <c r="A173" s="9">
        <v>172</v>
      </c>
      <c r="B173" s="8" t="s">
        <v>183</v>
      </c>
      <c r="C173" s="7">
        <v>3.5</v>
      </c>
      <c r="D173" s="7">
        <v>1.2909944487358056</v>
      </c>
      <c r="E173" s="7">
        <v>36.885555678165872</v>
      </c>
      <c r="U173" s="9">
        <v>65</v>
      </c>
      <c r="V173" s="8" t="s">
        <v>52</v>
      </c>
      <c r="W173" s="7">
        <v>8</v>
      </c>
      <c r="X173" s="7">
        <v>0</v>
      </c>
      <c r="Y173" s="7">
        <v>0</v>
      </c>
    </row>
    <row r="174" spans="1:25" ht="17" x14ac:dyDescent="0.2">
      <c r="A174" s="9">
        <v>173</v>
      </c>
      <c r="B174" s="8" t="s">
        <v>221</v>
      </c>
      <c r="C174" s="7">
        <v>10.5</v>
      </c>
      <c r="D174" s="7">
        <v>14.341083176199302</v>
      </c>
      <c r="E174" s="7">
        <v>136.58174453523145</v>
      </c>
      <c r="U174" s="9">
        <v>152</v>
      </c>
      <c r="V174" s="8" t="s">
        <v>96</v>
      </c>
      <c r="W174" s="7">
        <v>8</v>
      </c>
      <c r="X174" s="7">
        <v>1.1547005383792515</v>
      </c>
      <c r="Y174" s="7">
        <v>14.433756729740644</v>
      </c>
    </row>
    <row r="175" spans="1:25" ht="17" x14ac:dyDescent="0.2">
      <c r="A175" s="9">
        <v>174</v>
      </c>
      <c r="B175" s="8" t="s">
        <v>514</v>
      </c>
      <c r="C175" s="7">
        <v>3</v>
      </c>
      <c r="D175" s="7">
        <v>0.81649658092772603</v>
      </c>
      <c r="E175" s="7">
        <v>27.216552697590867</v>
      </c>
      <c r="U175" s="9">
        <v>360</v>
      </c>
      <c r="V175" s="8" t="s">
        <v>312</v>
      </c>
      <c r="W175" s="7">
        <v>8</v>
      </c>
      <c r="X175" s="7">
        <v>10.033277962194941</v>
      </c>
      <c r="Y175" s="7">
        <v>125.41597452743676</v>
      </c>
    </row>
    <row r="176" spans="1:25" ht="34" x14ac:dyDescent="0.2">
      <c r="A176" s="9">
        <v>175</v>
      </c>
      <c r="B176" s="8" t="s">
        <v>323</v>
      </c>
      <c r="C176" s="7">
        <v>3.5</v>
      </c>
      <c r="D176" s="7">
        <v>0.57735026918962573</v>
      </c>
      <c r="E176" s="7">
        <v>16.49572197684645</v>
      </c>
      <c r="U176" s="9">
        <v>477</v>
      </c>
      <c r="V176" s="11" t="s">
        <v>424</v>
      </c>
      <c r="W176" s="7">
        <v>8</v>
      </c>
      <c r="X176" s="7">
        <v>0</v>
      </c>
      <c r="Y176" s="7">
        <v>0</v>
      </c>
    </row>
    <row r="177" spans="1:25" ht="34" x14ac:dyDescent="0.2">
      <c r="A177" s="9">
        <v>176</v>
      </c>
      <c r="B177" s="12" t="s">
        <v>205</v>
      </c>
      <c r="C177" s="7">
        <v>4.5</v>
      </c>
      <c r="D177" s="7">
        <v>1.2909944487358056</v>
      </c>
      <c r="E177" s="7">
        <v>28.688765527462344</v>
      </c>
      <c r="U177" s="9">
        <v>524</v>
      </c>
      <c r="V177" s="12" t="s">
        <v>483</v>
      </c>
      <c r="W177" s="7">
        <v>8</v>
      </c>
      <c r="X177" s="7">
        <v>0.81649658092772603</v>
      </c>
      <c r="Y177" s="7">
        <v>10.206207261596575</v>
      </c>
    </row>
    <row r="178" spans="1:25" ht="34" x14ac:dyDescent="0.2">
      <c r="A178" s="9">
        <v>177</v>
      </c>
      <c r="B178" s="8" t="s">
        <v>262</v>
      </c>
      <c r="C178" s="7">
        <v>3</v>
      </c>
      <c r="D178" s="7">
        <v>0.81649658092772603</v>
      </c>
      <c r="E178" s="7">
        <v>27.216552697590867</v>
      </c>
      <c r="U178" s="9">
        <v>561</v>
      </c>
      <c r="V178" s="11" t="s">
        <v>560</v>
      </c>
      <c r="W178" s="7">
        <v>8</v>
      </c>
      <c r="X178" s="7">
        <v>1.8257418583505538</v>
      </c>
      <c r="Y178" s="7">
        <v>22.821773229381922</v>
      </c>
    </row>
    <row r="179" spans="1:25" ht="17" x14ac:dyDescent="0.2">
      <c r="A179" s="9">
        <v>178</v>
      </c>
      <c r="B179" s="12" t="s">
        <v>234</v>
      </c>
      <c r="C179" s="7">
        <v>2.5</v>
      </c>
      <c r="D179" s="7">
        <v>1.2909944487358056</v>
      </c>
      <c r="E179" s="7">
        <v>51.639777949432222</v>
      </c>
      <c r="U179" s="9">
        <v>88</v>
      </c>
      <c r="V179" s="8" t="s">
        <v>48</v>
      </c>
      <c r="W179" s="7">
        <v>7.75</v>
      </c>
      <c r="X179" s="7">
        <v>1.8929694486000912</v>
      </c>
      <c r="Y179" s="7">
        <v>24.425412240001176</v>
      </c>
    </row>
    <row r="180" spans="1:25" ht="17" x14ac:dyDescent="0.2">
      <c r="A180" s="9">
        <v>179</v>
      </c>
      <c r="B180" s="8" t="s">
        <v>322</v>
      </c>
      <c r="C180" s="7">
        <v>2</v>
      </c>
      <c r="D180" s="7">
        <v>1.1547005383792515</v>
      </c>
      <c r="E180" s="7">
        <v>57.735026918962575</v>
      </c>
      <c r="U180" s="9">
        <v>160</v>
      </c>
      <c r="V180" s="8" t="s">
        <v>92</v>
      </c>
      <c r="W180" s="7">
        <v>7.75</v>
      </c>
      <c r="X180" s="7">
        <v>1.2583057392117916</v>
      </c>
      <c r="Y180" s="7">
        <v>16.236203086603762</v>
      </c>
    </row>
    <row r="181" spans="1:25" ht="17" x14ac:dyDescent="0.2">
      <c r="A181" s="9">
        <v>180</v>
      </c>
      <c r="B181" s="8" t="s">
        <v>320</v>
      </c>
      <c r="C181" s="7">
        <v>3.5</v>
      </c>
      <c r="D181" s="7">
        <v>1.2909944487358056</v>
      </c>
      <c r="E181" s="7">
        <v>36.885555678165872</v>
      </c>
      <c r="U181" s="9">
        <v>167</v>
      </c>
      <c r="V181" s="8" t="s">
        <v>124</v>
      </c>
      <c r="W181" s="7">
        <v>7.75</v>
      </c>
      <c r="X181" s="7">
        <v>0.5</v>
      </c>
      <c r="Y181" s="7">
        <v>6.4516129032258061</v>
      </c>
    </row>
    <row r="182" spans="1:25" ht="17" x14ac:dyDescent="0.2">
      <c r="A182" s="9">
        <v>181</v>
      </c>
      <c r="B182" s="8" t="s">
        <v>220</v>
      </c>
      <c r="C182" s="7">
        <v>2.75</v>
      </c>
      <c r="D182" s="7">
        <v>1.2583057392117916</v>
      </c>
      <c r="E182" s="7">
        <v>45.756572334974237</v>
      </c>
      <c r="U182" s="9">
        <v>249</v>
      </c>
      <c r="V182" s="8" t="s">
        <v>178</v>
      </c>
      <c r="W182" s="7">
        <v>7.75</v>
      </c>
      <c r="X182" s="7">
        <v>1.5</v>
      </c>
      <c r="Y182" s="7">
        <v>19.35483870967742</v>
      </c>
    </row>
    <row r="183" spans="1:25" ht="17" x14ac:dyDescent="0.2">
      <c r="A183" s="9">
        <v>182</v>
      </c>
      <c r="B183" s="8" t="s">
        <v>261</v>
      </c>
      <c r="C183" s="7">
        <v>2.25</v>
      </c>
      <c r="D183" s="7">
        <v>0.5</v>
      </c>
      <c r="E183" s="7">
        <v>22.222222222222221</v>
      </c>
      <c r="U183" s="9">
        <v>264</v>
      </c>
      <c r="V183" s="8" t="s">
        <v>510</v>
      </c>
      <c r="W183" s="7">
        <v>7.75</v>
      </c>
      <c r="X183" s="7">
        <v>11.5</v>
      </c>
      <c r="Y183" s="7">
        <v>148.38709677419354</v>
      </c>
    </row>
    <row r="184" spans="1:25" ht="17" x14ac:dyDescent="0.2">
      <c r="A184" s="9">
        <v>183</v>
      </c>
      <c r="B184" s="8" t="s">
        <v>302</v>
      </c>
      <c r="C184" s="7">
        <v>3</v>
      </c>
      <c r="D184" s="7">
        <v>1.4142135623730951</v>
      </c>
      <c r="E184" s="7">
        <v>47.14045207910317</v>
      </c>
      <c r="U184" s="9">
        <v>409</v>
      </c>
      <c r="V184" s="8" t="s">
        <v>330</v>
      </c>
      <c r="W184" s="7">
        <v>7.75</v>
      </c>
      <c r="X184" s="7">
        <v>0.9574271077563381</v>
      </c>
      <c r="Y184" s="7">
        <v>12.353898164597911</v>
      </c>
    </row>
    <row r="185" spans="1:25" ht="17" x14ac:dyDescent="0.2">
      <c r="A185" s="9">
        <v>184</v>
      </c>
      <c r="B185" s="8" t="s">
        <v>277</v>
      </c>
      <c r="C185" s="7">
        <v>2.5</v>
      </c>
      <c r="D185" s="7">
        <v>0.57735026918962573</v>
      </c>
      <c r="E185" s="7">
        <v>23.094010767585029</v>
      </c>
      <c r="U185" s="9">
        <v>543</v>
      </c>
      <c r="V185" s="8" t="s">
        <v>500</v>
      </c>
      <c r="W185" s="7">
        <v>7.75</v>
      </c>
      <c r="X185" s="7">
        <v>3.0956959368344519</v>
      </c>
      <c r="Y185" s="7">
        <v>39.944463701089703</v>
      </c>
    </row>
    <row r="186" spans="1:25" ht="17" x14ac:dyDescent="0.2">
      <c r="A186" s="9">
        <v>185</v>
      </c>
      <c r="B186" s="8" t="s">
        <v>300</v>
      </c>
      <c r="C186" s="7">
        <v>3.25</v>
      </c>
      <c r="D186" s="7">
        <v>0.5</v>
      </c>
      <c r="E186" s="7">
        <v>15.384615384615385</v>
      </c>
      <c r="U186" s="9">
        <v>548</v>
      </c>
      <c r="V186" s="8" t="s">
        <v>537</v>
      </c>
      <c r="W186" s="7">
        <v>7.75</v>
      </c>
      <c r="X186" s="7">
        <v>1.2583057392117916</v>
      </c>
      <c r="Y186" s="7">
        <v>16.236203086603762</v>
      </c>
    </row>
    <row r="187" spans="1:25" ht="17" x14ac:dyDescent="0.2">
      <c r="A187" s="9">
        <v>186</v>
      </c>
      <c r="B187" s="8" t="s">
        <v>349</v>
      </c>
      <c r="C187" s="7">
        <v>2.5</v>
      </c>
      <c r="D187" s="7">
        <v>0.57735026918962573</v>
      </c>
      <c r="E187" s="7">
        <v>23.094010767585029</v>
      </c>
      <c r="U187" s="9">
        <v>566</v>
      </c>
      <c r="V187" s="11" t="s">
        <v>550</v>
      </c>
      <c r="W187" s="7">
        <v>7.75</v>
      </c>
      <c r="X187" s="7">
        <v>1.2583057392117916</v>
      </c>
      <c r="Y187" s="7">
        <v>16.236203086603762</v>
      </c>
    </row>
    <row r="188" spans="1:25" ht="17" x14ac:dyDescent="0.2">
      <c r="A188" s="9">
        <v>187</v>
      </c>
      <c r="B188" s="12" t="s">
        <v>298</v>
      </c>
      <c r="C188" s="7">
        <v>1.75</v>
      </c>
      <c r="D188" s="7">
        <v>0.5</v>
      </c>
      <c r="E188" s="7">
        <v>28.571428571428573</v>
      </c>
      <c r="U188" s="9">
        <v>121</v>
      </c>
      <c r="V188" s="8" t="s">
        <v>45</v>
      </c>
      <c r="W188" s="7">
        <v>7.5</v>
      </c>
      <c r="X188" s="7">
        <v>0.57735026918962573</v>
      </c>
      <c r="Y188" s="7">
        <v>7.69800358919501</v>
      </c>
    </row>
    <row r="189" spans="1:25" ht="17" x14ac:dyDescent="0.2">
      <c r="A189" s="9">
        <v>188</v>
      </c>
      <c r="B189" s="8" t="s">
        <v>218</v>
      </c>
      <c r="C189" s="7">
        <v>2.5</v>
      </c>
      <c r="D189" s="7">
        <v>0.57735026918962573</v>
      </c>
      <c r="E189" s="7">
        <v>23.094010767585029</v>
      </c>
      <c r="U189" s="9">
        <v>309</v>
      </c>
      <c r="V189" s="11" t="s">
        <v>225</v>
      </c>
      <c r="W189" s="7">
        <v>7.5</v>
      </c>
      <c r="X189" s="7">
        <v>1.2909944487358056</v>
      </c>
      <c r="Y189" s="7">
        <v>17.213259316477409</v>
      </c>
    </row>
    <row r="190" spans="1:25" ht="34" x14ac:dyDescent="0.2">
      <c r="A190" s="9">
        <v>189</v>
      </c>
      <c r="B190" s="8" t="s">
        <v>539</v>
      </c>
      <c r="C190" s="7">
        <v>0.75</v>
      </c>
      <c r="D190" s="7">
        <v>0.9574271077563381</v>
      </c>
      <c r="E190" s="7">
        <v>127.65694770084508</v>
      </c>
      <c r="U190" s="9">
        <v>466</v>
      </c>
      <c r="V190" s="10" t="s">
        <v>383</v>
      </c>
      <c r="W190" s="7">
        <v>7.5</v>
      </c>
      <c r="X190" s="7">
        <v>0.57735026918962573</v>
      </c>
      <c r="Y190" s="7">
        <v>7.69800358919501</v>
      </c>
    </row>
    <row r="191" spans="1:25" ht="34" x14ac:dyDescent="0.2">
      <c r="A191" s="9">
        <v>190</v>
      </c>
      <c r="B191" s="8" t="s">
        <v>347</v>
      </c>
      <c r="C191" s="7">
        <v>1</v>
      </c>
      <c r="D191" s="7">
        <v>0</v>
      </c>
      <c r="E191" s="7">
        <v>0</v>
      </c>
      <c r="U191" s="9">
        <v>562</v>
      </c>
      <c r="V191" s="11" t="s">
        <v>558</v>
      </c>
      <c r="W191" s="7">
        <v>7.5</v>
      </c>
      <c r="X191" s="7">
        <v>2.0816659994661326</v>
      </c>
      <c r="Y191" s="7">
        <v>27.755546659548436</v>
      </c>
    </row>
    <row r="192" spans="1:25" ht="17" x14ac:dyDescent="0.2">
      <c r="A192" s="9">
        <v>191</v>
      </c>
      <c r="B192" s="8" t="s">
        <v>345</v>
      </c>
      <c r="C192" s="7">
        <v>3.5</v>
      </c>
      <c r="D192" s="7">
        <v>0.57735026918962573</v>
      </c>
      <c r="E192" s="7">
        <v>16.49572197684645</v>
      </c>
      <c r="U192" s="9">
        <v>573</v>
      </c>
      <c r="V192" s="8" t="s">
        <v>588</v>
      </c>
      <c r="W192" s="7">
        <v>7.5</v>
      </c>
      <c r="X192" s="7">
        <v>0.57735026918962573</v>
      </c>
      <c r="Y192" s="7">
        <v>7.69800358919501</v>
      </c>
    </row>
    <row r="193" spans="1:25" ht="17" x14ac:dyDescent="0.2">
      <c r="A193" s="9">
        <v>192</v>
      </c>
      <c r="B193" s="8" t="s">
        <v>233</v>
      </c>
      <c r="C193" s="7">
        <v>9</v>
      </c>
      <c r="D193" s="7">
        <v>13.4412301024373</v>
      </c>
      <c r="E193" s="7">
        <v>149.34700113819224</v>
      </c>
      <c r="U193" s="9">
        <v>35</v>
      </c>
      <c r="V193" s="12" t="s">
        <v>58</v>
      </c>
      <c r="W193" s="7">
        <v>7.25</v>
      </c>
      <c r="X193" s="7">
        <v>0.9574271077563381</v>
      </c>
      <c r="Y193" s="7">
        <v>13.205891141466733</v>
      </c>
    </row>
    <row r="194" spans="1:25" ht="17" x14ac:dyDescent="0.2">
      <c r="A194" s="9">
        <v>193</v>
      </c>
      <c r="B194" s="8" t="s">
        <v>106</v>
      </c>
      <c r="C194" s="7">
        <v>5.25</v>
      </c>
      <c r="D194" s="7">
        <v>1.5</v>
      </c>
      <c r="E194" s="7">
        <v>28.571428571428573</v>
      </c>
      <c r="U194" s="9">
        <v>50</v>
      </c>
      <c r="V194" s="12" t="s">
        <v>65</v>
      </c>
      <c r="W194" s="7">
        <v>7.25</v>
      </c>
      <c r="X194" s="7">
        <v>0.5</v>
      </c>
      <c r="Y194" s="7">
        <v>6.8965517241379306</v>
      </c>
    </row>
    <row r="195" spans="1:25" ht="17" x14ac:dyDescent="0.2">
      <c r="A195" s="9">
        <v>194</v>
      </c>
      <c r="B195" s="8" t="s">
        <v>162</v>
      </c>
      <c r="C195" s="7">
        <v>4</v>
      </c>
      <c r="D195" s="7">
        <v>0.81649658092772603</v>
      </c>
      <c r="E195" s="7">
        <v>20.412414523193149</v>
      </c>
      <c r="U195" s="9">
        <v>143</v>
      </c>
      <c r="V195" s="8" t="s">
        <v>137</v>
      </c>
      <c r="W195" s="7">
        <v>7.25</v>
      </c>
      <c r="X195" s="7">
        <v>0.5</v>
      </c>
      <c r="Y195" s="7">
        <v>6.8965517241379306</v>
      </c>
    </row>
    <row r="196" spans="1:25" ht="17" x14ac:dyDescent="0.2">
      <c r="A196" s="9">
        <v>195</v>
      </c>
      <c r="B196" s="8" t="s">
        <v>153</v>
      </c>
      <c r="C196" s="7">
        <v>3.5</v>
      </c>
      <c r="D196" s="7">
        <v>1.7320508075688772</v>
      </c>
      <c r="E196" s="7">
        <v>49.487165930539348</v>
      </c>
      <c r="U196" s="9">
        <v>265</v>
      </c>
      <c r="V196" s="8" t="s">
        <v>166</v>
      </c>
      <c r="W196" s="7">
        <v>7.25</v>
      </c>
      <c r="X196" s="7">
        <v>10.531698185319719</v>
      </c>
      <c r="Y196" s="7">
        <v>145.26480255613407</v>
      </c>
    </row>
    <row r="197" spans="1:25" ht="17" x14ac:dyDescent="0.2">
      <c r="A197" s="9">
        <v>196</v>
      </c>
      <c r="B197" s="8" t="s">
        <v>344</v>
      </c>
      <c r="C197" s="7">
        <v>2</v>
      </c>
      <c r="D197" s="7">
        <v>0.81649658092772603</v>
      </c>
      <c r="E197" s="7">
        <v>40.824829046386299</v>
      </c>
      <c r="U197" s="9">
        <v>294</v>
      </c>
      <c r="V197" s="8" t="s">
        <v>409</v>
      </c>
      <c r="W197" s="7">
        <v>7.25</v>
      </c>
      <c r="X197" s="7">
        <v>11.84271928232701</v>
      </c>
      <c r="Y197" s="7">
        <v>163.34785217002775</v>
      </c>
    </row>
    <row r="198" spans="1:25" ht="17" x14ac:dyDescent="0.2">
      <c r="A198" s="9">
        <v>197</v>
      </c>
      <c r="B198" s="8" t="s">
        <v>589</v>
      </c>
      <c r="C198" s="7">
        <v>1.75</v>
      </c>
      <c r="D198" s="7">
        <v>1.5</v>
      </c>
      <c r="E198" s="7">
        <v>85.714285714285708</v>
      </c>
      <c r="U198" s="9">
        <v>346</v>
      </c>
      <c r="V198" s="8" t="s">
        <v>267</v>
      </c>
      <c r="W198" s="7">
        <v>7.25</v>
      </c>
      <c r="X198" s="7">
        <v>0.9574271077563381</v>
      </c>
      <c r="Y198" s="7">
        <v>13.205891141466733</v>
      </c>
    </row>
    <row r="199" spans="1:25" ht="51" x14ac:dyDescent="0.2">
      <c r="A199" s="9">
        <v>198</v>
      </c>
      <c r="B199" s="8" t="s">
        <v>174</v>
      </c>
      <c r="C199" s="7">
        <v>11.75</v>
      </c>
      <c r="D199" s="7">
        <v>12.893796958227627</v>
      </c>
      <c r="E199" s="7">
        <v>109.73444219768193</v>
      </c>
      <c r="U199" s="9">
        <v>563</v>
      </c>
      <c r="V199" s="10" t="s">
        <v>556</v>
      </c>
      <c r="W199" s="7">
        <v>7.25</v>
      </c>
      <c r="X199" s="7">
        <v>0.9574271077563381</v>
      </c>
      <c r="Y199" s="7">
        <v>13.205891141466733</v>
      </c>
    </row>
    <row r="200" spans="1:25" ht="17" x14ac:dyDescent="0.2">
      <c r="A200" s="9">
        <v>199</v>
      </c>
      <c r="B200" s="8" t="s">
        <v>297</v>
      </c>
      <c r="C200" s="7">
        <v>9</v>
      </c>
      <c r="D200" s="7">
        <v>12.675435561221029</v>
      </c>
      <c r="E200" s="7">
        <v>140.83817290245588</v>
      </c>
      <c r="U200" s="9">
        <v>30</v>
      </c>
      <c r="V200" s="8" t="s">
        <v>143</v>
      </c>
      <c r="W200" s="7">
        <v>7</v>
      </c>
      <c r="X200" s="7">
        <v>4</v>
      </c>
      <c r="Y200" s="7">
        <v>57.142857142857146</v>
      </c>
    </row>
    <row r="201" spans="1:25" ht="17" x14ac:dyDescent="0.2">
      <c r="A201" s="9">
        <v>200</v>
      </c>
      <c r="B201" s="8" t="s">
        <v>111</v>
      </c>
      <c r="C201" s="7">
        <v>12.75</v>
      </c>
      <c r="D201" s="7">
        <v>12.893796958227627</v>
      </c>
      <c r="E201" s="7">
        <v>101.12781928021668</v>
      </c>
      <c r="U201" s="9">
        <v>105</v>
      </c>
      <c r="V201" s="8" t="s">
        <v>168</v>
      </c>
      <c r="W201" s="7">
        <v>7</v>
      </c>
      <c r="X201" s="7">
        <v>0.81649658092772603</v>
      </c>
      <c r="Y201" s="7">
        <v>11.664236870396085</v>
      </c>
    </row>
    <row r="202" spans="1:25" ht="17" x14ac:dyDescent="0.2">
      <c r="A202" s="9">
        <v>201</v>
      </c>
      <c r="B202" s="8" t="s">
        <v>109</v>
      </c>
      <c r="C202" s="7">
        <v>8.75</v>
      </c>
      <c r="D202" s="7">
        <v>0.9574271077563381</v>
      </c>
      <c r="E202" s="7">
        <v>10.942024088643864</v>
      </c>
      <c r="U202" s="9">
        <v>122</v>
      </c>
      <c r="V202" s="8" t="s">
        <v>44</v>
      </c>
      <c r="W202" s="7">
        <v>7</v>
      </c>
      <c r="X202" s="7">
        <v>2.70801280154532</v>
      </c>
      <c r="Y202" s="7">
        <v>38.685897164933138</v>
      </c>
    </row>
    <row r="203" spans="1:25" ht="17" x14ac:dyDescent="0.2">
      <c r="A203" s="9">
        <v>202</v>
      </c>
      <c r="B203" s="8" t="s">
        <v>107</v>
      </c>
      <c r="C203" s="7">
        <v>29.5</v>
      </c>
      <c r="D203" s="7">
        <v>5.196152422706632</v>
      </c>
      <c r="E203" s="7">
        <v>17.614076009175022</v>
      </c>
      <c r="U203" s="9">
        <v>127</v>
      </c>
      <c r="V203" s="12" t="s">
        <v>186</v>
      </c>
      <c r="W203" s="7">
        <v>7</v>
      </c>
      <c r="X203" s="7">
        <v>0.81649658092772603</v>
      </c>
      <c r="Y203" s="7">
        <v>11.664236870396085</v>
      </c>
    </row>
    <row r="204" spans="1:25" ht="17" x14ac:dyDescent="0.2">
      <c r="A204" s="9">
        <v>203</v>
      </c>
      <c r="B204" s="8" t="s">
        <v>105</v>
      </c>
      <c r="C204" s="7">
        <v>8.25</v>
      </c>
      <c r="D204" s="7">
        <v>11.206396982676159</v>
      </c>
      <c r="E204" s="7">
        <v>135.83511494152918</v>
      </c>
      <c r="U204" s="9">
        <v>141</v>
      </c>
      <c r="V204" s="11" t="s">
        <v>138</v>
      </c>
      <c r="W204" s="7">
        <v>7</v>
      </c>
      <c r="X204" s="7">
        <v>1.4142135623730951</v>
      </c>
      <c r="Y204" s="7">
        <v>20.203050891044217</v>
      </c>
    </row>
    <row r="205" spans="1:25" ht="17" x14ac:dyDescent="0.2">
      <c r="A205" s="9">
        <v>204</v>
      </c>
      <c r="B205" s="8" t="s">
        <v>182</v>
      </c>
      <c r="C205" s="7">
        <v>2.25</v>
      </c>
      <c r="D205" s="7">
        <v>0.5</v>
      </c>
      <c r="E205" s="7">
        <v>22.222222222222221</v>
      </c>
      <c r="U205" s="9">
        <v>404</v>
      </c>
      <c r="V205" s="8" t="s">
        <v>337</v>
      </c>
      <c r="W205" s="7">
        <v>7</v>
      </c>
      <c r="X205" s="7">
        <v>0</v>
      </c>
      <c r="Y205" s="7">
        <v>0</v>
      </c>
    </row>
    <row r="206" spans="1:25" ht="34" x14ac:dyDescent="0.2">
      <c r="A206" s="9">
        <v>205</v>
      </c>
      <c r="B206" s="8" t="s">
        <v>204</v>
      </c>
      <c r="C206" s="7">
        <v>3.5</v>
      </c>
      <c r="D206" s="7">
        <v>1</v>
      </c>
      <c r="E206" s="7">
        <v>28.571428571428573</v>
      </c>
      <c r="U206" s="9">
        <v>535</v>
      </c>
      <c r="V206" s="8" t="s">
        <v>513</v>
      </c>
      <c r="W206" s="7">
        <v>7</v>
      </c>
      <c r="X206" s="7">
        <v>1.6329931618554521</v>
      </c>
      <c r="Y206" s="7">
        <v>23.32847374079217</v>
      </c>
    </row>
    <row r="207" spans="1:25" ht="17" x14ac:dyDescent="0.2">
      <c r="A207" s="9">
        <v>206</v>
      </c>
      <c r="B207" s="8" t="s">
        <v>342</v>
      </c>
      <c r="C207" s="7">
        <v>3.5</v>
      </c>
      <c r="D207" s="7">
        <v>0.57735026918962573</v>
      </c>
      <c r="E207" s="7">
        <v>16.49572197684645</v>
      </c>
      <c r="U207" s="9">
        <v>36</v>
      </c>
      <c r="V207" s="8" t="s">
        <v>123</v>
      </c>
      <c r="W207" s="7">
        <v>6.75</v>
      </c>
      <c r="X207" s="7">
        <v>0.9574271077563381</v>
      </c>
      <c r="Y207" s="7">
        <v>14.184105300093897</v>
      </c>
    </row>
    <row r="208" spans="1:25" ht="17" x14ac:dyDescent="0.2">
      <c r="A208" s="9">
        <v>207</v>
      </c>
      <c r="B208" s="8" t="s">
        <v>275</v>
      </c>
      <c r="C208" s="7">
        <v>2.75</v>
      </c>
      <c r="D208" s="7">
        <v>0.5</v>
      </c>
      <c r="E208" s="7">
        <v>18.181818181818183</v>
      </c>
      <c r="U208" s="9">
        <v>115</v>
      </c>
      <c r="V208" s="8" t="s">
        <v>142</v>
      </c>
      <c r="W208" s="7">
        <v>6.75</v>
      </c>
      <c r="X208" s="7">
        <v>1.2583057392117916</v>
      </c>
      <c r="Y208" s="7">
        <v>18.641566506841357</v>
      </c>
    </row>
    <row r="209" spans="1:25" ht="34" x14ac:dyDescent="0.2">
      <c r="A209" s="9">
        <v>208</v>
      </c>
      <c r="B209" s="12" t="s">
        <v>217</v>
      </c>
      <c r="C209" s="7">
        <v>3</v>
      </c>
      <c r="D209" s="7">
        <v>0.81649658092772603</v>
      </c>
      <c r="E209" s="7">
        <v>27.216552697590867</v>
      </c>
      <c r="U209" s="9">
        <v>439</v>
      </c>
      <c r="V209" s="8" t="s">
        <v>361</v>
      </c>
      <c r="W209" s="7">
        <v>6.75</v>
      </c>
      <c r="X209" s="7">
        <v>0.5</v>
      </c>
      <c r="Y209" s="7">
        <v>7.4074074074074074</v>
      </c>
    </row>
    <row r="210" spans="1:25" ht="17" x14ac:dyDescent="0.2">
      <c r="A210" s="9">
        <v>209</v>
      </c>
      <c r="B210" s="8" t="s">
        <v>260</v>
      </c>
      <c r="C210" s="7">
        <v>2.25</v>
      </c>
      <c r="D210" s="7">
        <v>0.9574271077563381</v>
      </c>
      <c r="E210" s="7">
        <v>42.552315900281691</v>
      </c>
      <c r="U210" s="9">
        <v>441</v>
      </c>
      <c r="V210" s="11" t="s">
        <v>359</v>
      </c>
      <c r="W210" s="7">
        <v>6.75</v>
      </c>
      <c r="X210" s="7">
        <v>0.5</v>
      </c>
      <c r="Y210" s="7">
        <v>7.4074074074074074</v>
      </c>
    </row>
    <row r="211" spans="1:25" ht="17" x14ac:dyDescent="0.2">
      <c r="A211" s="9">
        <v>210</v>
      </c>
      <c r="B211" s="12" t="s">
        <v>152</v>
      </c>
      <c r="C211" s="7">
        <v>5.75</v>
      </c>
      <c r="D211" s="7">
        <v>1.5</v>
      </c>
      <c r="E211" s="7">
        <v>26.086956521739129</v>
      </c>
      <c r="U211" s="9">
        <v>462</v>
      </c>
      <c r="V211" s="11" t="s">
        <v>428</v>
      </c>
      <c r="W211" s="7">
        <v>6.75</v>
      </c>
      <c r="X211" s="7">
        <v>2.5</v>
      </c>
      <c r="Y211" s="7">
        <v>37.037037037037038</v>
      </c>
    </row>
    <row r="212" spans="1:25" ht="34" x14ac:dyDescent="0.2">
      <c r="A212" s="9">
        <v>211</v>
      </c>
      <c r="B212" s="8" t="s">
        <v>161</v>
      </c>
      <c r="C212" s="7">
        <v>4.25</v>
      </c>
      <c r="D212" s="7">
        <v>0.5</v>
      </c>
      <c r="E212" s="7">
        <v>11.764705882352942</v>
      </c>
      <c r="U212" s="9">
        <v>478</v>
      </c>
      <c r="V212" s="11" t="s">
        <v>423</v>
      </c>
      <c r="W212" s="7">
        <v>6.75</v>
      </c>
      <c r="X212" s="7">
        <v>1.2583057392117916</v>
      </c>
      <c r="Y212" s="7">
        <v>18.641566506841357</v>
      </c>
    </row>
    <row r="213" spans="1:25" ht="17" x14ac:dyDescent="0.2">
      <c r="A213" s="9">
        <v>212</v>
      </c>
      <c r="B213" s="12" t="s">
        <v>259</v>
      </c>
      <c r="C213" s="7">
        <v>3.25</v>
      </c>
      <c r="D213" s="7">
        <v>0.5</v>
      </c>
      <c r="E213" s="7">
        <v>15.384615384615385</v>
      </c>
      <c r="U213" s="9">
        <v>39</v>
      </c>
      <c r="V213" s="8" t="s">
        <v>54</v>
      </c>
      <c r="W213" s="7">
        <v>6.5</v>
      </c>
      <c r="X213" s="7">
        <v>0.57735026918962573</v>
      </c>
      <c r="Y213" s="7">
        <v>8.8823118336865505</v>
      </c>
    </row>
    <row r="214" spans="1:25" ht="17" x14ac:dyDescent="0.2">
      <c r="A214" s="9">
        <v>213</v>
      </c>
      <c r="B214" s="12" t="s">
        <v>258</v>
      </c>
      <c r="C214" s="7">
        <v>9.5</v>
      </c>
      <c r="D214" s="7">
        <v>14.364307617610162</v>
      </c>
      <c r="E214" s="7">
        <v>151.20323808010696</v>
      </c>
      <c r="U214" s="9">
        <v>66</v>
      </c>
      <c r="V214" s="8" t="s">
        <v>129</v>
      </c>
      <c r="W214" s="7">
        <v>6.5</v>
      </c>
      <c r="X214" s="7">
        <v>1</v>
      </c>
      <c r="Y214" s="7">
        <v>15.384615384615385</v>
      </c>
    </row>
    <row r="215" spans="1:25" ht="17" x14ac:dyDescent="0.2">
      <c r="A215" s="9">
        <v>214</v>
      </c>
      <c r="B215" s="8" t="s">
        <v>296</v>
      </c>
      <c r="C215" s="7">
        <v>3.25</v>
      </c>
      <c r="D215" s="7">
        <v>1.2583057392117916</v>
      </c>
      <c r="E215" s="7">
        <v>38.717099668055127</v>
      </c>
      <c r="U215" s="9">
        <v>112</v>
      </c>
      <c r="V215" s="8" t="s">
        <v>121</v>
      </c>
      <c r="W215" s="7">
        <v>6.5</v>
      </c>
      <c r="X215" s="7">
        <v>1.2909944487358056</v>
      </c>
      <c r="Y215" s="7">
        <v>19.861453057473931</v>
      </c>
    </row>
    <row r="216" spans="1:25" ht="17" x14ac:dyDescent="0.2">
      <c r="A216" s="9">
        <v>215</v>
      </c>
      <c r="B216" s="8" t="s">
        <v>215</v>
      </c>
      <c r="C216" s="7">
        <v>2.5</v>
      </c>
      <c r="D216" s="7">
        <v>0.57735026918962573</v>
      </c>
      <c r="E216" s="7">
        <v>23.094010767585029</v>
      </c>
      <c r="U216" s="9">
        <v>135</v>
      </c>
      <c r="V216" s="12" t="s">
        <v>120</v>
      </c>
      <c r="W216" s="7">
        <v>6.5</v>
      </c>
      <c r="X216" s="7">
        <v>1</v>
      </c>
      <c r="Y216" s="7">
        <v>15.384615384615385</v>
      </c>
    </row>
    <row r="217" spans="1:25" ht="17" x14ac:dyDescent="0.2">
      <c r="A217" s="9">
        <v>216</v>
      </c>
      <c r="B217" s="8" t="s">
        <v>256</v>
      </c>
      <c r="C217" s="7">
        <v>1.5</v>
      </c>
      <c r="D217" s="7">
        <v>0.57735026918962573</v>
      </c>
      <c r="E217" s="7">
        <v>38.490017945975048</v>
      </c>
      <c r="U217" s="9">
        <v>250</v>
      </c>
      <c r="V217" s="8" t="s">
        <v>252</v>
      </c>
      <c r="W217" s="7">
        <v>6.5</v>
      </c>
      <c r="X217" s="7">
        <v>3.5118845842842465</v>
      </c>
      <c r="Y217" s="7">
        <v>54.028993604373028</v>
      </c>
    </row>
    <row r="218" spans="1:25" ht="17" x14ac:dyDescent="0.2">
      <c r="A218" s="9">
        <v>217</v>
      </c>
      <c r="B218" s="8" t="s">
        <v>99</v>
      </c>
      <c r="C218" s="7">
        <v>8.25</v>
      </c>
      <c r="D218" s="7">
        <v>3.9475730941090039</v>
      </c>
      <c r="E218" s="7">
        <v>47.849370837684894</v>
      </c>
      <c r="U218" s="9">
        <v>373</v>
      </c>
      <c r="V218" s="12" t="s">
        <v>303</v>
      </c>
      <c r="W218" s="7">
        <v>6.5</v>
      </c>
      <c r="X218" s="7">
        <v>0.57735026918962573</v>
      </c>
      <c r="Y218" s="7">
        <v>8.8823118336865505</v>
      </c>
    </row>
    <row r="219" spans="1:25" ht="34" x14ac:dyDescent="0.2">
      <c r="A219" s="9">
        <v>218</v>
      </c>
      <c r="B219" s="8" t="s">
        <v>97</v>
      </c>
      <c r="C219" s="7">
        <v>12</v>
      </c>
      <c r="D219" s="7">
        <v>0.81649658092772603</v>
      </c>
      <c r="E219" s="7">
        <v>6.8041381743977167</v>
      </c>
      <c r="U219" s="9">
        <v>578</v>
      </c>
      <c r="V219" s="11" t="s">
        <v>578</v>
      </c>
      <c r="W219" s="7">
        <v>6.5</v>
      </c>
      <c r="X219" s="7">
        <v>1</v>
      </c>
      <c r="Y219" s="7">
        <v>15.384615384615385</v>
      </c>
    </row>
    <row r="220" spans="1:25" ht="17" x14ac:dyDescent="0.2">
      <c r="A220" s="9">
        <v>219</v>
      </c>
      <c r="B220" s="8" t="s">
        <v>95</v>
      </c>
      <c r="C220" s="7">
        <v>33.75</v>
      </c>
      <c r="D220" s="7">
        <v>2.0615528128088303</v>
      </c>
      <c r="E220" s="7">
        <v>6.1083046305446826</v>
      </c>
      <c r="U220" s="9">
        <v>62</v>
      </c>
      <c r="V220" s="8" t="s">
        <v>140</v>
      </c>
      <c r="W220" s="7">
        <v>6.25</v>
      </c>
      <c r="X220" s="7">
        <v>1.707825127659933</v>
      </c>
      <c r="Y220" s="7">
        <v>27.325202042558928</v>
      </c>
    </row>
    <row r="221" spans="1:25" ht="17" x14ac:dyDescent="0.2">
      <c r="A221" s="9">
        <v>220</v>
      </c>
      <c r="B221" s="8" t="s">
        <v>93</v>
      </c>
      <c r="C221" s="7">
        <v>240.5</v>
      </c>
      <c r="D221" s="7">
        <v>40.269922605670189</v>
      </c>
      <c r="E221" s="7">
        <v>16.74425056368823</v>
      </c>
      <c r="U221" s="9">
        <v>83</v>
      </c>
      <c r="V221" s="12" t="s">
        <v>101</v>
      </c>
      <c r="W221" s="7">
        <v>6.25</v>
      </c>
      <c r="X221" s="7">
        <v>1.5</v>
      </c>
      <c r="Y221" s="7">
        <v>24</v>
      </c>
    </row>
    <row r="222" spans="1:25" ht="17" x14ac:dyDescent="0.2">
      <c r="A222" s="9">
        <v>221</v>
      </c>
      <c r="B222" s="8" t="s">
        <v>203</v>
      </c>
      <c r="C222" s="7">
        <v>3.25</v>
      </c>
      <c r="D222" s="7">
        <v>0.5</v>
      </c>
      <c r="E222" s="7">
        <v>15.384615384615385</v>
      </c>
      <c r="U222" s="9">
        <v>85</v>
      </c>
      <c r="V222" s="12" t="s">
        <v>127</v>
      </c>
      <c r="W222" s="7">
        <v>6.25</v>
      </c>
      <c r="X222" s="7">
        <v>0.9574271077563381</v>
      </c>
      <c r="Y222" s="7">
        <v>15.31883372410141</v>
      </c>
    </row>
    <row r="223" spans="1:25" ht="17" x14ac:dyDescent="0.2">
      <c r="A223" s="9">
        <v>222</v>
      </c>
      <c r="B223" s="8" t="s">
        <v>91</v>
      </c>
      <c r="C223" s="7">
        <v>11.25</v>
      </c>
      <c r="D223" s="7">
        <v>15.392097539538485</v>
      </c>
      <c r="E223" s="7">
        <v>136.81864479589765</v>
      </c>
      <c r="U223" s="9">
        <v>116</v>
      </c>
      <c r="V223" s="8" t="s">
        <v>136</v>
      </c>
      <c r="W223" s="7">
        <v>6.25</v>
      </c>
      <c r="X223" s="7">
        <v>0.5</v>
      </c>
      <c r="Y223" s="7">
        <v>8</v>
      </c>
    </row>
    <row r="224" spans="1:25" ht="17" x14ac:dyDescent="0.2">
      <c r="A224" s="9">
        <v>223</v>
      </c>
      <c r="B224" s="12" t="s">
        <v>341</v>
      </c>
      <c r="C224" s="7">
        <v>2.75</v>
      </c>
      <c r="D224" s="7">
        <v>2.0615528128088303</v>
      </c>
      <c r="E224" s="7">
        <v>74.965556829412009</v>
      </c>
      <c r="U224" s="9">
        <v>137</v>
      </c>
      <c r="V224" s="12" t="s">
        <v>125</v>
      </c>
      <c r="W224" s="7">
        <v>6.25</v>
      </c>
      <c r="X224" s="7">
        <v>0.9574271077563381</v>
      </c>
      <c r="Y224" s="7">
        <v>15.31883372410141</v>
      </c>
    </row>
    <row r="225" spans="1:25" ht="34" x14ac:dyDescent="0.2">
      <c r="A225" s="9">
        <v>224</v>
      </c>
      <c r="B225" s="12" t="s">
        <v>213</v>
      </c>
      <c r="C225" s="7">
        <v>16</v>
      </c>
      <c r="D225" s="7">
        <v>15.641824275533422</v>
      </c>
      <c r="E225" s="7">
        <v>97.761401722083889</v>
      </c>
      <c r="U225" s="9">
        <v>389</v>
      </c>
      <c r="V225" s="12" t="s">
        <v>286</v>
      </c>
      <c r="W225" s="7">
        <v>6.25</v>
      </c>
      <c r="X225" s="7">
        <v>0.9574271077563381</v>
      </c>
      <c r="Y225" s="7">
        <v>15.31883372410141</v>
      </c>
    </row>
    <row r="226" spans="1:25" ht="17" x14ac:dyDescent="0.2">
      <c r="A226" s="9">
        <v>225</v>
      </c>
      <c r="B226" s="8" t="s">
        <v>202</v>
      </c>
      <c r="C226" s="7">
        <v>2.5</v>
      </c>
      <c r="D226" s="7">
        <v>0.57735026918962573</v>
      </c>
      <c r="E226" s="7">
        <v>23.094010767585029</v>
      </c>
      <c r="U226" s="9">
        <v>405</v>
      </c>
      <c r="V226" s="8" t="s">
        <v>335</v>
      </c>
      <c r="W226" s="7">
        <v>6.25</v>
      </c>
      <c r="X226" s="7">
        <v>0.9574271077563381</v>
      </c>
      <c r="Y226" s="7">
        <v>15.31883372410141</v>
      </c>
    </row>
    <row r="227" spans="1:25" ht="17" x14ac:dyDescent="0.2">
      <c r="A227" s="9">
        <v>226</v>
      </c>
      <c r="B227" s="12" t="s">
        <v>401</v>
      </c>
      <c r="C227" s="7">
        <v>2.75</v>
      </c>
      <c r="D227" s="7">
        <v>0.5</v>
      </c>
      <c r="E227" s="7">
        <v>18.181818181818183</v>
      </c>
      <c r="U227" s="9">
        <v>547</v>
      </c>
      <c r="V227" s="12" t="s">
        <v>493</v>
      </c>
      <c r="W227" s="7">
        <v>6.25</v>
      </c>
      <c r="X227" s="7">
        <v>0.9574271077563381</v>
      </c>
      <c r="Y227" s="7">
        <v>15.31883372410141</v>
      </c>
    </row>
    <row r="228" spans="1:25" ht="17" x14ac:dyDescent="0.2">
      <c r="A228" s="9">
        <v>227</v>
      </c>
      <c r="B228" s="8" t="s">
        <v>567</v>
      </c>
      <c r="C228" s="7">
        <v>1</v>
      </c>
      <c r="D228" s="7">
        <v>0</v>
      </c>
      <c r="E228" s="7">
        <v>0</v>
      </c>
      <c r="U228" s="9">
        <v>554</v>
      </c>
      <c r="V228" s="8" t="s">
        <v>526</v>
      </c>
      <c r="W228" s="7">
        <v>6.25</v>
      </c>
      <c r="X228" s="7">
        <v>1.5</v>
      </c>
      <c r="Y228" s="7">
        <v>24</v>
      </c>
    </row>
    <row r="229" spans="1:25" ht="17" x14ac:dyDescent="0.2">
      <c r="A229" s="9">
        <v>228</v>
      </c>
      <c r="B229" s="12" t="s">
        <v>231</v>
      </c>
      <c r="C229" s="7">
        <v>3</v>
      </c>
      <c r="D229" s="7">
        <v>0</v>
      </c>
      <c r="E229" s="7">
        <v>0</v>
      </c>
      <c r="U229" s="9">
        <v>572</v>
      </c>
      <c r="V229" s="8" t="s">
        <v>538</v>
      </c>
      <c r="W229" s="7">
        <v>6.25</v>
      </c>
      <c r="X229" s="7">
        <v>0.9574271077563381</v>
      </c>
      <c r="Y229" s="7">
        <v>15.31883372410141</v>
      </c>
    </row>
    <row r="230" spans="1:25" ht="17" x14ac:dyDescent="0.2">
      <c r="A230" s="9">
        <v>229</v>
      </c>
      <c r="B230" s="12" t="s">
        <v>319</v>
      </c>
      <c r="C230" s="7">
        <v>2</v>
      </c>
      <c r="D230" s="7">
        <v>0</v>
      </c>
      <c r="E230" s="7">
        <v>0</v>
      </c>
      <c r="U230" s="9">
        <v>252</v>
      </c>
      <c r="V230" s="8" t="s">
        <v>212</v>
      </c>
      <c r="W230" s="7">
        <v>6</v>
      </c>
      <c r="X230" s="7">
        <v>0</v>
      </c>
      <c r="Y230" s="7">
        <v>0</v>
      </c>
    </row>
    <row r="231" spans="1:25" ht="34" x14ac:dyDescent="0.2">
      <c r="A231" s="9">
        <v>230</v>
      </c>
      <c r="B231" s="12" t="s">
        <v>274</v>
      </c>
      <c r="C231" s="7">
        <v>2.25</v>
      </c>
      <c r="D231" s="7">
        <v>0.9574271077563381</v>
      </c>
      <c r="E231" s="7">
        <v>42.552315900281691</v>
      </c>
      <c r="U231" s="9">
        <v>366</v>
      </c>
      <c r="V231" s="12" t="s">
        <v>243</v>
      </c>
      <c r="W231" s="7">
        <v>6</v>
      </c>
      <c r="X231" s="7">
        <v>0</v>
      </c>
      <c r="Y231" s="7">
        <v>0</v>
      </c>
    </row>
    <row r="232" spans="1:25" ht="17" x14ac:dyDescent="0.2">
      <c r="A232" s="9">
        <v>231</v>
      </c>
      <c r="B232" s="12" t="s">
        <v>295</v>
      </c>
      <c r="C232" s="7">
        <v>2.5</v>
      </c>
      <c r="D232" s="7">
        <v>0.57735026918962573</v>
      </c>
      <c r="E232" s="7">
        <v>23.094010767585029</v>
      </c>
      <c r="U232" s="9">
        <v>133</v>
      </c>
      <c r="V232" s="8" t="s">
        <v>133</v>
      </c>
      <c r="W232" s="7">
        <v>5.75</v>
      </c>
      <c r="X232" s="7">
        <v>1.2583057392117916</v>
      </c>
      <c r="Y232" s="7">
        <v>21.883578073248547</v>
      </c>
    </row>
    <row r="233" spans="1:25" ht="17" x14ac:dyDescent="0.2">
      <c r="A233" s="9">
        <v>232</v>
      </c>
      <c r="B233" s="8" t="s">
        <v>416</v>
      </c>
      <c r="C233" s="7">
        <v>2.25</v>
      </c>
      <c r="D233" s="7">
        <v>0.5</v>
      </c>
      <c r="E233" s="7">
        <v>22.222222222222221</v>
      </c>
      <c r="U233" s="9">
        <v>155</v>
      </c>
      <c r="V233" s="8" t="s">
        <v>132</v>
      </c>
      <c r="W233" s="7">
        <v>5.75</v>
      </c>
      <c r="X233" s="7">
        <v>0.5</v>
      </c>
      <c r="Y233" s="7">
        <v>8.695652173913043</v>
      </c>
    </row>
    <row r="234" spans="1:25" ht="17" x14ac:dyDescent="0.2">
      <c r="A234" s="9">
        <v>233</v>
      </c>
      <c r="B234" s="8" t="s">
        <v>254</v>
      </c>
      <c r="C234" s="7">
        <v>2</v>
      </c>
      <c r="D234" s="7">
        <v>0.81649658092772603</v>
      </c>
      <c r="E234" s="7">
        <v>40.824829046386299</v>
      </c>
      <c r="U234" s="9">
        <v>156</v>
      </c>
      <c r="V234" s="8" t="s">
        <v>108</v>
      </c>
      <c r="W234" s="7">
        <v>5.75</v>
      </c>
      <c r="X234" s="7">
        <v>1.5</v>
      </c>
      <c r="Y234" s="7">
        <v>26.086956521739129</v>
      </c>
    </row>
    <row r="235" spans="1:25" ht="17" x14ac:dyDescent="0.2">
      <c r="A235" s="9">
        <v>234</v>
      </c>
      <c r="B235" s="8" t="s">
        <v>230</v>
      </c>
      <c r="C235" s="7">
        <v>2.5</v>
      </c>
      <c r="D235" s="7">
        <v>0.57735026918962573</v>
      </c>
      <c r="E235" s="7">
        <v>23.094010767585029</v>
      </c>
      <c r="U235" s="9">
        <v>210</v>
      </c>
      <c r="V235" s="12" t="s">
        <v>152</v>
      </c>
      <c r="W235" s="7">
        <v>5.75</v>
      </c>
      <c r="X235" s="7">
        <v>1.5</v>
      </c>
      <c r="Y235" s="7">
        <v>26.086956521739129</v>
      </c>
    </row>
    <row r="236" spans="1:25" ht="17" x14ac:dyDescent="0.2">
      <c r="A236" s="9">
        <v>235</v>
      </c>
      <c r="B236" s="8" t="s">
        <v>180</v>
      </c>
      <c r="C236" s="7">
        <v>2.25</v>
      </c>
      <c r="D236" s="7">
        <v>1.707825127659933</v>
      </c>
      <c r="E236" s="7">
        <v>75.90333900710813</v>
      </c>
      <c r="U236" s="9">
        <v>359</v>
      </c>
      <c r="V236" s="12" t="s">
        <v>247</v>
      </c>
      <c r="W236" s="7">
        <v>5.75</v>
      </c>
      <c r="X236" s="7">
        <v>0.5</v>
      </c>
      <c r="Y236" s="7">
        <v>8.695652173913043</v>
      </c>
    </row>
    <row r="237" spans="1:25" ht="17" x14ac:dyDescent="0.2">
      <c r="A237" s="9">
        <v>236</v>
      </c>
      <c r="B237" s="8" t="s">
        <v>190</v>
      </c>
      <c r="C237" s="7">
        <v>357.75</v>
      </c>
      <c r="D237" s="7">
        <v>22.261701043121867</v>
      </c>
      <c r="E237" s="7">
        <v>6.2226977059739665</v>
      </c>
      <c r="U237" s="9">
        <v>467</v>
      </c>
      <c r="V237" s="11" t="s">
        <v>381</v>
      </c>
      <c r="W237" s="7">
        <v>5.75</v>
      </c>
      <c r="X237" s="7">
        <v>0.9574271077563381</v>
      </c>
      <c r="Y237" s="7">
        <v>16.650906221849358</v>
      </c>
    </row>
    <row r="238" spans="1:25" ht="17" x14ac:dyDescent="0.2">
      <c r="A238" s="9">
        <v>237</v>
      </c>
      <c r="B238" s="8" t="s">
        <v>189</v>
      </c>
      <c r="C238" s="7">
        <v>185.25</v>
      </c>
      <c r="D238" s="7">
        <v>19.448650338776723</v>
      </c>
      <c r="E238" s="7">
        <v>10.498596674103494</v>
      </c>
      <c r="U238" s="9">
        <v>565</v>
      </c>
      <c r="V238" s="11" t="s">
        <v>552</v>
      </c>
      <c r="W238" s="7">
        <v>5.75</v>
      </c>
      <c r="X238" s="7">
        <v>1.5</v>
      </c>
      <c r="Y238" s="7">
        <v>26.086956521739129</v>
      </c>
    </row>
    <row r="239" spans="1:25" ht="17" x14ac:dyDescent="0.2">
      <c r="A239" s="9">
        <v>238</v>
      </c>
      <c r="B239" s="12" t="s">
        <v>201</v>
      </c>
      <c r="C239" s="7">
        <v>2</v>
      </c>
      <c r="D239" s="7">
        <v>0</v>
      </c>
      <c r="E239" s="7">
        <v>0</v>
      </c>
      <c r="U239" s="9">
        <v>31</v>
      </c>
      <c r="V239" s="8" t="s">
        <v>141</v>
      </c>
      <c r="W239" s="7">
        <v>5.5</v>
      </c>
      <c r="X239" s="7">
        <v>0.57735026918962573</v>
      </c>
      <c r="Y239" s="7">
        <v>10.497277621629559</v>
      </c>
    </row>
    <row r="240" spans="1:25" ht="17" x14ac:dyDescent="0.2">
      <c r="A240" s="9">
        <v>239</v>
      </c>
      <c r="B240" s="8" t="s">
        <v>414</v>
      </c>
      <c r="C240" s="7">
        <v>2.25</v>
      </c>
      <c r="D240" s="7">
        <v>0.5</v>
      </c>
      <c r="E240" s="7">
        <v>22.222222222222221</v>
      </c>
      <c r="U240" s="9">
        <v>34</v>
      </c>
      <c r="V240" s="12" t="s">
        <v>117</v>
      </c>
      <c r="W240" s="7">
        <v>5.5</v>
      </c>
      <c r="X240" s="7">
        <v>0.57735026918962573</v>
      </c>
      <c r="Y240" s="7">
        <v>10.497277621629559</v>
      </c>
    </row>
    <row r="241" spans="1:25" ht="17" x14ac:dyDescent="0.2">
      <c r="A241" s="9">
        <v>240</v>
      </c>
      <c r="B241" s="12" t="s">
        <v>400</v>
      </c>
      <c r="C241" s="7">
        <v>2</v>
      </c>
      <c r="D241" s="7">
        <v>0</v>
      </c>
      <c r="E241" s="7">
        <v>0</v>
      </c>
      <c r="U241" s="9">
        <v>53</v>
      </c>
      <c r="V241" s="12" t="s">
        <v>102</v>
      </c>
      <c r="W241" s="7">
        <v>5.5</v>
      </c>
      <c r="X241" s="7">
        <v>1</v>
      </c>
      <c r="Y241" s="7">
        <v>18.181818181818183</v>
      </c>
    </row>
    <row r="242" spans="1:25" ht="17" x14ac:dyDescent="0.2">
      <c r="A242" s="9">
        <v>241</v>
      </c>
      <c r="B242" s="12" t="s">
        <v>184</v>
      </c>
      <c r="C242" s="7">
        <v>18</v>
      </c>
      <c r="D242" s="7">
        <v>6</v>
      </c>
      <c r="E242" s="7">
        <v>33.333333333333336</v>
      </c>
      <c r="U242" s="9">
        <v>86</v>
      </c>
      <c r="V242" s="12" t="s">
        <v>113</v>
      </c>
      <c r="W242" s="7">
        <v>5.5</v>
      </c>
      <c r="X242" s="7">
        <v>0.57735026918962573</v>
      </c>
      <c r="Y242" s="7">
        <v>10.497277621629559</v>
      </c>
    </row>
    <row r="243" spans="1:25" ht="17" x14ac:dyDescent="0.2">
      <c r="A243" s="9">
        <v>242</v>
      </c>
      <c r="B243" s="8" t="s">
        <v>440</v>
      </c>
      <c r="C243" s="7">
        <v>2.25</v>
      </c>
      <c r="D243" s="7">
        <v>0.5</v>
      </c>
      <c r="E243" s="7">
        <v>22.222222222222221</v>
      </c>
      <c r="U243" s="9">
        <v>142</v>
      </c>
      <c r="V243" s="8" t="s">
        <v>116</v>
      </c>
      <c r="W243" s="7">
        <v>5.5</v>
      </c>
      <c r="X243" s="7">
        <v>1.2909944487358056</v>
      </c>
      <c r="Y243" s="7">
        <v>23.472626340651008</v>
      </c>
    </row>
    <row r="244" spans="1:25" ht="17" x14ac:dyDescent="0.2">
      <c r="A244" s="9">
        <v>243</v>
      </c>
      <c r="B244" s="8" t="s">
        <v>181</v>
      </c>
      <c r="C244" s="7">
        <v>9.75</v>
      </c>
      <c r="D244" s="7">
        <v>10.3400515794974</v>
      </c>
      <c r="E244" s="7">
        <v>106.05181107176821</v>
      </c>
      <c r="U244" s="9">
        <v>153</v>
      </c>
      <c r="V244" s="8" t="s">
        <v>94</v>
      </c>
      <c r="W244" s="7">
        <v>5.5</v>
      </c>
      <c r="X244" s="7">
        <v>1</v>
      </c>
      <c r="Y244" s="7">
        <v>18.181818181818183</v>
      </c>
    </row>
    <row r="245" spans="1:25" ht="17" x14ac:dyDescent="0.2">
      <c r="A245" s="9">
        <v>244</v>
      </c>
      <c r="B245" s="8" t="s">
        <v>317</v>
      </c>
      <c r="C245" s="7">
        <v>13.5</v>
      </c>
      <c r="D245" s="7">
        <v>12.767145334803704</v>
      </c>
      <c r="E245" s="7">
        <v>94.571446924471886</v>
      </c>
      <c r="U245" s="9">
        <v>413</v>
      </c>
      <c r="V245" s="12" t="s">
        <v>326</v>
      </c>
      <c r="W245" s="7">
        <v>5.5</v>
      </c>
      <c r="X245" s="7">
        <v>0.57735026918962573</v>
      </c>
      <c r="Y245" s="7">
        <v>10.497277621629559</v>
      </c>
    </row>
    <row r="246" spans="1:25" ht="34" x14ac:dyDescent="0.2">
      <c r="A246" s="9">
        <v>245</v>
      </c>
      <c r="B246" s="8" t="s">
        <v>179</v>
      </c>
      <c r="C246" s="7">
        <v>309.75</v>
      </c>
      <c r="D246" s="7">
        <v>46.291647914787681</v>
      </c>
      <c r="E246" s="7">
        <v>14.944841941820075</v>
      </c>
      <c r="U246" s="9">
        <v>551</v>
      </c>
      <c r="V246" s="12" t="s">
        <v>532</v>
      </c>
      <c r="W246" s="7">
        <v>5.5</v>
      </c>
      <c r="X246" s="7">
        <v>2.6457513110645907</v>
      </c>
      <c r="Y246" s="7">
        <v>48.104569292083468</v>
      </c>
    </row>
    <row r="247" spans="1:25" ht="51" x14ac:dyDescent="0.2">
      <c r="A247" s="9">
        <v>246</v>
      </c>
      <c r="B247" s="8" t="s">
        <v>150</v>
      </c>
      <c r="C247" s="7">
        <v>9.25</v>
      </c>
      <c r="D247" s="7">
        <v>12.526638282742368</v>
      </c>
      <c r="E247" s="7">
        <v>135.42311657018777</v>
      </c>
      <c r="U247" s="9">
        <v>552</v>
      </c>
      <c r="V247" s="12" t="s">
        <v>530</v>
      </c>
      <c r="W247" s="7">
        <v>5.5</v>
      </c>
      <c r="X247" s="7">
        <v>1.7320508075688772</v>
      </c>
      <c r="Y247" s="7">
        <v>31.491832864888679</v>
      </c>
    </row>
    <row r="248" spans="1:25" ht="17" x14ac:dyDescent="0.2">
      <c r="A248" s="9">
        <v>247</v>
      </c>
      <c r="B248" s="8" t="s">
        <v>293</v>
      </c>
      <c r="C248" s="7">
        <v>2.25</v>
      </c>
      <c r="D248" s="7">
        <v>0.5</v>
      </c>
      <c r="E248" s="7">
        <v>22.222222222222221</v>
      </c>
      <c r="U248" s="9">
        <v>125</v>
      </c>
      <c r="V248" s="8" t="s">
        <v>110</v>
      </c>
      <c r="W248" s="7">
        <v>5.25</v>
      </c>
      <c r="X248" s="7">
        <v>0.9574271077563381</v>
      </c>
      <c r="Y248" s="7">
        <v>18.236706814406439</v>
      </c>
    </row>
    <row r="249" spans="1:25" ht="17" x14ac:dyDescent="0.2">
      <c r="A249" s="9">
        <v>248</v>
      </c>
      <c r="B249" s="8" t="s">
        <v>228</v>
      </c>
      <c r="C249" s="7">
        <v>14.75</v>
      </c>
      <c r="D249" s="7">
        <v>0.5</v>
      </c>
      <c r="E249" s="7">
        <v>3.3898305084745761</v>
      </c>
      <c r="U249" s="9">
        <v>193</v>
      </c>
      <c r="V249" s="8" t="s">
        <v>106</v>
      </c>
      <c r="W249" s="7">
        <v>5.25</v>
      </c>
      <c r="X249" s="7">
        <v>1.5</v>
      </c>
      <c r="Y249" s="7">
        <v>28.571428571428573</v>
      </c>
    </row>
    <row r="250" spans="1:25" ht="17" x14ac:dyDescent="0.2">
      <c r="A250" s="9">
        <v>249</v>
      </c>
      <c r="B250" s="8" t="s">
        <v>178</v>
      </c>
      <c r="C250" s="7">
        <v>7.75</v>
      </c>
      <c r="D250" s="7">
        <v>1.5</v>
      </c>
      <c r="E250" s="7">
        <v>19.35483870967742</v>
      </c>
      <c r="U250" s="9">
        <v>251</v>
      </c>
      <c r="V250" s="8" t="s">
        <v>227</v>
      </c>
      <c r="W250" s="7">
        <v>5.25</v>
      </c>
      <c r="X250" s="7">
        <v>0.5</v>
      </c>
      <c r="Y250" s="7">
        <v>9.5238095238095237</v>
      </c>
    </row>
    <row r="251" spans="1:25" ht="17" x14ac:dyDescent="0.2">
      <c r="A251" s="9">
        <v>250</v>
      </c>
      <c r="B251" s="8" t="s">
        <v>252</v>
      </c>
      <c r="C251" s="7">
        <v>6.5</v>
      </c>
      <c r="D251" s="7">
        <v>3.5118845842842465</v>
      </c>
      <c r="E251" s="7">
        <v>54.028993604373028</v>
      </c>
      <c r="U251" s="9">
        <v>259</v>
      </c>
      <c r="V251" s="8" t="s">
        <v>170</v>
      </c>
      <c r="W251" s="7">
        <v>5.25</v>
      </c>
      <c r="X251" s="7">
        <v>0.5</v>
      </c>
      <c r="Y251" s="7">
        <v>9.5238095238095237</v>
      </c>
    </row>
    <row r="252" spans="1:25" ht="17" x14ac:dyDescent="0.2">
      <c r="A252" s="9">
        <v>251</v>
      </c>
      <c r="B252" s="8" t="s">
        <v>227</v>
      </c>
      <c r="C252" s="7">
        <v>5.25</v>
      </c>
      <c r="D252" s="7">
        <v>0.5</v>
      </c>
      <c r="E252" s="7">
        <v>9.5238095238095237</v>
      </c>
      <c r="U252" s="9">
        <v>286</v>
      </c>
      <c r="V252" s="12" t="s">
        <v>148</v>
      </c>
      <c r="W252" s="7">
        <v>5.25</v>
      </c>
      <c r="X252" s="7">
        <v>0.5</v>
      </c>
      <c r="Y252" s="7">
        <v>9.5238095238095237</v>
      </c>
    </row>
    <row r="253" spans="1:25" ht="17" x14ac:dyDescent="0.2">
      <c r="A253" s="9">
        <v>252</v>
      </c>
      <c r="B253" s="8" t="s">
        <v>212</v>
      </c>
      <c r="C253" s="7">
        <v>6</v>
      </c>
      <c r="D253" s="7">
        <v>0</v>
      </c>
      <c r="E253" s="7">
        <v>0</v>
      </c>
      <c r="U253" s="9">
        <v>331</v>
      </c>
      <c r="V253" s="12" t="s">
        <v>206</v>
      </c>
      <c r="W253" s="7">
        <v>5.25</v>
      </c>
      <c r="X253" s="7">
        <v>0.9574271077563381</v>
      </c>
      <c r="Y253" s="7">
        <v>18.236706814406439</v>
      </c>
    </row>
    <row r="254" spans="1:25" ht="34" x14ac:dyDescent="0.2">
      <c r="A254" s="9">
        <v>253</v>
      </c>
      <c r="B254" s="8" t="s">
        <v>173</v>
      </c>
      <c r="C254" s="7">
        <v>9.5</v>
      </c>
      <c r="D254" s="7">
        <v>1.2909944487358056</v>
      </c>
      <c r="E254" s="7">
        <v>13.589415249850584</v>
      </c>
      <c r="U254" s="9">
        <v>356</v>
      </c>
      <c r="V254" s="12" t="s">
        <v>251</v>
      </c>
      <c r="W254" s="7">
        <v>5.25</v>
      </c>
      <c r="X254" s="7">
        <v>1.5</v>
      </c>
      <c r="Y254" s="7">
        <v>28.571428571428573</v>
      </c>
    </row>
    <row r="255" spans="1:25" ht="34" x14ac:dyDescent="0.2">
      <c r="A255" s="9">
        <v>254</v>
      </c>
      <c r="B255" s="8" t="s">
        <v>399</v>
      </c>
      <c r="C255" s="7">
        <v>2.5</v>
      </c>
      <c r="D255" s="7">
        <v>0.57735026918962573</v>
      </c>
      <c r="E255" s="7">
        <v>23.094010767585029</v>
      </c>
      <c r="U255" s="9">
        <v>546</v>
      </c>
      <c r="V255" s="8" t="s">
        <v>495</v>
      </c>
      <c r="W255" s="7">
        <v>5.25</v>
      </c>
      <c r="X255" s="7">
        <v>2.6299556396765835</v>
      </c>
      <c r="Y255" s="7">
        <v>50.09439313669683</v>
      </c>
    </row>
    <row r="256" spans="1:25" ht="17" x14ac:dyDescent="0.2">
      <c r="A256" s="9">
        <v>255</v>
      </c>
      <c r="B256" s="8" t="s">
        <v>172</v>
      </c>
      <c r="C256" s="7">
        <v>3.75</v>
      </c>
      <c r="D256" s="7">
        <v>0.5</v>
      </c>
      <c r="E256" s="7">
        <v>13.333333333333334</v>
      </c>
      <c r="U256" s="9">
        <v>570</v>
      </c>
      <c r="V256" s="10" t="s">
        <v>542</v>
      </c>
      <c r="W256" s="7">
        <v>5.25</v>
      </c>
      <c r="X256" s="7">
        <v>1.707825127659933</v>
      </c>
      <c r="Y256" s="7">
        <v>32.530002431617767</v>
      </c>
    </row>
    <row r="257" spans="1:25" ht="17" x14ac:dyDescent="0.2">
      <c r="A257" s="9">
        <v>256</v>
      </c>
      <c r="B257" s="8" t="s">
        <v>250</v>
      </c>
      <c r="C257" s="7">
        <v>2.5</v>
      </c>
      <c r="D257" s="7">
        <v>0.57735026918962573</v>
      </c>
      <c r="E257" s="7">
        <v>23.094010767585029</v>
      </c>
      <c r="U257" s="9">
        <v>44</v>
      </c>
      <c r="V257" s="8" t="s">
        <v>104</v>
      </c>
      <c r="W257" s="7">
        <v>5</v>
      </c>
      <c r="X257" s="7">
        <v>1.1547005383792515</v>
      </c>
      <c r="Y257" s="7">
        <v>23.094010767585029</v>
      </c>
    </row>
    <row r="258" spans="1:25" ht="17" x14ac:dyDescent="0.2">
      <c r="A258" s="9">
        <v>257</v>
      </c>
      <c r="B258" s="8" t="s">
        <v>272</v>
      </c>
      <c r="C258" s="7">
        <v>2.25</v>
      </c>
      <c r="D258" s="7">
        <v>0.9574271077563381</v>
      </c>
      <c r="E258" s="7">
        <v>42.552315900281691</v>
      </c>
      <c r="U258" s="9">
        <v>114</v>
      </c>
      <c r="V258" s="8" t="s">
        <v>139</v>
      </c>
      <c r="W258" s="7">
        <v>5</v>
      </c>
      <c r="X258" s="7">
        <v>2</v>
      </c>
      <c r="Y258" s="7">
        <v>40</v>
      </c>
    </row>
    <row r="259" spans="1:25" ht="17" x14ac:dyDescent="0.2">
      <c r="A259" s="9">
        <v>258</v>
      </c>
      <c r="B259" s="8" t="s">
        <v>171</v>
      </c>
      <c r="C259" s="7">
        <v>140.5</v>
      </c>
      <c r="D259" s="7">
        <v>30.391884881768465</v>
      </c>
      <c r="E259" s="7">
        <v>21.631234791294283</v>
      </c>
      <c r="U259" s="9">
        <v>145</v>
      </c>
      <c r="V259" s="8" t="s">
        <v>118</v>
      </c>
      <c r="W259" s="7">
        <v>5</v>
      </c>
      <c r="X259" s="7">
        <v>0</v>
      </c>
      <c r="Y259" s="7">
        <v>0</v>
      </c>
    </row>
    <row r="260" spans="1:25" ht="17" x14ac:dyDescent="0.2">
      <c r="A260" s="9">
        <v>259</v>
      </c>
      <c r="B260" s="8" t="s">
        <v>170</v>
      </c>
      <c r="C260" s="7">
        <v>5.25</v>
      </c>
      <c r="D260" s="7">
        <v>0.5</v>
      </c>
      <c r="E260" s="7">
        <v>9.5238095238095237</v>
      </c>
      <c r="U260" s="9">
        <v>301</v>
      </c>
      <c r="V260" s="8" t="s">
        <v>232</v>
      </c>
      <c r="W260" s="7">
        <v>5</v>
      </c>
      <c r="X260" s="7">
        <v>1.1547005383792515</v>
      </c>
      <c r="Y260" s="7">
        <v>23.094010767585029</v>
      </c>
    </row>
    <row r="261" spans="1:25" ht="17" x14ac:dyDescent="0.2">
      <c r="A261" s="9">
        <v>260</v>
      </c>
      <c r="B261" s="8" t="s">
        <v>292</v>
      </c>
      <c r="C261" s="7">
        <v>10.5</v>
      </c>
      <c r="D261" s="7">
        <v>15.022205785658333</v>
      </c>
      <c r="E261" s="7">
        <v>143.06862653007934</v>
      </c>
      <c r="U261" s="9">
        <v>355</v>
      </c>
      <c r="V261" s="12" t="s">
        <v>253</v>
      </c>
      <c r="W261" s="7">
        <v>5</v>
      </c>
      <c r="X261" s="7">
        <v>0.81649658092772603</v>
      </c>
      <c r="Y261" s="7">
        <v>16.329931618554518</v>
      </c>
    </row>
    <row r="262" spans="1:25" ht="17" x14ac:dyDescent="0.2">
      <c r="A262" s="9">
        <v>261</v>
      </c>
      <c r="B262" s="8" t="s">
        <v>249</v>
      </c>
      <c r="C262" s="7">
        <v>2</v>
      </c>
      <c r="D262" s="7">
        <v>2.3094010767585029</v>
      </c>
      <c r="E262" s="7">
        <v>115.47005383792515</v>
      </c>
      <c r="U262" s="9">
        <v>482</v>
      </c>
      <c r="V262" s="11" t="s">
        <v>421</v>
      </c>
      <c r="W262" s="7">
        <v>5</v>
      </c>
      <c r="X262" s="7">
        <v>0.81649658092772603</v>
      </c>
      <c r="Y262" s="7">
        <v>16.329931618554518</v>
      </c>
    </row>
    <row r="263" spans="1:25" ht="17" x14ac:dyDescent="0.2">
      <c r="A263" s="9">
        <v>262</v>
      </c>
      <c r="B263" s="8" t="s">
        <v>512</v>
      </c>
      <c r="C263" s="7">
        <v>1.5</v>
      </c>
      <c r="D263" s="7">
        <v>0.57735026918962573</v>
      </c>
      <c r="E263" s="7">
        <v>38.490017945975048</v>
      </c>
      <c r="U263" s="9">
        <v>577</v>
      </c>
      <c r="V263" s="11" t="s">
        <v>580</v>
      </c>
      <c r="W263" s="7">
        <v>5</v>
      </c>
      <c r="X263" s="7">
        <v>1.4142135623730951</v>
      </c>
      <c r="Y263" s="7">
        <v>28.284271247461902</v>
      </c>
    </row>
    <row r="264" spans="1:25" ht="34" x14ac:dyDescent="0.2">
      <c r="A264" s="9">
        <v>263</v>
      </c>
      <c r="B264" s="8" t="s">
        <v>199</v>
      </c>
      <c r="C264" s="7">
        <v>2.75</v>
      </c>
      <c r="D264" s="7">
        <v>0.5</v>
      </c>
      <c r="E264" s="7">
        <v>18.181818181818183</v>
      </c>
      <c r="U264" s="9">
        <v>583</v>
      </c>
      <c r="V264" s="10" t="s">
        <v>568</v>
      </c>
      <c r="W264" s="7">
        <v>5</v>
      </c>
      <c r="X264" s="7">
        <v>0.81649658092772603</v>
      </c>
      <c r="Y264" s="7">
        <v>16.329931618554518</v>
      </c>
    </row>
    <row r="265" spans="1:25" ht="17" x14ac:dyDescent="0.2">
      <c r="A265" s="9">
        <v>264</v>
      </c>
      <c r="B265" s="8" t="s">
        <v>510</v>
      </c>
      <c r="C265" s="7">
        <v>7.75</v>
      </c>
      <c r="D265" s="7">
        <v>11.5</v>
      </c>
      <c r="E265" s="7">
        <v>148.38709677419354</v>
      </c>
      <c r="U265" s="9">
        <v>54</v>
      </c>
      <c r="V265" s="12" t="s">
        <v>131</v>
      </c>
      <c r="W265" s="7">
        <v>4.75</v>
      </c>
      <c r="X265" s="7">
        <v>1.2583057392117916</v>
      </c>
      <c r="Y265" s="7">
        <v>26.490647141300872</v>
      </c>
    </row>
    <row r="266" spans="1:25" ht="17" x14ac:dyDescent="0.2">
      <c r="A266" s="9">
        <v>265</v>
      </c>
      <c r="B266" s="8" t="s">
        <v>166</v>
      </c>
      <c r="C266" s="7">
        <v>7.25</v>
      </c>
      <c r="D266" s="7">
        <v>10.531698185319719</v>
      </c>
      <c r="E266" s="7">
        <v>145.26480255613407</v>
      </c>
      <c r="U266" s="9">
        <v>58</v>
      </c>
      <c r="V266" s="8" t="s">
        <v>130</v>
      </c>
      <c r="W266" s="7">
        <v>4.75</v>
      </c>
      <c r="X266" s="7">
        <v>0.5</v>
      </c>
      <c r="Y266" s="7">
        <v>10.526315789473685</v>
      </c>
    </row>
    <row r="267" spans="1:25" ht="17" x14ac:dyDescent="0.2">
      <c r="A267" s="9">
        <v>266</v>
      </c>
      <c r="B267" s="8" t="s">
        <v>271</v>
      </c>
      <c r="C267" s="7">
        <v>10.5</v>
      </c>
      <c r="D267" s="7">
        <v>13.025615788386615</v>
      </c>
      <c r="E267" s="7">
        <v>124.05348369892015</v>
      </c>
      <c r="U267" s="9">
        <v>134</v>
      </c>
      <c r="V267" s="8" t="s">
        <v>126</v>
      </c>
      <c r="W267" s="7">
        <v>4.75</v>
      </c>
      <c r="X267" s="7">
        <v>1.5</v>
      </c>
      <c r="Y267" s="7">
        <v>31.578947368421051</v>
      </c>
    </row>
    <row r="268" spans="1:25" ht="17" x14ac:dyDescent="0.2">
      <c r="A268" s="9">
        <v>267</v>
      </c>
      <c r="B268" s="8" t="s">
        <v>316</v>
      </c>
      <c r="C268" s="7">
        <v>3</v>
      </c>
      <c r="D268" s="7">
        <v>1.4142135623730951</v>
      </c>
      <c r="E268" s="7">
        <v>47.14045207910317</v>
      </c>
      <c r="U268" s="9">
        <v>138</v>
      </c>
      <c r="V268" s="12" t="s">
        <v>119</v>
      </c>
      <c r="W268" s="7">
        <v>4.75</v>
      </c>
      <c r="X268" s="7">
        <v>0.9574271077563381</v>
      </c>
      <c r="Y268" s="7">
        <v>20.156360163291328</v>
      </c>
    </row>
    <row r="269" spans="1:25" ht="17" x14ac:dyDescent="0.2">
      <c r="A269" s="9">
        <v>268</v>
      </c>
      <c r="B269" s="8" t="s">
        <v>149</v>
      </c>
      <c r="C269" s="7">
        <v>15.25</v>
      </c>
      <c r="D269" s="7">
        <v>15.305227865013967</v>
      </c>
      <c r="E269" s="7">
        <v>100.36214993451782</v>
      </c>
      <c r="U269" s="9">
        <v>144</v>
      </c>
      <c r="V269" s="12" t="s">
        <v>98</v>
      </c>
      <c r="W269" s="7">
        <v>4.75</v>
      </c>
      <c r="X269" s="7">
        <v>0.9574271077563381</v>
      </c>
      <c r="Y269" s="7">
        <v>20.156360163291328</v>
      </c>
    </row>
    <row r="270" spans="1:25" ht="17" x14ac:dyDescent="0.2">
      <c r="A270" s="9">
        <v>269</v>
      </c>
      <c r="B270" s="8" t="s">
        <v>398</v>
      </c>
      <c r="C270" s="7">
        <v>2.5</v>
      </c>
      <c r="D270" s="7">
        <v>0.57735026918962573</v>
      </c>
      <c r="E270" s="7">
        <v>23.094010767585029</v>
      </c>
      <c r="U270" s="9">
        <v>154</v>
      </c>
      <c r="V270" s="8" t="s">
        <v>155</v>
      </c>
      <c r="W270" s="7">
        <v>4.75</v>
      </c>
      <c r="X270" s="7">
        <v>1.5</v>
      </c>
      <c r="Y270" s="7">
        <v>31.578947368421051</v>
      </c>
    </row>
    <row r="271" spans="1:25" ht="34" x14ac:dyDescent="0.2">
      <c r="A271" s="9">
        <v>270</v>
      </c>
      <c r="B271" s="8" t="s">
        <v>315</v>
      </c>
      <c r="C271" s="7">
        <v>1.5</v>
      </c>
      <c r="D271" s="7">
        <v>0.57735026918962573</v>
      </c>
      <c r="E271" s="7">
        <v>38.490017945975048</v>
      </c>
      <c r="U271" s="9">
        <v>369</v>
      </c>
      <c r="V271" s="12" t="s">
        <v>240</v>
      </c>
      <c r="W271" s="7">
        <v>4.75</v>
      </c>
      <c r="X271" s="7">
        <v>0.9574271077563381</v>
      </c>
      <c r="Y271" s="7">
        <v>20.156360163291328</v>
      </c>
    </row>
    <row r="272" spans="1:25" ht="17" x14ac:dyDescent="0.2">
      <c r="A272" s="9">
        <v>271</v>
      </c>
      <c r="B272" s="8" t="s">
        <v>291</v>
      </c>
      <c r="C272" s="7">
        <v>1.75</v>
      </c>
      <c r="D272" s="7">
        <v>0.5</v>
      </c>
      <c r="E272" s="7">
        <v>28.571428571428573</v>
      </c>
      <c r="U272" s="9">
        <v>371</v>
      </c>
      <c r="V272" s="8" t="s">
        <v>305</v>
      </c>
      <c r="W272" s="7">
        <v>4.75</v>
      </c>
      <c r="X272" s="7">
        <v>1.8929694486000912</v>
      </c>
      <c r="Y272" s="7">
        <v>39.851988391580868</v>
      </c>
    </row>
    <row r="273" spans="1:25" ht="17" x14ac:dyDescent="0.2">
      <c r="A273" s="9">
        <v>272</v>
      </c>
      <c r="B273" s="8" t="s">
        <v>397</v>
      </c>
      <c r="C273" s="7">
        <v>2.5</v>
      </c>
      <c r="D273" s="7">
        <v>0.57735026918962573</v>
      </c>
      <c r="E273" s="7">
        <v>23.094010767585029</v>
      </c>
      <c r="U273" s="9">
        <v>476</v>
      </c>
      <c r="V273" s="11" t="s">
        <v>425</v>
      </c>
      <c r="W273" s="7">
        <v>4.75</v>
      </c>
      <c r="X273" s="7">
        <v>1.5</v>
      </c>
      <c r="Y273" s="7">
        <v>31.578947368421051</v>
      </c>
    </row>
    <row r="274" spans="1:25" ht="17" x14ac:dyDescent="0.2">
      <c r="A274" s="9">
        <v>273</v>
      </c>
      <c r="B274" s="8" t="s">
        <v>160</v>
      </c>
      <c r="C274" s="7">
        <v>38.5</v>
      </c>
      <c r="D274" s="7">
        <v>1.7320508075688772</v>
      </c>
      <c r="E274" s="7">
        <v>4.4988332664126682</v>
      </c>
      <c r="U274" s="9">
        <v>556</v>
      </c>
      <c r="V274" s="8" t="s">
        <v>522</v>
      </c>
      <c r="W274" s="7">
        <v>4.75</v>
      </c>
      <c r="X274" s="7">
        <v>0.9574271077563381</v>
      </c>
      <c r="Y274" s="7">
        <v>20.156360163291328</v>
      </c>
    </row>
    <row r="275" spans="1:25" ht="17" x14ac:dyDescent="0.2">
      <c r="A275" s="9">
        <v>274</v>
      </c>
      <c r="B275" s="8" t="s">
        <v>573</v>
      </c>
      <c r="C275" s="7">
        <v>1.25</v>
      </c>
      <c r="D275" s="7">
        <v>0.5</v>
      </c>
      <c r="E275" s="7">
        <v>40</v>
      </c>
      <c r="U275" s="9">
        <v>567</v>
      </c>
      <c r="V275" s="8" t="s">
        <v>548</v>
      </c>
      <c r="W275" s="7">
        <v>4.75</v>
      </c>
      <c r="X275" s="7">
        <v>0.5</v>
      </c>
      <c r="Y275" s="7">
        <v>10.526315789473685</v>
      </c>
    </row>
    <row r="276" spans="1:25" ht="17" x14ac:dyDescent="0.2">
      <c r="A276" s="9">
        <v>275</v>
      </c>
      <c r="B276" s="8" t="s">
        <v>211</v>
      </c>
      <c r="C276" s="7">
        <v>3.25</v>
      </c>
      <c r="D276" s="7">
        <v>0.9574271077563381</v>
      </c>
      <c r="E276" s="7">
        <v>29.459295623271942</v>
      </c>
      <c r="U276" s="9">
        <v>568</v>
      </c>
      <c r="V276" s="11" t="s">
        <v>546</v>
      </c>
      <c r="W276" s="7">
        <v>4.75</v>
      </c>
      <c r="X276" s="7">
        <v>1.707825127659933</v>
      </c>
      <c r="Y276" s="7">
        <v>35.954213213893325</v>
      </c>
    </row>
    <row r="277" spans="1:25" ht="17" x14ac:dyDescent="0.2">
      <c r="A277" s="9">
        <v>276</v>
      </c>
      <c r="B277" s="8" t="s">
        <v>159</v>
      </c>
      <c r="C277" s="7">
        <v>198.25</v>
      </c>
      <c r="D277" s="7">
        <v>24.757153848265084</v>
      </c>
      <c r="E277" s="7">
        <v>12.487845572895376</v>
      </c>
      <c r="U277" s="9">
        <v>10</v>
      </c>
      <c r="V277" s="8" t="s">
        <v>114</v>
      </c>
      <c r="W277" s="7">
        <v>4.5</v>
      </c>
      <c r="X277" s="7">
        <v>1.2909944487358056</v>
      </c>
      <c r="Y277" s="7">
        <v>28.688765527462344</v>
      </c>
    </row>
    <row r="278" spans="1:25" ht="17" x14ac:dyDescent="0.2">
      <c r="A278" s="9">
        <v>277</v>
      </c>
      <c r="B278" s="8" t="s">
        <v>269</v>
      </c>
      <c r="C278" s="7">
        <v>8.5</v>
      </c>
      <c r="D278" s="7">
        <v>14.341083176199302</v>
      </c>
      <c r="E278" s="7">
        <v>168.71862560234473</v>
      </c>
      <c r="U278" s="9">
        <v>59</v>
      </c>
      <c r="V278" s="8" t="s">
        <v>177</v>
      </c>
      <c r="W278" s="7">
        <v>4.5</v>
      </c>
      <c r="X278" s="7">
        <v>0.57735026918962573</v>
      </c>
      <c r="Y278" s="7">
        <v>12.830005981991683</v>
      </c>
    </row>
    <row r="279" spans="1:25" ht="17" x14ac:dyDescent="0.2">
      <c r="A279" s="9">
        <v>278</v>
      </c>
      <c r="B279" s="8" t="s">
        <v>290</v>
      </c>
      <c r="C279" s="7">
        <v>3.75</v>
      </c>
      <c r="D279" s="7">
        <v>0.9574271077563381</v>
      </c>
      <c r="E279" s="7">
        <v>25.531389540169016</v>
      </c>
      <c r="U279" s="9">
        <v>91</v>
      </c>
      <c r="V279" s="8" t="s">
        <v>100</v>
      </c>
      <c r="W279" s="7">
        <v>4.5</v>
      </c>
      <c r="X279" s="7">
        <v>0.57735026918962573</v>
      </c>
      <c r="Y279" s="7">
        <v>12.830005981991683</v>
      </c>
    </row>
    <row r="280" spans="1:25" ht="17" x14ac:dyDescent="0.2">
      <c r="A280" s="9">
        <v>279</v>
      </c>
      <c r="B280" s="8" t="s">
        <v>210</v>
      </c>
      <c r="C280" s="7">
        <v>3.25</v>
      </c>
      <c r="D280" s="7">
        <v>0.5</v>
      </c>
      <c r="E280" s="7">
        <v>15.384615384615385</v>
      </c>
      <c r="U280" s="9">
        <v>120</v>
      </c>
      <c r="V280" s="8" t="s">
        <v>39</v>
      </c>
      <c r="W280" s="7">
        <v>4.5</v>
      </c>
      <c r="X280" s="7">
        <v>2.5166114784235831</v>
      </c>
      <c r="Y280" s="7">
        <v>55.924699520524065</v>
      </c>
    </row>
    <row r="281" spans="1:25" ht="17" x14ac:dyDescent="0.2">
      <c r="A281" s="9">
        <v>280</v>
      </c>
      <c r="B281" s="8" t="s">
        <v>339</v>
      </c>
      <c r="C281" s="7">
        <v>3.5</v>
      </c>
      <c r="D281" s="7">
        <v>1.2909944487358056</v>
      </c>
      <c r="E281" s="7">
        <v>36.885555678165872</v>
      </c>
      <c r="U281" s="9">
        <v>176</v>
      </c>
      <c r="V281" s="12" t="s">
        <v>205</v>
      </c>
      <c r="W281" s="7">
        <v>4.5</v>
      </c>
      <c r="X281" s="7">
        <v>1.2909944487358056</v>
      </c>
      <c r="Y281" s="7">
        <v>28.688765527462344</v>
      </c>
    </row>
    <row r="282" spans="1:25" ht="34" x14ac:dyDescent="0.2">
      <c r="A282" s="9">
        <v>281</v>
      </c>
      <c r="B282" s="8" t="s">
        <v>338</v>
      </c>
      <c r="C282" s="7">
        <v>2.75</v>
      </c>
      <c r="D282" s="7">
        <v>0.5</v>
      </c>
      <c r="E282" s="7">
        <v>18.181818181818183</v>
      </c>
      <c r="U282" s="9">
        <v>500</v>
      </c>
      <c r="V282" s="10" t="s">
        <v>458</v>
      </c>
      <c r="W282" s="7">
        <v>4.5</v>
      </c>
      <c r="X282" s="7">
        <v>0.57735026918962573</v>
      </c>
      <c r="Y282" s="7">
        <v>12.830005981991683</v>
      </c>
    </row>
    <row r="283" spans="1:25" ht="34" x14ac:dyDescent="0.2">
      <c r="A283" s="9">
        <v>282</v>
      </c>
      <c r="B283" s="8" t="s">
        <v>289</v>
      </c>
      <c r="C283" s="7">
        <v>3.5</v>
      </c>
      <c r="D283" s="7">
        <v>0.57735026918962573</v>
      </c>
      <c r="E283" s="7">
        <v>16.49572197684645</v>
      </c>
      <c r="U283" s="9">
        <v>537</v>
      </c>
      <c r="V283" s="8" t="s">
        <v>509</v>
      </c>
      <c r="W283" s="7">
        <v>4.5</v>
      </c>
      <c r="X283" s="7">
        <v>1</v>
      </c>
      <c r="Y283" s="7">
        <v>22.222222222222221</v>
      </c>
    </row>
    <row r="284" spans="1:25" ht="17" x14ac:dyDescent="0.2">
      <c r="A284" s="9">
        <v>283</v>
      </c>
      <c r="B284" s="8" t="s">
        <v>151</v>
      </c>
      <c r="C284" s="7">
        <v>3.75</v>
      </c>
      <c r="D284" s="7">
        <v>0.5</v>
      </c>
      <c r="E284" s="7">
        <v>13.333333333333334</v>
      </c>
      <c r="U284" s="9">
        <v>564</v>
      </c>
      <c r="V284" s="11" t="s">
        <v>554</v>
      </c>
      <c r="W284" s="7">
        <v>4.5</v>
      </c>
      <c r="X284" s="7">
        <v>1.7320508075688772</v>
      </c>
      <c r="Y284" s="7">
        <v>38.490017945975048</v>
      </c>
    </row>
    <row r="285" spans="1:25" ht="17" x14ac:dyDescent="0.2">
      <c r="A285" s="9">
        <v>284</v>
      </c>
      <c r="B285" s="12" t="s">
        <v>412</v>
      </c>
      <c r="C285" s="7">
        <v>1.75</v>
      </c>
      <c r="D285" s="7">
        <v>1.2583057392117916</v>
      </c>
      <c r="E285" s="7">
        <v>71.90318509781666</v>
      </c>
      <c r="U285" s="9">
        <v>103</v>
      </c>
      <c r="V285" s="12" t="s">
        <v>208</v>
      </c>
      <c r="W285" s="7">
        <v>4.25</v>
      </c>
      <c r="X285" s="7">
        <v>0.5</v>
      </c>
      <c r="Y285" s="7">
        <v>11.764705882352942</v>
      </c>
    </row>
    <row r="286" spans="1:25" ht="17" x14ac:dyDescent="0.2">
      <c r="A286" s="9">
        <v>285</v>
      </c>
      <c r="B286" s="8" t="s">
        <v>410</v>
      </c>
      <c r="C286" s="7">
        <v>2</v>
      </c>
      <c r="D286" s="7">
        <v>0</v>
      </c>
      <c r="E286" s="7">
        <v>0</v>
      </c>
      <c r="U286" s="9">
        <v>104</v>
      </c>
      <c r="V286" s="10" t="s">
        <v>176</v>
      </c>
      <c r="W286" s="7">
        <v>4.25</v>
      </c>
      <c r="X286" s="7">
        <v>1.5</v>
      </c>
      <c r="Y286" s="7">
        <v>35.294117647058826</v>
      </c>
    </row>
    <row r="287" spans="1:25" ht="17" x14ac:dyDescent="0.2">
      <c r="A287" s="9">
        <v>286</v>
      </c>
      <c r="B287" s="12" t="s">
        <v>148</v>
      </c>
      <c r="C287" s="7">
        <v>5.25</v>
      </c>
      <c r="D287" s="7">
        <v>0.5</v>
      </c>
      <c r="E287" s="7">
        <v>9.5238095238095237</v>
      </c>
      <c r="U287" s="9">
        <v>131</v>
      </c>
      <c r="V287" s="8" t="s">
        <v>191</v>
      </c>
      <c r="W287" s="7">
        <v>4.25</v>
      </c>
      <c r="X287" s="7">
        <v>2.2173557826083452</v>
      </c>
      <c r="Y287" s="7">
        <v>52.173077237843415</v>
      </c>
    </row>
    <row r="288" spans="1:25" ht="17" x14ac:dyDescent="0.2">
      <c r="A288" s="9">
        <v>287</v>
      </c>
      <c r="B288" s="12" t="s">
        <v>147</v>
      </c>
      <c r="C288" s="7">
        <v>16.25</v>
      </c>
      <c r="D288" s="7">
        <v>8.0156097709406993</v>
      </c>
      <c r="E288" s="7">
        <v>49.32682935963507</v>
      </c>
      <c r="U288" s="9">
        <v>151</v>
      </c>
      <c r="V288" s="8" t="s">
        <v>237</v>
      </c>
      <c r="W288" s="7">
        <v>4.25</v>
      </c>
      <c r="X288" s="7">
        <v>1.707825127659933</v>
      </c>
      <c r="Y288" s="7">
        <v>40.184120650821953</v>
      </c>
    </row>
    <row r="289" spans="1:25" ht="17" x14ac:dyDescent="0.2">
      <c r="A289" s="9">
        <v>288</v>
      </c>
      <c r="B289" s="8" t="s">
        <v>146</v>
      </c>
      <c r="C289" s="7">
        <v>15.5</v>
      </c>
      <c r="D289" s="7">
        <v>1.2909944487358056</v>
      </c>
      <c r="E289" s="7">
        <v>8.3289964434568091</v>
      </c>
      <c r="U289" s="9">
        <v>166</v>
      </c>
      <c r="V289" s="12" t="s">
        <v>164</v>
      </c>
      <c r="W289" s="7">
        <v>4.25</v>
      </c>
      <c r="X289" s="7">
        <v>0.9574271077563381</v>
      </c>
      <c r="Y289" s="7">
        <v>22.52769665309031</v>
      </c>
    </row>
    <row r="290" spans="1:25" ht="17" x14ac:dyDescent="0.2">
      <c r="A290" s="9">
        <v>289</v>
      </c>
      <c r="B290" s="8" t="s">
        <v>197</v>
      </c>
      <c r="C290" s="7">
        <v>3.75</v>
      </c>
      <c r="D290" s="7">
        <v>1.5</v>
      </c>
      <c r="E290" s="7">
        <v>40</v>
      </c>
      <c r="U290" s="9">
        <v>168</v>
      </c>
      <c r="V290" s="8" t="s">
        <v>115</v>
      </c>
      <c r="W290" s="7">
        <v>4.25</v>
      </c>
      <c r="X290" s="7">
        <v>1.707825127659933</v>
      </c>
      <c r="Y290" s="7">
        <v>40.184120650821953</v>
      </c>
    </row>
    <row r="291" spans="1:25" ht="17" x14ac:dyDescent="0.2">
      <c r="A291" s="9">
        <v>290</v>
      </c>
      <c r="B291" s="8" t="s">
        <v>336</v>
      </c>
      <c r="C291" s="7">
        <v>2.25</v>
      </c>
      <c r="D291" s="7">
        <v>0.5</v>
      </c>
      <c r="E291" s="7">
        <v>22.222222222222221</v>
      </c>
      <c r="U291" s="9">
        <v>211</v>
      </c>
      <c r="V291" s="8" t="s">
        <v>161</v>
      </c>
      <c r="W291" s="7">
        <v>4.25</v>
      </c>
      <c r="X291" s="7">
        <v>0.5</v>
      </c>
      <c r="Y291" s="7">
        <v>11.764705882352942</v>
      </c>
    </row>
    <row r="292" spans="1:25" ht="17" x14ac:dyDescent="0.2">
      <c r="A292" s="9">
        <v>291</v>
      </c>
      <c r="B292" s="8" t="s">
        <v>334</v>
      </c>
      <c r="C292" s="7">
        <v>1.75</v>
      </c>
      <c r="D292" s="7">
        <v>0.9574271077563381</v>
      </c>
      <c r="E292" s="7">
        <v>54.710120443219317</v>
      </c>
      <c r="U292" s="9">
        <v>377</v>
      </c>
      <c r="V292" s="12" t="s">
        <v>377</v>
      </c>
      <c r="W292" s="7">
        <v>4.25</v>
      </c>
      <c r="X292" s="7">
        <v>0.9574271077563381</v>
      </c>
      <c r="Y292" s="7">
        <v>22.52769665309031</v>
      </c>
    </row>
    <row r="293" spans="1:25" ht="17" x14ac:dyDescent="0.2">
      <c r="A293" s="9">
        <v>292</v>
      </c>
      <c r="B293" s="12" t="s">
        <v>287</v>
      </c>
      <c r="C293" s="7">
        <v>1.5</v>
      </c>
      <c r="D293" s="7">
        <v>0.57735026918962573</v>
      </c>
      <c r="E293" s="7">
        <v>38.490017945975048</v>
      </c>
      <c r="U293" s="9">
        <v>417</v>
      </c>
      <c r="V293" s="8" t="s">
        <v>324</v>
      </c>
      <c r="W293" s="7">
        <v>4.25</v>
      </c>
      <c r="X293" s="7">
        <v>1.5</v>
      </c>
      <c r="Y293" s="7">
        <v>35.294117647058826</v>
      </c>
    </row>
    <row r="294" spans="1:25" ht="17" x14ac:dyDescent="0.2">
      <c r="A294" s="9">
        <v>293</v>
      </c>
      <c r="B294" s="8" t="s">
        <v>239</v>
      </c>
      <c r="C294" s="7">
        <v>15</v>
      </c>
      <c r="D294" s="7">
        <v>13.832329280830953</v>
      </c>
      <c r="E294" s="7">
        <v>92.215528538873016</v>
      </c>
      <c r="U294" s="9">
        <v>461</v>
      </c>
      <c r="V294" s="11" t="s">
        <v>391</v>
      </c>
      <c r="W294" s="7">
        <v>4.25</v>
      </c>
      <c r="X294" s="7">
        <v>0.9574271077563381</v>
      </c>
      <c r="Y294" s="7">
        <v>22.52769665309031</v>
      </c>
    </row>
    <row r="295" spans="1:25" ht="17" x14ac:dyDescent="0.2">
      <c r="A295" s="9">
        <v>294</v>
      </c>
      <c r="B295" s="8" t="s">
        <v>409</v>
      </c>
      <c r="C295" s="7">
        <v>7.25</v>
      </c>
      <c r="D295" s="7">
        <v>11.84271928232701</v>
      </c>
      <c r="E295" s="7">
        <v>163.34785217002775</v>
      </c>
      <c r="U295" s="9">
        <v>576</v>
      </c>
      <c r="V295" s="11" t="s">
        <v>582</v>
      </c>
      <c r="W295" s="7">
        <v>4.25</v>
      </c>
      <c r="X295" s="7">
        <v>2.2173557826083452</v>
      </c>
      <c r="Y295" s="7">
        <v>52.173077237843415</v>
      </c>
    </row>
    <row r="296" spans="1:25" ht="17" x14ac:dyDescent="0.2">
      <c r="A296" s="9">
        <v>295</v>
      </c>
      <c r="B296" s="12" t="s">
        <v>248</v>
      </c>
      <c r="C296" s="7">
        <v>9</v>
      </c>
      <c r="D296" s="7">
        <v>12.675435561221029</v>
      </c>
      <c r="E296" s="7">
        <v>140.83817290245588</v>
      </c>
      <c r="U296" s="9">
        <v>82</v>
      </c>
      <c r="V296" s="12" t="s">
        <v>128</v>
      </c>
      <c r="W296" s="7">
        <v>4</v>
      </c>
      <c r="X296" s="7">
        <v>1.8257418583505538</v>
      </c>
      <c r="Y296" s="7">
        <v>45.643546458763844</v>
      </c>
    </row>
    <row r="297" spans="1:25" ht="17" x14ac:dyDescent="0.2">
      <c r="A297" s="9">
        <v>296</v>
      </c>
      <c r="B297" s="8" t="s">
        <v>314</v>
      </c>
      <c r="C297" s="7">
        <v>1.75</v>
      </c>
      <c r="D297" s="7">
        <v>0.5</v>
      </c>
      <c r="E297" s="7">
        <v>28.571428571428573</v>
      </c>
      <c r="U297" s="9">
        <v>102</v>
      </c>
      <c r="V297" s="11" t="s">
        <v>192</v>
      </c>
      <c r="W297" s="7">
        <v>4</v>
      </c>
      <c r="X297" s="7">
        <v>1.4142135623730951</v>
      </c>
      <c r="Y297" s="7">
        <v>35.355339059327378</v>
      </c>
    </row>
    <row r="298" spans="1:25" ht="17" x14ac:dyDescent="0.2">
      <c r="A298" s="9">
        <v>297</v>
      </c>
      <c r="B298" s="12" t="s">
        <v>508</v>
      </c>
      <c r="C298" s="7">
        <v>1.75</v>
      </c>
      <c r="D298" s="7">
        <v>0.5</v>
      </c>
      <c r="E298" s="7">
        <v>28.571428571428573</v>
      </c>
      <c r="U298" s="9">
        <v>161</v>
      </c>
      <c r="V298" s="8" t="s">
        <v>154</v>
      </c>
      <c r="W298" s="7">
        <v>4</v>
      </c>
      <c r="X298" s="7">
        <v>1.1547005383792515</v>
      </c>
      <c r="Y298" s="7">
        <v>28.867513459481287</v>
      </c>
    </row>
    <row r="299" spans="1:25" ht="17" x14ac:dyDescent="0.2">
      <c r="A299" s="9">
        <v>298</v>
      </c>
      <c r="B299" s="8" t="s">
        <v>407</v>
      </c>
      <c r="C299" s="7">
        <v>2</v>
      </c>
      <c r="D299" s="7">
        <v>0.81649658092772603</v>
      </c>
      <c r="E299" s="7">
        <v>40.824829046386299</v>
      </c>
      <c r="U299" s="9">
        <v>194</v>
      </c>
      <c r="V299" s="8" t="s">
        <v>162</v>
      </c>
      <c r="W299" s="7">
        <v>4</v>
      </c>
      <c r="X299" s="7">
        <v>0.81649658092772603</v>
      </c>
      <c r="Y299" s="7">
        <v>20.412414523193149</v>
      </c>
    </row>
    <row r="300" spans="1:25" ht="17" x14ac:dyDescent="0.2">
      <c r="A300" s="9">
        <v>299</v>
      </c>
      <c r="B300" s="12" t="s">
        <v>439</v>
      </c>
      <c r="C300" s="7">
        <v>2.5</v>
      </c>
      <c r="D300" s="7">
        <v>0.57735026918962573</v>
      </c>
      <c r="E300" s="7">
        <v>23.094010767585029</v>
      </c>
      <c r="U300" s="9">
        <v>322</v>
      </c>
      <c r="V300" s="12" t="s">
        <v>504</v>
      </c>
      <c r="W300" s="7">
        <v>4</v>
      </c>
      <c r="X300" s="7">
        <v>4.7609522856952333</v>
      </c>
      <c r="Y300" s="7">
        <v>119.02380714238083</v>
      </c>
    </row>
    <row r="301" spans="1:25" ht="17" x14ac:dyDescent="0.2">
      <c r="A301" s="9">
        <v>300</v>
      </c>
      <c r="B301" s="8" t="s">
        <v>195</v>
      </c>
      <c r="C301" s="7">
        <v>3.5</v>
      </c>
      <c r="D301" s="7">
        <v>0.57735026918962573</v>
      </c>
      <c r="E301" s="7">
        <v>16.49572197684645</v>
      </c>
      <c r="U301" s="9">
        <v>345</v>
      </c>
      <c r="V301" s="12" t="s">
        <v>332</v>
      </c>
      <c r="W301" s="7">
        <v>4</v>
      </c>
      <c r="X301" s="7">
        <v>0</v>
      </c>
      <c r="Y301" s="7">
        <v>0</v>
      </c>
    </row>
    <row r="302" spans="1:25" ht="17" x14ac:dyDescent="0.2">
      <c r="A302" s="9">
        <v>301</v>
      </c>
      <c r="B302" s="8" t="s">
        <v>232</v>
      </c>
      <c r="C302" s="7">
        <v>5</v>
      </c>
      <c r="D302" s="7">
        <v>1.1547005383792515</v>
      </c>
      <c r="E302" s="7">
        <v>23.094010767585029</v>
      </c>
      <c r="U302" s="9">
        <v>350</v>
      </c>
      <c r="V302" s="8" t="s">
        <v>282</v>
      </c>
      <c r="W302" s="7">
        <v>4</v>
      </c>
      <c r="X302" s="7">
        <v>0.81649658092772603</v>
      </c>
      <c r="Y302" s="7">
        <v>20.412414523193149</v>
      </c>
    </row>
    <row r="303" spans="1:25" ht="17" x14ac:dyDescent="0.2">
      <c r="A303" s="9">
        <v>302</v>
      </c>
      <c r="B303" s="8" t="s">
        <v>246</v>
      </c>
      <c r="C303" s="7">
        <v>2.75</v>
      </c>
      <c r="D303" s="7">
        <v>0.5</v>
      </c>
      <c r="E303" s="7">
        <v>18.181818181818183</v>
      </c>
      <c r="U303" s="9">
        <v>468</v>
      </c>
      <c r="V303" s="11" t="s">
        <v>379</v>
      </c>
      <c r="W303" s="7">
        <v>4</v>
      </c>
      <c r="X303" s="7">
        <v>0.81649658092772603</v>
      </c>
      <c r="Y303" s="7">
        <v>20.412414523193149</v>
      </c>
    </row>
    <row r="304" spans="1:25" ht="17" x14ac:dyDescent="0.2">
      <c r="A304" s="9">
        <v>303</v>
      </c>
      <c r="B304" s="8" t="s">
        <v>229</v>
      </c>
      <c r="C304" s="7">
        <v>3.5</v>
      </c>
      <c r="D304" s="7">
        <v>1.2909944487358056</v>
      </c>
      <c r="E304" s="7">
        <v>36.885555678165872</v>
      </c>
      <c r="U304" s="9">
        <v>575</v>
      </c>
      <c r="V304" s="11" t="s">
        <v>584</v>
      </c>
      <c r="W304" s="7">
        <v>4</v>
      </c>
      <c r="X304" s="7">
        <v>2.3094010767585029</v>
      </c>
      <c r="Y304" s="7">
        <v>57.735026918962575</v>
      </c>
    </row>
    <row r="305" spans="1:25" ht="17" x14ac:dyDescent="0.2">
      <c r="A305" s="9">
        <v>304</v>
      </c>
      <c r="B305" s="12" t="s">
        <v>405</v>
      </c>
      <c r="C305" s="7">
        <v>1.25</v>
      </c>
      <c r="D305" s="7">
        <v>0.5</v>
      </c>
      <c r="E305" s="7">
        <v>40</v>
      </c>
      <c r="U305" s="9">
        <v>580</v>
      </c>
      <c r="V305" s="11" t="s">
        <v>574</v>
      </c>
      <c r="W305" s="7">
        <v>4</v>
      </c>
      <c r="X305" s="7">
        <v>1.8257418583505538</v>
      </c>
      <c r="Y305" s="7">
        <v>45.643546458763844</v>
      </c>
    </row>
    <row r="306" spans="1:25" ht="17" x14ac:dyDescent="0.2">
      <c r="A306" s="9">
        <v>305</v>
      </c>
      <c r="B306" s="8" t="s">
        <v>226</v>
      </c>
      <c r="C306" s="7">
        <v>2.5</v>
      </c>
      <c r="D306" s="7">
        <v>1</v>
      </c>
      <c r="E306" s="7">
        <v>40</v>
      </c>
      <c r="U306" s="9">
        <v>92</v>
      </c>
      <c r="V306" s="8" t="s">
        <v>188</v>
      </c>
      <c r="W306" s="7">
        <v>3.75</v>
      </c>
      <c r="X306" s="7">
        <v>0.9574271077563381</v>
      </c>
      <c r="Y306" s="7">
        <v>25.531389540169016</v>
      </c>
    </row>
    <row r="307" spans="1:25" ht="17" x14ac:dyDescent="0.2">
      <c r="A307" s="9">
        <v>306</v>
      </c>
      <c r="B307" s="11" t="s">
        <v>395</v>
      </c>
      <c r="C307" s="7">
        <v>2.75</v>
      </c>
      <c r="D307" s="7">
        <v>0.5</v>
      </c>
      <c r="E307" s="7">
        <v>18.181818181818183</v>
      </c>
      <c r="U307" s="9">
        <v>158</v>
      </c>
      <c r="V307" s="8" t="s">
        <v>165</v>
      </c>
      <c r="W307" s="7">
        <v>3.75</v>
      </c>
      <c r="X307" s="7">
        <v>0.5</v>
      </c>
      <c r="Y307" s="7">
        <v>13.333333333333334</v>
      </c>
    </row>
    <row r="308" spans="1:25" ht="17" x14ac:dyDescent="0.2">
      <c r="A308" s="9">
        <v>307</v>
      </c>
      <c r="B308" s="11" t="s">
        <v>403</v>
      </c>
      <c r="C308" s="7">
        <v>2</v>
      </c>
      <c r="D308" s="7">
        <v>0</v>
      </c>
      <c r="E308" s="7">
        <v>0</v>
      </c>
      <c r="U308" s="9">
        <v>169</v>
      </c>
      <c r="V308" s="8" t="s">
        <v>163</v>
      </c>
      <c r="W308" s="7">
        <v>3.75</v>
      </c>
      <c r="X308" s="7">
        <v>0.9574271077563381</v>
      </c>
      <c r="Y308" s="7">
        <v>25.531389540169016</v>
      </c>
    </row>
    <row r="309" spans="1:25" ht="17" x14ac:dyDescent="0.2">
      <c r="A309" s="9">
        <v>308</v>
      </c>
      <c r="B309" s="8" t="s">
        <v>437</v>
      </c>
      <c r="C309" s="7">
        <v>2</v>
      </c>
      <c r="D309" s="7">
        <v>0.81649658092772603</v>
      </c>
      <c r="E309" s="7">
        <v>40.824829046386299</v>
      </c>
      <c r="U309" s="9">
        <v>255</v>
      </c>
      <c r="V309" s="8" t="s">
        <v>172</v>
      </c>
      <c r="W309" s="7">
        <v>3.75</v>
      </c>
      <c r="X309" s="7">
        <v>0.5</v>
      </c>
      <c r="Y309" s="7">
        <v>13.333333333333334</v>
      </c>
    </row>
    <row r="310" spans="1:25" ht="17" x14ac:dyDescent="0.2">
      <c r="A310" s="9">
        <v>309</v>
      </c>
      <c r="B310" s="11" t="s">
        <v>225</v>
      </c>
      <c r="C310" s="7">
        <v>7.5</v>
      </c>
      <c r="D310" s="7">
        <v>1.2909944487358056</v>
      </c>
      <c r="E310" s="7">
        <v>17.213259316477409</v>
      </c>
      <c r="U310" s="9">
        <v>278</v>
      </c>
      <c r="V310" s="8" t="s">
        <v>290</v>
      </c>
      <c r="W310" s="7">
        <v>3.75</v>
      </c>
      <c r="X310" s="7">
        <v>0.9574271077563381</v>
      </c>
      <c r="Y310" s="7">
        <v>25.531389540169016</v>
      </c>
    </row>
    <row r="311" spans="1:25" ht="17" x14ac:dyDescent="0.2">
      <c r="A311" s="9">
        <v>310</v>
      </c>
      <c r="B311" s="12" t="s">
        <v>313</v>
      </c>
      <c r="C311" s="7">
        <v>10.25</v>
      </c>
      <c r="D311" s="7">
        <v>1.5</v>
      </c>
      <c r="E311" s="7">
        <v>14.634146341463415</v>
      </c>
      <c r="U311" s="9">
        <v>283</v>
      </c>
      <c r="V311" s="8" t="s">
        <v>151</v>
      </c>
      <c r="W311" s="7">
        <v>3.75</v>
      </c>
      <c r="X311" s="7">
        <v>0.5</v>
      </c>
      <c r="Y311" s="7">
        <v>13.333333333333334</v>
      </c>
    </row>
    <row r="312" spans="1:25" ht="17" x14ac:dyDescent="0.2">
      <c r="A312" s="9">
        <v>311</v>
      </c>
      <c r="B312" s="12" t="s">
        <v>394</v>
      </c>
      <c r="C312" s="7">
        <v>2.5</v>
      </c>
      <c r="D312" s="7">
        <v>0.57735026918962573</v>
      </c>
      <c r="E312" s="7">
        <v>23.094010767585029</v>
      </c>
      <c r="U312" s="9">
        <v>289</v>
      </c>
      <c r="V312" s="8" t="s">
        <v>197</v>
      </c>
      <c r="W312" s="7">
        <v>3.75</v>
      </c>
      <c r="X312" s="7">
        <v>1.5</v>
      </c>
      <c r="Y312" s="7">
        <v>40</v>
      </c>
    </row>
    <row r="313" spans="1:25" ht="17" x14ac:dyDescent="0.2">
      <c r="A313" s="9">
        <v>312</v>
      </c>
      <c r="B313" s="12" t="s">
        <v>392</v>
      </c>
      <c r="C313" s="7">
        <v>2.75</v>
      </c>
      <c r="D313" s="7">
        <v>0.5</v>
      </c>
      <c r="E313" s="7">
        <v>18.181818181818183</v>
      </c>
      <c r="U313" s="9">
        <v>318</v>
      </c>
      <c r="V313" s="8" t="s">
        <v>216</v>
      </c>
      <c r="W313" s="7">
        <v>3.75</v>
      </c>
      <c r="X313" s="7">
        <v>0.5</v>
      </c>
      <c r="Y313" s="7">
        <v>13.333333333333334</v>
      </c>
    </row>
    <row r="314" spans="1:25" ht="17" x14ac:dyDescent="0.2">
      <c r="A314" s="9">
        <v>313</v>
      </c>
      <c r="B314" s="12" t="s">
        <v>506</v>
      </c>
      <c r="C314" s="7">
        <v>1.75</v>
      </c>
      <c r="D314" s="7">
        <v>0.5</v>
      </c>
      <c r="E314" s="7">
        <v>28.571428571428573</v>
      </c>
      <c r="U314" s="9">
        <v>319</v>
      </c>
      <c r="V314" s="12" t="s">
        <v>214</v>
      </c>
      <c r="W314" s="7">
        <v>3.75</v>
      </c>
      <c r="X314" s="7">
        <v>1.2583057392117916</v>
      </c>
      <c r="Y314" s="7">
        <v>33.55481971231444</v>
      </c>
    </row>
    <row r="315" spans="1:25" ht="17" x14ac:dyDescent="0.2">
      <c r="A315" s="9">
        <v>314</v>
      </c>
      <c r="B315" s="12" t="s">
        <v>519</v>
      </c>
      <c r="C315" s="7">
        <v>1.75</v>
      </c>
      <c r="D315" s="7">
        <v>0.5</v>
      </c>
      <c r="E315" s="7">
        <v>28.571428571428573</v>
      </c>
      <c r="U315" s="9">
        <v>415</v>
      </c>
      <c r="V315" s="8" t="s">
        <v>370</v>
      </c>
      <c r="W315" s="7">
        <v>3.75</v>
      </c>
      <c r="X315" s="7">
        <v>0.9574271077563381</v>
      </c>
      <c r="Y315" s="7">
        <v>25.531389540169016</v>
      </c>
    </row>
    <row r="316" spans="1:25" ht="17" x14ac:dyDescent="0.2">
      <c r="A316" s="9">
        <v>315</v>
      </c>
      <c r="B316" s="12" t="s">
        <v>402</v>
      </c>
      <c r="C316" s="7">
        <v>1.5</v>
      </c>
      <c r="D316" s="7">
        <v>1.2909944487358056</v>
      </c>
      <c r="E316" s="7">
        <v>86.066296582387039</v>
      </c>
      <c r="U316" s="9">
        <v>421</v>
      </c>
      <c r="V316" s="12" t="s">
        <v>318</v>
      </c>
      <c r="W316" s="7">
        <v>3.75</v>
      </c>
      <c r="X316" s="7">
        <v>0.5</v>
      </c>
      <c r="Y316" s="7">
        <v>13.333333333333334</v>
      </c>
    </row>
    <row r="317" spans="1:25" ht="17" x14ac:dyDescent="0.2">
      <c r="A317" s="9">
        <v>316</v>
      </c>
      <c r="B317" s="8" t="s">
        <v>219</v>
      </c>
      <c r="C317" s="7">
        <v>13.75</v>
      </c>
      <c r="D317" s="7">
        <v>12.419742348374221</v>
      </c>
      <c r="E317" s="7">
        <v>90.325398897267064</v>
      </c>
      <c r="U317" s="9">
        <v>433</v>
      </c>
      <c r="V317" s="8" t="s">
        <v>369</v>
      </c>
      <c r="W317" s="7">
        <v>3.75</v>
      </c>
      <c r="X317" s="7">
        <v>1.707825127659933</v>
      </c>
      <c r="Y317" s="7">
        <v>45.542003404264875</v>
      </c>
    </row>
    <row r="318" spans="1:25" ht="17" x14ac:dyDescent="0.2">
      <c r="A318" s="9">
        <v>317</v>
      </c>
      <c r="B318" s="8" t="s">
        <v>505</v>
      </c>
      <c r="C318" s="7">
        <v>1.5</v>
      </c>
      <c r="D318" s="7">
        <v>0.57735026918962573</v>
      </c>
      <c r="E318" s="7">
        <v>38.490017945975048</v>
      </c>
      <c r="U318" s="9">
        <v>549</v>
      </c>
      <c r="V318" s="8" t="s">
        <v>535</v>
      </c>
      <c r="W318" s="7">
        <v>3.75</v>
      </c>
      <c r="X318" s="7">
        <v>0.5</v>
      </c>
      <c r="Y318" s="7">
        <v>13.333333333333334</v>
      </c>
    </row>
    <row r="319" spans="1:25" ht="17" x14ac:dyDescent="0.2">
      <c r="A319" s="9">
        <v>318</v>
      </c>
      <c r="B319" s="8" t="s">
        <v>216</v>
      </c>
      <c r="C319" s="7">
        <v>3.75</v>
      </c>
      <c r="D319" s="7">
        <v>0.5</v>
      </c>
      <c r="E319" s="7">
        <v>13.333333333333334</v>
      </c>
      <c r="U319" s="9">
        <v>569</v>
      </c>
      <c r="V319" s="11" t="s">
        <v>544</v>
      </c>
      <c r="W319" s="7">
        <v>3.75</v>
      </c>
      <c r="X319" s="7">
        <v>0.9574271077563381</v>
      </c>
      <c r="Y319" s="7">
        <v>25.531389540169016</v>
      </c>
    </row>
    <row r="320" spans="1:25" ht="17" x14ac:dyDescent="0.2">
      <c r="A320" s="9">
        <v>319</v>
      </c>
      <c r="B320" s="12" t="s">
        <v>214</v>
      </c>
      <c r="C320" s="7">
        <v>3.75</v>
      </c>
      <c r="D320" s="7">
        <v>1.2583057392117916</v>
      </c>
      <c r="E320" s="7">
        <v>33.55481971231444</v>
      </c>
      <c r="U320" s="9">
        <v>100</v>
      </c>
      <c r="V320" s="8" t="s">
        <v>187</v>
      </c>
      <c r="W320" s="7">
        <v>3.5</v>
      </c>
      <c r="X320" s="7">
        <v>1.9148542155126762</v>
      </c>
      <c r="Y320" s="7">
        <v>54.710120443219317</v>
      </c>
    </row>
    <row r="321" spans="1:25" ht="17" x14ac:dyDescent="0.2">
      <c r="A321" s="9">
        <v>320</v>
      </c>
      <c r="B321" s="12" t="s">
        <v>571</v>
      </c>
      <c r="C321" s="7">
        <v>0.75</v>
      </c>
      <c r="D321" s="7">
        <v>0.5</v>
      </c>
      <c r="E321" s="7">
        <v>66.666666666666671</v>
      </c>
      <c r="U321" s="9">
        <v>113</v>
      </c>
      <c r="V321" s="8" t="s">
        <v>167</v>
      </c>
      <c r="W321" s="7">
        <v>3.5</v>
      </c>
      <c r="X321" s="7">
        <v>1.7320508075688772</v>
      </c>
      <c r="Y321" s="7">
        <v>49.487165930539348</v>
      </c>
    </row>
    <row r="322" spans="1:25" ht="17" x14ac:dyDescent="0.2">
      <c r="A322" s="9">
        <v>321</v>
      </c>
      <c r="B322" s="12" t="s">
        <v>390</v>
      </c>
      <c r="C322" s="7">
        <v>1.75</v>
      </c>
      <c r="D322" s="7">
        <v>0.5</v>
      </c>
      <c r="E322" s="7">
        <v>28.571428571428573</v>
      </c>
      <c r="U322" s="9">
        <v>172</v>
      </c>
      <c r="V322" s="8" t="s">
        <v>183</v>
      </c>
      <c r="W322" s="7">
        <v>3.5</v>
      </c>
      <c r="X322" s="7">
        <v>1.2909944487358056</v>
      </c>
      <c r="Y322" s="7">
        <v>36.885555678165872</v>
      </c>
    </row>
    <row r="323" spans="1:25" ht="17" x14ac:dyDescent="0.2">
      <c r="A323" s="9">
        <v>322</v>
      </c>
      <c r="B323" s="12" t="s">
        <v>504</v>
      </c>
      <c r="C323" s="7">
        <v>4</v>
      </c>
      <c r="D323" s="7">
        <v>4.7609522856952333</v>
      </c>
      <c r="E323" s="7">
        <v>119.02380714238083</v>
      </c>
      <c r="U323" s="9">
        <v>175</v>
      </c>
      <c r="V323" s="8" t="s">
        <v>323</v>
      </c>
      <c r="W323" s="7">
        <v>3.5</v>
      </c>
      <c r="X323" s="7">
        <v>0.57735026918962573</v>
      </c>
      <c r="Y323" s="7">
        <v>16.49572197684645</v>
      </c>
    </row>
    <row r="324" spans="1:25" ht="17" x14ac:dyDescent="0.2">
      <c r="A324" s="9">
        <v>323</v>
      </c>
      <c r="B324" s="8" t="s">
        <v>465</v>
      </c>
      <c r="C324" s="7">
        <v>2.5</v>
      </c>
      <c r="D324" s="7">
        <v>1.2909944487358056</v>
      </c>
      <c r="E324" s="7">
        <v>51.639777949432222</v>
      </c>
      <c r="U324" s="9">
        <v>180</v>
      </c>
      <c r="V324" s="8" t="s">
        <v>320</v>
      </c>
      <c r="W324" s="7">
        <v>3.5</v>
      </c>
      <c r="X324" s="7">
        <v>1.2909944487358056</v>
      </c>
      <c r="Y324" s="7">
        <v>36.885555678165872</v>
      </c>
    </row>
    <row r="325" spans="1:25" ht="17" x14ac:dyDescent="0.2">
      <c r="A325" s="9">
        <v>324</v>
      </c>
      <c r="B325" s="8" t="s">
        <v>464</v>
      </c>
      <c r="C325" s="7">
        <v>2.5</v>
      </c>
      <c r="D325" s="7">
        <v>0.57735026918962573</v>
      </c>
      <c r="E325" s="7">
        <v>23.094010767585029</v>
      </c>
      <c r="U325" s="9">
        <v>191</v>
      </c>
      <c r="V325" s="8" t="s">
        <v>345</v>
      </c>
      <c r="W325" s="7">
        <v>3.5</v>
      </c>
      <c r="X325" s="7">
        <v>0.57735026918962573</v>
      </c>
      <c r="Y325" s="7">
        <v>16.49572197684645</v>
      </c>
    </row>
    <row r="326" spans="1:25" ht="17" x14ac:dyDescent="0.2">
      <c r="A326" s="9">
        <v>325</v>
      </c>
      <c r="B326" s="8" t="s">
        <v>209</v>
      </c>
      <c r="C326" s="7">
        <v>222.75</v>
      </c>
      <c r="D326" s="7">
        <v>36.160521751398072</v>
      </c>
      <c r="E326" s="7">
        <v>16.23367979860744</v>
      </c>
      <c r="U326" s="9">
        <v>195</v>
      </c>
      <c r="V326" s="8" t="s">
        <v>153</v>
      </c>
      <c r="W326" s="7">
        <v>3.5</v>
      </c>
      <c r="X326" s="7">
        <v>1.7320508075688772</v>
      </c>
      <c r="Y326" s="7">
        <v>49.487165930539348</v>
      </c>
    </row>
    <row r="327" spans="1:25" ht="17" x14ac:dyDescent="0.2">
      <c r="A327" s="9">
        <v>326</v>
      </c>
      <c r="B327" s="8" t="s">
        <v>462</v>
      </c>
      <c r="C327" s="7">
        <v>1.5</v>
      </c>
      <c r="D327" s="7">
        <v>0.57735026918962573</v>
      </c>
      <c r="E327" s="7">
        <v>38.490017945975048</v>
      </c>
      <c r="U327" s="9">
        <v>205</v>
      </c>
      <c r="V327" s="8" t="s">
        <v>204</v>
      </c>
      <c r="W327" s="7">
        <v>3.5</v>
      </c>
      <c r="X327" s="7">
        <v>1</v>
      </c>
      <c r="Y327" s="7">
        <v>28.571428571428573</v>
      </c>
    </row>
    <row r="328" spans="1:25" ht="17" x14ac:dyDescent="0.2">
      <c r="A328" s="9">
        <v>327</v>
      </c>
      <c r="B328" s="8" t="s">
        <v>389</v>
      </c>
      <c r="C328" s="7">
        <v>2.5</v>
      </c>
      <c r="D328" s="7">
        <v>1</v>
      </c>
      <c r="E328" s="7">
        <v>40</v>
      </c>
      <c r="U328" s="9">
        <v>206</v>
      </c>
      <c r="V328" s="8" t="s">
        <v>342</v>
      </c>
      <c r="W328" s="7">
        <v>3.5</v>
      </c>
      <c r="X328" s="7">
        <v>0.57735026918962573</v>
      </c>
      <c r="Y328" s="7">
        <v>16.49572197684645</v>
      </c>
    </row>
    <row r="329" spans="1:25" ht="17" x14ac:dyDescent="0.2">
      <c r="A329" s="9">
        <v>328</v>
      </c>
      <c r="B329" s="8" t="s">
        <v>461</v>
      </c>
      <c r="C329" s="7">
        <v>1.75</v>
      </c>
      <c r="D329" s="7">
        <v>0.5</v>
      </c>
      <c r="E329" s="7">
        <v>28.571428571428573</v>
      </c>
      <c r="U329" s="9">
        <v>280</v>
      </c>
      <c r="V329" s="8" t="s">
        <v>339</v>
      </c>
      <c r="W329" s="7">
        <v>3.5</v>
      </c>
      <c r="X329" s="7">
        <v>1.2909944487358056</v>
      </c>
      <c r="Y329" s="7">
        <v>36.885555678165872</v>
      </c>
    </row>
    <row r="330" spans="1:25" ht="17" x14ac:dyDescent="0.2">
      <c r="A330" s="9">
        <v>329</v>
      </c>
      <c r="B330" s="8" t="s">
        <v>436</v>
      </c>
      <c r="C330" s="7">
        <v>1.75</v>
      </c>
      <c r="D330" s="7">
        <v>1.2583057392117916</v>
      </c>
      <c r="E330" s="7">
        <v>71.90318509781666</v>
      </c>
      <c r="U330" s="9">
        <v>282</v>
      </c>
      <c r="V330" s="8" t="s">
        <v>289</v>
      </c>
      <c r="W330" s="7">
        <v>3.5</v>
      </c>
      <c r="X330" s="7">
        <v>0.57735026918962573</v>
      </c>
      <c r="Y330" s="7">
        <v>16.49572197684645</v>
      </c>
    </row>
    <row r="331" spans="1:25" ht="17" x14ac:dyDescent="0.2">
      <c r="A331" s="9">
        <v>330</v>
      </c>
      <c r="B331" s="8" t="s">
        <v>245</v>
      </c>
      <c r="C331" s="7">
        <v>10</v>
      </c>
      <c r="D331" s="7">
        <v>13.366625103842281</v>
      </c>
      <c r="E331" s="7">
        <v>133.66625103842281</v>
      </c>
      <c r="U331" s="9">
        <v>300</v>
      </c>
      <c r="V331" s="8" t="s">
        <v>195</v>
      </c>
      <c r="W331" s="7">
        <v>3.5</v>
      </c>
      <c r="X331" s="7">
        <v>0.57735026918962573</v>
      </c>
      <c r="Y331" s="7">
        <v>16.49572197684645</v>
      </c>
    </row>
    <row r="332" spans="1:25" ht="17" x14ac:dyDescent="0.2">
      <c r="A332" s="9">
        <v>331</v>
      </c>
      <c r="B332" s="12" t="s">
        <v>206</v>
      </c>
      <c r="C332" s="7">
        <v>5.25</v>
      </c>
      <c r="D332" s="7">
        <v>0.9574271077563381</v>
      </c>
      <c r="E332" s="7">
        <v>18.236706814406439</v>
      </c>
      <c r="U332" s="9">
        <v>303</v>
      </c>
      <c r="V332" s="8" t="s">
        <v>229</v>
      </c>
      <c r="W332" s="7">
        <v>3.5</v>
      </c>
      <c r="X332" s="7">
        <v>1.2909944487358056</v>
      </c>
      <c r="Y332" s="7">
        <v>36.885555678165872</v>
      </c>
    </row>
    <row r="333" spans="1:25" ht="17" x14ac:dyDescent="0.2">
      <c r="A333" s="9">
        <v>332</v>
      </c>
      <c r="B333" s="8" t="s">
        <v>333</v>
      </c>
      <c r="C333" s="7">
        <v>3</v>
      </c>
      <c r="D333" s="7">
        <v>0.81649658092772603</v>
      </c>
      <c r="E333" s="7">
        <v>27.216552697590867</v>
      </c>
      <c r="U333" s="9">
        <v>419</v>
      </c>
      <c r="V333" s="12" t="s">
        <v>321</v>
      </c>
      <c r="W333" s="7">
        <v>3.5</v>
      </c>
      <c r="X333" s="7">
        <v>1.2909944487358056</v>
      </c>
      <c r="Y333" s="7">
        <v>36.885555678165872</v>
      </c>
    </row>
    <row r="334" spans="1:25" ht="17" x14ac:dyDescent="0.2">
      <c r="A334" s="9">
        <v>333</v>
      </c>
      <c r="B334" s="8" t="s">
        <v>244</v>
      </c>
      <c r="C334" s="7">
        <v>2.5</v>
      </c>
      <c r="D334" s="7">
        <v>0.57735026918962573</v>
      </c>
      <c r="E334" s="7">
        <v>23.094010767585029</v>
      </c>
      <c r="U334" s="9">
        <v>445</v>
      </c>
      <c r="V334" s="11" t="s">
        <v>354</v>
      </c>
      <c r="W334" s="7">
        <v>3.5</v>
      </c>
      <c r="X334" s="7">
        <v>1.2909944487358056</v>
      </c>
      <c r="Y334" s="7">
        <v>36.885555678165872</v>
      </c>
    </row>
    <row r="335" spans="1:25" ht="17" x14ac:dyDescent="0.2">
      <c r="A335" s="9">
        <v>334</v>
      </c>
      <c r="B335" s="8" t="s">
        <v>268</v>
      </c>
      <c r="C335" s="7">
        <v>2.75</v>
      </c>
      <c r="D335" s="7">
        <v>0.9574271077563381</v>
      </c>
      <c r="E335" s="7">
        <v>34.81553119113957</v>
      </c>
      <c r="U335" s="9">
        <v>508</v>
      </c>
      <c r="V335" s="8" t="s">
        <v>447</v>
      </c>
      <c r="W335" s="7">
        <v>3.5</v>
      </c>
      <c r="X335" s="7">
        <v>1.2909944487358056</v>
      </c>
      <c r="Y335" s="7">
        <v>36.885555678165872</v>
      </c>
    </row>
    <row r="336" spans="1:25" ht="34" x14ac:dyDescent="0.2">
      <c r="A336" s="9">
        <v>335</v>
      </c>
      <c r="B336" s="8" t="s">
        <v>285</v>
      </c>
      <c r="C336" s="7">
        <v>2.75</v>
      </c>
      <c r="D336" s="7">
        <v>0.5</v>
      </c>
      <c r="E336" s="7">
        <v>18.181818181818183</v>
      </c>
      <c r="U336" s="9">
        <v>545</v>
      </c>
      <c r="V336" s="8" t="s">
        <v>497</v>
      </c>
      <c r="W336" s="7">
        <v>3.5</v>
      </c>
      <c r="X336" s="7">
        <v>1.2909944487358056</v>
      </c>
      <c r="Y336" s="7">
        <v>36.885555678165872</v>
      </c>
    </row>
    <row r="337" spans="1:25" ht="17" x14ac:dyDescent="0.2">
      <c r="A337" s="9">
        <v>336</v>
      </c>
      <c r="B337" s="8" t="s">
        <v>200</v>
      </c>
      <c r="C337" s="7">
        <v>13.5</v>
      </c>
      <c r="D337" s="7">
        <v>2.3804761428476167</v>
      </c>
      <c r="E337" s="7">
        <v>17.633156613686051</v>
      </c>
      <c r="U337" s="9">
        <v>550</v>
      </c>
      <c r="V337" s="8" t="s">
        <v>521</v>
      </c>
      <c r="W337" s="7">
        <v>3.5</v>
      </c>
      <c r="X337" s="7">
        <v>3</v>
      </c>
      <c r="Y337" s="7">
        <v>85.714285714285708</v>
      </c>
    </row>
    <row r="338" spans="1:25" ht="17" x14ac:dyDescent="0.2">
      <c r="A338" s="9">
        <v>337</v>
      </c>
      <c r="B338" s="8" t="s">
        <v>198</v>
      </c>
      <c r="C338" s="7">
        <v>14.75</v>
      </c>
      <c r="D338" s="7">
        <v>0.5</v>
      </c>
      <c r="E338" s="7">
        <v>3.3898305084745761</v>
      </c>
      <c r="U338" s="9">
        <v>579</v>
      </c>
      <c r="V338" s="11" t="s">
        <v>576</v>
      </c>
      <c r="W338" s="7">
        <v>3.5</v>
      </c>
      <c r="X338" s="7">
        <v>1</v>
      </c>
      <c r="Y338" s="7">
        <v>28.571428571428573</v>
      </c>
    </row>
    <row r="339" spans="1:25" ht="17" x14ac:dyDescent="0.2">
      <c r="A339" s="9">
        <v>338</v>
      </c>
      <c r="B339" s="8" t="s">
        <v>196</v>
      </c>
      <c r="C339" s="7">
        <v>18.25</v>
      </c>
      <c r="D339" s="7">
        <v>12.419742348374221</v>
      </c>
      <c r="E339" s="7">
        <v>68.053382730817646</v>
      </c>
      <c r="U339" s="9">
        <v>101</v>
      </c>
      <c r="V339" s="8" t="s">
        <v>158</v>
      </c>
      <c r="W339" s="7">
        <v>3.25</v>
      </c>
      <c r="X339" s="7">
        <v>1.5</v>
      </c>
      <c r="Y339" s="7">
        <v>46.153846153846153</v>
      </c>
    </row>
    <row r="340" spans="1:25" ht="17" x14ac:dyDescent="0.2">
      <c r="A340" s="9">
        <v>339</v>
      </c>
      <c r="B340" s="8" t="s">
        <v>459</v>
      </c>
      <c r="C340" s="7">
        <v>1.25</v>
      </c>
      <c r="D340" s="7">
        <v>0.5</v>
      </c>
      <c r="E340" s="7">
        <v>40</v>
      </c>
      <c r="U340" s="9">
        <v>123</v>
      </c>
      <c r="V340" s="8" t="s">
        <v>224</v>
      </c>
      <c r="W340" s="7">
        <v>3.25</v>
      </c>
      <c r="X340" s="7">
        <v>1.707825127659933</v>
      </c>
      <c r="Y340" s="7">
        <v>52.548465466459476</v>
      </c>
    </row>
    <row r="341" spans="1:25" ht="17" x14ac:dyDescent="0.2">
      <c r="A341" s="9">
        <v>340</v>
      </c>
      <c r="B341" s="8" t="s">
        <v>457</v>
      </c>
      <c r="C341" s="7">
        <v>1.25</v>
      </c>
      <c r="D341" s="7">
        <v>0.5</v>
      </c>
      <c r="E341" s="7">
        <v>40</v>
      </c>
      <c r="U341" s="9">
        <v>140</v>
      </c>
      <c r="V341" s="8" t="s">
        <v>279</v>
      </c>
      <c r="W341" s="7">
        <v>3.25</v>
      </c>
      <c r="X341" s="7">
        <v>0.9574271077563381</v>
      </c>
      <c r="Y341" s="7">
        <v>29.459295623271942</v>
      </c>
    </row>
    <row r="342" spans="1:25" ht="17" x14ac:dyDescent="0.2">
      <c r="A342" s="9">
        <v>341</v>
      </c>
      <c r="B342" s="8" t="s">
        <v>387</v>
      </c>
      <c r="C342" s="7">
        <v>1.75</v>
      </c>
      <c r="D342" s="7">
        <v>0.5</v>
      </c>
      <c r="E342" s="7">
        <v>28.571428571428573</v>
      </c>
      <c r="U342" s="9">
        <v>148</v>
      </c>
      <c r="V342" s="8" t="s">
        <v>353</v>
      </c>
      <c r="W342" s="7">
        <v>3.25</v>
      </c>
      <c r="X342" s="7">
        <v>0.5</v>
      </c>
      <c r="Y342" s="7">
        <v>15.384615384615385</v>
      </c>
    </row>
    <row r="343" spans="1:25" ht="17" x14ac:dyDescent="0.2">
      <c r="A343" s="9">
        <v>342</v>
      </c>
      <c r="B343" s="8" t="s">
        <v>517</v>
      </c>
      <c r="C343" s="7">
        <v>0.75</v>
      </c>
      <c r="D343" s="7">
        <v>0.5</v>
      </c>
      <c r="E343" s="7">
        <v>66.666666666666671</v>
      </c>
      <c r="U343" s="9">
        <v>185</v>
      </c>
      <c r="V343" s="8" t="s">
        <v>300</v>
      </c>
      <c r="W343" s="7">
        <v>3.25</v>
      </c>
      <c r="X343" s="7">
        <v>0.5</v>
      </c>
      <c r="Y343" s="7">
        <v>15.384615384615385</v>
      </c>
    </row>
    <row r="344" spans="1:25" ht="17" x14ac:dyDescent="0.2">
      <c r="A344" s="9">
        <v>343</v>
      </c>
      <c r="B344" s="8" t="s">
        <v>386</v>
      </c>
      <c r="C344" s="7">
        <v>3</v>
      </c>
      <c r="D344" s="7">
        <v>0.81649658092772603</v>
      </c>
      <c r="E344" s="7">
        <v>27.216552697590867</v>
      </c>
      <c r="U344" s="9">
        <v>212</v>
      </c>
      <c r="V344" s="12" t="s">
        <v>259</v>
      </c>
      <c r="W344" s="7">
        <v>3.25</v>
      </c>
      <c r="X344" s="7">
        <v>0.5</v>
      </c>
      <c r="Y344" s="7">
        <v>15.384615384615385</v>
      </c>
    </row>
    <row r="345" spans="1:25" ht="17" x14ac:dyDescent="0.2">
      <c r="A345" s="9">
        <v>344</v>
      </c>
      <c r="B345" s="8" t="s">
        <v>384</v>
      </c>
      <c r="C345" s="7">
        <v>1.25</v>
      </c>
      <c r="D345" s="7">
        <v>0.5</v>
      </c>
      <c r="E345" s="7">
        <v>40</v>
      </c>
      <c r="U345" s="9">
        <v>214</v>
      </c>
      <c r="V345" s="8" t="s">
        <v>296</v>
      </c>
      <c r="W345" s="7">
        <v>3.25</v>
      </c>
      <c r="X345" s="7">
        <v>1.2583057392117916</v>
      </c>
      <c r="Y345" s="7">
        <v>38.717099668055127</v>
      </c>
    </row>
    <row r="346" spans="1:25" ht="17" x14ac:dyDescent="0.2">
      <c r="A346" s="9">
        <v>345</v>
      </c>
      <c r="B346" s="12" t="s">
        <v>332</v>
      </c>
      <c r="C346" s="7">
        <v>4</v>
      </c>
      <c r="D346" s="7">
        <v>0</v>
      </c>
      <c r="E346" s="7">
        <v>0</v>
      </c>
      <c r="U346" s="9">
        <v>221</v>
      </c>
      <c r="V346" s="8" t="s">
        <v>203</v>
      </c>
      <c r="W346" s="7">
        <v>3.25</v>
      </c>
      <c r="X346" s="7">
        <v>0.5</v>
      </c>
      <c r="Y346" s="7">
        <v>15.384615384615385</v>
      </c>
    </row>
    <row r="347" spans="1:25" ht="17" x14ac:dyDescent="0.2">
      <c r="A347" s="9">
        <v>346</v>
      </c>
      <c r="B347" s="8" t="s">
        <v>267</v>
      </c>
      <c r="C347" s="7">
        <v>7.25</v>
      </c>
      <c r="D347" s="7">
        <v>0.9574271077563381</v>
      </c>
      <c r="E347" s="7">
        <v>13.205891141466733</v>
      </c>
      <c r="U347" s="9">
        <v>275</v>
      </c>
      <c r="V347" s="8" t="s">
        <v>211</v>
      </c>
      <c r="W347" s="7">
        <v>3.25</v>
      </c>
      <c r="X347" s="7">
        <v>0.9574271077563381</v>
      </c>
      <c r="Y347" s="7">
        <v>29.459295623271942</v>
      </c>
    </row>
    <row r="348" spans="1:25" ht="17" x14ac:dyDescent="0.2">
      <c r="A348" s="9">
        <v>347</v>
      </c>
      <c r="B348" s="12" t="s">
        <v>265</v>
      </c>
      <c r="C348" s="7">
        <v>2.5</v>
      </c>
      <c r="D348" s="7">
        <v>1.2909944487358056</v>
      </c>
      <c r="E348" s="7">
        <v>51.639777949432222</v>
      </c>
      <c r="U348" s="9">
        <v>279</v>
      </c>
      <c r="V348" s="8" t="s">
        <v>210</v>
      </c>
      <c r="W348" s="7">
        <v>3.25</v>
      </c>
      <c r="X348" s="7">
        <v>0.5</v>
      </c>
      <c r="Y348" s="7">
        <v>15.384615384615385</v>
      </c>
    </row>
    <row r="349" spans="1:25" ht="17" x14ac:dyDescent="0.2">
      <c r="A349" s="9">
        <v>348</v>
      </c>
      <c r="B349" s="12" t="s">
        <v>263</v>
      </c>
      <c r="C349" s="7">
        <v>2.25</v>
      </c>
      <c r="D349" s="7">
        <v>0.5</v>
      </c>
      <c r="E349" s="7">
        <v>22.222222222222221</v>
      </c>
      <c r="U349" s="9">
        <v>375</v>
      </c>
      <c r="V349" s="12" t="s">
        <v>452</v>
      </c>
      <c r="W349" s="7">
        <v>3.25</v>
      </c>
      <c r="X349" s="7">
        <v>0.5</v>
      </c>
      <c r="Y349" s="7">
        <v>15.384615384615385</v>
      </c>
    </row>
    <row r="350" spans="1:25" ht="17" x14ac:dyDescent="0.2">
      <c r="A350" s="9">
        <v>349</v>
      </c>
      <c r="B350" s="8" t="s">
        <v>283</v>
      </c>
      <c r="C350" s="7">
        <v>2.75</v>
      </c>
      <c r="D350" s="7">
        <v>0.9574271077563381</v>
      </c>
      <c r="E350" s="7">
        <v>34.81553119113957</v>
      </c>
      <c r="U350" s="9">
        <v>379</v>
      </c>
      <c r="V350" s="12" t="s">
        <v>299</v>
      </c>
      <c r="W350" s="7">
        <v>3.25</v>
      </c>
      <c r="X350" s="7">
        <v>0.9574271077563381</v>
      </c>
      <c r="Y350" s="7">
        <v>29.459295623271942</v>
      </c>
    </row>
    <row r="351" spans="1:25" ht="17" x14ac:dyDescent="0.2">
      <c r="A351" s="9">
        <v>350</v>
      </c>
      <c r="B351" s="8" t="s">
        <v>282</v>
      </c>
      <c r="C351" s="7">
        <v>4</v>
      </c>
      <c r="D351" s="7">
        <v>0.81649658092772603</v>
      </c>
      <c r="E351" s="7">
        <v>20.412414523193149</v>
      </c>
      <c r="U351" s="9">
        <v>384</v>
      </c>
      <c r="V351" s="8" t="s">
        <v>489</v>
      </c>
      <c r="W351" s="7">
        <v>3.25</v>
      </c>
      <c r="X351" s="7">
        <v>1.8929694486000912</v>
      </c>
      <c r="Y351" s="7">
        <v>58.245213803079729</v>
      </c>
    </row>
    <row r="352" spans="1:25" ht="17" x14ac:dyDescent="0.2">
      <c r="A352" s="9">
        <v>351</v>
      </c>
      <c r="B352" s="8" t="s">
        <v>455</v>
      </c>
      <c r="C352" s="7">
        <v>8.25</v>
      </c>
      <c r="D352" s="7">
        <v>11.898879499067689</v>
      </c>
      <c r="E352" s="7">
        <v>144.22884241294167</v>
      </c>
      <c r="U352" s="9">
        <v>406</v>
      </c>
      <c r="V352" s="8" t="s">
        <v>498</v>
      </c>
      <c r="W352" s="7">
        <v>3.25</v>
      </c>
      <c r="X352" s="7">
        <v>0.5</v>
      </c>
      <c r="Y352" s="7">
        <v>15.384615384615385</v>
      </c>
    </row>
    <row r="353" spans="1:25" ht="17" x14ac:dyDescent="0.2">
      <c r="A353" s="9">
        <v>352</v>
      </c>
      <c r="B353" s="8" t="s">
        <v>503</v>
      </c>
      <c r="C353" s="7">
        <v>11.25</v>
      </c>
      <c r="D353" s="7">
        <v>11.898879499067689</v>
      </c>
      <c r="E353" s="7">
        <v>105.76781776949056</v>
      </c>
      <c r="U353" s="9">
        <v>427</v>
      </c>
      <c r="V353" s="12" t="s">
        <v>367</v>
      </c>
      <c r="W353" s="7">
        <v>3.25</v>
      </c>
      <c r="X353" s="7">
        <v>0.5</v>
      </c>
      <c r="Y353" s="7">
        <v>15.384615384615385</v>
      </c>
    </row>
    <row r="354" spans="1:25" ht="34" x14ac:dyDescent="0.2">
      <c r="A354" s="9">
        <v>353</v>
      </c>
      <c r="B354" s="8" t="s">
        <v>257</v>
      </c>
      <c r="C354" s="7">
        <v>20</v>
      </c>
      <c r="D354" s="7">
        <v>2.1602468994692869</v>
      </c>
      <c r="E354" s="7">
        <v>10.801234497346435</v>
      </c>
      <c r="U354" s="9">
        <v>447</v>
      </c>
      <c r="V354" s="11" t="s">
        <v>350</v>
      </c>
      <c r="W354" s="7">
        <v>3.25</v>
      </c>
      <c r="X354" s="7">
        <v>0.5</v>
      </c>
      <c r="Y354" s="7">
        <v>15.384615384615385</v>
      </c>
    </row>
    <row r="355" spans="1:25" ht="34" x14ac:dyDescent="0.2">
      <c r="A355" s="9">
        <v>354</v>
      </c>
      <c r="B355" s="12" t="s">
        <v>255</v>
      </c>
      <c r="C355" s="7">
        <v>2.25</v>
      </c>
      <c r="D355" s="7">
        <v>1.8929694486000912</v>
      </c>
      <c r="E355" s="7">
        <v>84.131975493337393</v>
      </c>
      <c r="U355" s="9">
        <v>448</v>
      </c>
      <c r="V355" s="11" t="s">
        <v>348</v>
      </c>
      <c r="W355" s="7">
        <v>3.25</v>
      </c>
      <c r="X355" s="7">
        <v>0.9574271077563381</v>
      </c>
      <c r="Y355" s="7">
        <v>29.459295623271942</v>
      </c>
    </row>
    <row r="356" spans="1:25" ht="34" x14ac:dyDescent="0.2">
      <c r="A356" s="9">
        <v>355</v>
      </c>
      <c r="B356" s="12" t="s">
        <v>253</v>
      </c>
      <c r="C356" s="7">
        <v>5</v>
      </c>
      <c r="D356" s="7">
        <v>0.81649658092772603</v>
      </c>
      <c r="E356" s="7">
        <v>16.329931618554518</v>
      </c>
      <c r="U356" s="9">
        <v>475</v>
      </c>
      <c r="V356" s="11" t="s">
        <v>427</v>
      </c>
      <c r="W356" s="7">
        <v>3.25</v>
      </c>
      <c r="X356" s="7">
        <v>1.8929694486000912</v>
      </c>
      <c r="Y356" s="7">
        <v>58.245213803079729</v>
      </c>
    </row>
    <row r="357" spans="1:25" ht="34" x14ac:dyDescent="0.2">
      <c r="A357" s="9">
        <v>356</v>
      </c>
      <c r="B357" s="12" t="s">
        <v>251</v>
      </c>
      <c r="C357" s="7">
        <v>5.25</v>
      </c>
      <c r="D357" s="7">
        <v>1.5</v>
      </c>
      <c r="E357" s="7">
        <v>28.571428571428573</v>
      </c>
      <c r="U357" s="9">
        <v>532</v>
      </c>
      <c r="V357" s="8" t="s">
        <v>470</v>
      </c>
      <c r="W357" s="7">
        <v>3.25</v>
      </c>
      <c r="X357" s="7">
        <v>0.9574271077563381</v>
      </c>
      <c r="Y357" s="7">
        <v>29.459295623271942</v>
      </c>
    </row>
    <row r="358" spans="1:25" ht="17" x14ac:dyDescent="0.2">
      <c r="A358" s="9">
        <v>357</v>
      </c>
      <c r="B358" s="12" t="s">
        <v>501</v>
      </c>
      <c r="C358" s="7">
        <v>2.75</v>
      </c>
      <c r="D358" s="7">
        <v>0.5</v>
      </c>
      <c r="E358" s="7">
        <v>18.181818181818183</v>
      </c>
      <c r="U358" s="9">
        <v>49</v>
      </c>
      <c r="V358" s="8" t="s">
        <v>194</v>
      </c>
      <c r="W358" s="7">
        <v>3</v>
      </c>
      <c r="X358" s="7">
        <v>0.81649658092772603</v>
      </c>
      <c r="Y358" s="7">
        <v>27.216552697590867</v>
      </c>
    </row>
    <row r="359" spans="1:25" ht="17" x14ac:dyDescent="0.2">
      <c r="A359" s="9">
        <v>358</v>
      </c>
      <c r="B359" s="12" t="s">
        <v>454</v>
      </c>
      <c r="C359" s="7">
        <v>8.75</v>
      </c>
      <c r="D359" s="7">
        <v>14.174507634012077</v>
      </c>
      <c r="E359" s="7">
        <v>161.99437296013804</v>
      </c>
      <c r="U359" s="9">
        <v>55</v>
      </c>
      <c r="V359" s="8" t="s">
        <v>238</v>
      </c>
      <c r="W359" s="7">
        <v>3</v>
      </c>
      <c r="X359" s="7">
        <v>0.81649658092772603</v>
      </c>
      <c r="Y359" s="7">
        <v>27.216552697590867</v>
      </c>
    </row>
    <row r="360" spans="1:25" ht="17" x14ac:dyDescent="0.2">
      <c r="A360" s="9">
        <v>359</v>
      </c>
      <c r="B360" s="12" t="s">
        <v>247</v>
      </c>
      <c r="C360" s="7">
        <v>5.75</v>
      </c>
      <c r="D360" s="7">
        <v>0.5</v>
      </c>
      <c r="E360" s="7">
        <v>8.695652173913043</v>
      </c>
      <c r="U360" s="9">
        <v>56</v>
      </c>
      <c r="V360" s="8" t="s">
        <v>266</v>
      </c>
      <c r="W360" s="7">
        <v>3</v>
      </c>
      <c r="X360" s="7">
        <v>0.81649658092772603</v>
      </c>
      <c r="Y360" s="7">
        <v>27.216552697590867</v>
      </c>
    </row>
    <row r="361" spans="1:25" ht="17" x14ac:dyDescent="0.2">
      <c r="A361" s="9">
        <v>360</v>
      </c>
      <c r="B361" s="8" t="s">
        <v>312</v>
      </c>
      <c r="C361" s="7">
        <v>8</v>
      </c>
      <c r="D361" s="7">
        <v>10.033277962194941</v>
      </c>
      <c r="E361" s="7">
        <v>125.41597452743676</v>
      </c>
      <c r="U361" s="9">
        <v>139</v>
      </c>
      <c r="V361" s="8" t="s">
        <v>175</v>
      </c>
      <c r="W361" s="7">
        <v>3</v>
      </c>
      <c r="X361" s="7">
        <v>0</v>
      </c>
      <c r="Y361" s="7">
        <v>0</v>
      </c>
    </row>
    <row r="362" spans="1:25" ht="17" x14ac:dyDescent="0.2">
      <c r="A362" s="9">
        <v>361</v>
      </c>
      <c r="B362" s="8" t="s">
        <v>311</v>
      </c>
      <c r="C362" s="7">
        <v>1</v>
      </c>
      <c r="D362" s="7">
        <v>0.81649658092772603</v>
      </c>
      <c r="E362" s="7">
        <v>81.649658092772597</v>
      </c>
      <c r="U362" s="9">
        <v>171</v>
      </c>
      <c r="V362" s="8" t="s">
        <v>278</v>
      </c>
      <c r="W362" s="7">
        <v>3</v>
      </c>
      <c r="X362" s="7">
        <v>1.4142135623730951</v>
      </c>
      <c r="Y362" s="7">
        <v>47.14045207910317</v>
      </c>
    </row>
    <row r="363" spans="1:25" ht="17" x14ac:dyDescent="0.2">
      <c r="A363" s="9">
        <v>362</v>
      </c>
      <c r="B363" s="12" t="s">
        <v>309</v>
      </c>
      <c r="C363" s="7">
        <v>2.5</v>
      </c>
      <c r="D363" s="7">
        <v>0.57735026918962573</v>
      </c>
      <c r="E363" s="7">
        <v>23.094010767585029</v>
      </c>
      <c r="U363" s="9">
        <v>174</v>
      </c>
      <c r="V363" s="8" t="s">
        <v>514</v>
      </c>
      <c r="W363" s="7">
        <v>3</v>
      </c>
      <c r="X363" s="7">
        <v>0.81649658092772603</v>
      </c>
      <c r="Y363" s="7">
        <v>27.216552697590867</v>
      </c>
    </row>
    <row r="364" spans="1:25" ht="17" x14ac:dyDescent="0.2">
      <c r="A364" s="9">
        <v>363</v>
      </c>
      <c r="B364" s="12" t="s">
        <v>382</v>
      </c>
      <c r="C364" s="7">
        <v>1.5</v>
      </c>
      <c r="D364" s="7">
        <v>0.57735026918962573</v>
      </c>
      <c r="E364" s="7">
        <v>38.490017945975048</v>
      </c>
      <c r="U364" s="9">
        <v>177</v>
      </c>
      <c r="V364" s="8" t="s">
        <v>262</v>
      </c>
      <c r="W364" s="7">
        <v>3</v>
      </c>
      <c r="X364" s="7">
        <v>0.81649658092772603</v>
      </c>
      <c r="Y364" s="7">
        <v>27.216552697590867</v>
      </c>
    </row>
    <row r="365" spans="1:25" ht="34" x14ac:dyDescent="0.2">
      <c r="A365" s="9">
        <v>364</v>
      </c>
      <c r="B365" s="12" t="s">
        <v>380</v>
      </c>
      <c r="C365" s="7">
        <v>1.5</v>
      </c>
      <c r="D365" s="7">
        <v>0.57735026918962573</v>
      </c>
      <c r="E365" s="7">
        <v>38.490017945975048</v>
      </c>
      <c r="U365" s="9">
        <v>183</v>
      </c>
      <c r="V365" s="8" t="s">
        <v>302</v>
      </c>
      <c r="W365" s="7">
        <v>3</v>
      </c>
      <c r="X365" s="7">
        <v>1.4142135623730951</v>
      </c>
      <c r="Y365" s="7">
        <v>47.14045207910317</v>
      </c>
    </row>
    <row r="366" spans="1:25" ht="34" x14ac:dyDescent="0.2">
      <c r="A366" s="9">
        <v>365</v>
      </c>
      <c r="B366" s="12" t="s">
        <v>515</v>
      </c>
      <c r="C366" s="7">
        <v>2</v>
      </c>
      <c r="D366" s="7">
        <v>1.4142135623730951</v>
      </c>
      <c r="E366" s="7">
        <v>70.710678118654755</v>
      </c>
      <c r="U366" s="9">
        <v>208</v>
      </c>
      <c r="V366" s="12" t="s">
        <v>217</v>
      </c>
      <c r="W366" s="7">
        <v>3</v>
      </c>
      <c r="X366" s="7">
        <v>0.81649658092772603</v>
      </c>
      <c r="Y366" s="7">
        <v>27.216552697590867</v>
      </c>
    </row>
    <row r="367" spans="1:25" ht="34" x14ac:dyDescent="0.2">
      <c r="A367" s="9">
        <v>366</v>
      </c>
      <c r="B367" s="12" t="s">
        <v>243</v>
      </c>
      <c r="C367" s="7">
        <v>6</v>
      </c>
      <c r="D367" s="7">
        <v>0</v>
      </c>
      <c r="E367" s="7">
        <v>0</v>
      </c>
      <c r="U367" s="9">
        <v>228</v>
      </c>
      <c r="V367" s="12" t="s">
        <v>231</v>
      </c>
      <c r="W367" s="7">
        <v>3</v>
      </c>
      <c r="X367" s="7">
        <v>0</v>
      </c>
      <c r="Y367" s="7">
        <v>0</v>
      </c>
    </row>
    <row r="368" spans="1:25" ht="34" x14ac:dyDescent="0.2">
      <c r="A368" s="9">
        <v>367</v>
      </c>
      <c r="B368" s="12" t="s">
        <v>242</v>
      </c>
      <c r="C368" s="7">
        <v>2</v>
      </c>
      <c r="D368" s="7">
        <v>0</v>
      </c>
      <c r="E368" s="7">
        <v>0</v>
      </c>
      <c r="U368" s="9">
        <v>267</v>
      </c>
      <c r="V368" s="8" t="s">
        <v>316</v>
      </c>
      <c r="W368" s="7">
        <v>3</v>
      </c>
      <c r="X368" s="7">
        <v>1.4142135623730951</v>
      </c>
      <c r="Y368" s="7">
        <v>47.14045207910317</v>
      </c>
    </row>
    <row r="369" spans="1:25" ht="34" x14ac:dyDescent="0.2">
      <c r="A369" s="9">
        <v>368</v>
      </c>
      <c r="B369" s="12" t="s">
        <v>241</v>
      </c>
      <c r="C369" s="7">
        <v>10.5</v>
      </c>
      <c r="D369" s="7">
        <v>11.789826122551595</v>
      </c>
      <c r="E369" s="7">
        <v>112.28405831001518</v>
      </c>
      <c r="U369" s="9">
        <v>332</v>
      </c>
      <c r="V369" s="8" t="s">
        <v>333</v>
      </c>
      <c r="W369" s="7">
        <v>3</v>
      </c>
      <c r="X369" s="7">
        <v>0.81649658092772603</v>
      </c>
      <c r="Y369" s="7">
        <v>27.216552697590867</v>
      </c>
    </row>
    <row r="370" spans="1:25" ht="34" x14ac:dyDescent="0.2">
      <c r="A370" s="9">
        <v>369</v>
      </c>
      <c r="B370" s="12" t="s">
        <v>240</v>
      </c>
      <c r="C370" s="7">
        <v>4.75</v>
      </c>
      <c r="D370" s="7">
        <v>0.9574271077563381</v>
      </c>
      <c r="E370" s="7">
        <v>20.156360163291328</v>
      </c>
      <c r="U370" s="9">
        <v>343</v>
      </c>
      <c r="V370" s="8" t="s">
        <v>386</v>
      </c>
      <c r="W370" s="7">
        <v>3</v>
      </c>
      <c r="X370" s="7">
        <v>0.81649658092772603</v>
      </c>
      <c r="Y370" s="7">
        <v>27.216552697590867</v>
      </c>
    </row>
    <row r="371" spans="1:25" ht="17" x14ac:dyDescent="0.2">
      <c r="A371" s="9">
        <v>370</v>
      </c>
      <c r="B371" s="8" t="s">
        <v>306</v>
      </c>
      <c r="C371" s="7">
        <v>8.5</v>
      </c>
      <c r="D371" s="7">
        <v>2.3804761428476167</v>
      </c>
      <c r="E371" s="7">
        <v>28.005601680560197</v>
      </c>
      <c r="U371" s="9">
        <v>396</v>
      </c>
      <c r="V371" s="12" t="s">
        <v>449</v>
      </c>
      <c r="W371" s="7">
        <v>3</v>
      </c>
      <c r="X371" s="7">
        <v>0</v>
      </c>
      <c r="Y371" s="7">
        <v>0</v>
      </c>
    </row>
    <row r="372" spans="1:25" ht="17" x14ac:dyDescent="0.2">
      <c r="A372" s="9">
        <v>371</v>
      </c>
      <c r="B372" s="8" t="s">
        <v>305</v>
      </c>
      <c r="C372" s="7">
        <v>4.75</v>
      </c>
      <c r="D372" s="7">
        <v>1.8929694486000912</v>
      </c>
      <c r="E372" s="7">
        <v>39.851988391580868</v>
      </c>
      <c r="U372" s="9">
        <v>443</v>
      </c>
      <c r="V372" s="10" t="s">
        <v>357</v>
      </c>
      <c r="W372" s="7">
        <v>3</v>
      </c>
      <c r="X372" s="7">
        <v>0.81649658092772603</v>
      </c>
      <c r="Y372" s="7">
        <v>27.216552697590867</v>
      </c>
    </row>
    <row r="373" spans="1:25" ht="17" x14ac:dyDescent="0.2">
      <c r="A373" s="9">
        <v>372</v>
      </c>
      <c r="B373" s="12" t="s">
        <v>304</v>
      </c>
      <c r="C373" s="7">
        <v>10.75</v>
      </c>
      <c r="D373" s="7">
        <v>1.707825127659933</v>
      </c>
      <c r="E373" s="7">
        <v>15.886745373580771</v>
      </c>
      <c r="U373" s="9">
        <v>472</v>
      </c>
      <c r="V373" s="11" t="s">
        <v>373</v>
      </c>
      <c r="W373" s="7">
        <v>3</v>
      </c>
      <c r="X373" s="7">
        <v>0.81649658092772603</v>
      </c>
      <c r="Y373" s="7">
        <v>27.216552697590867</v>
      </c>
    </row>
    <row r="374" spans="1:25" ht="17" x14ac:dyDescent="0.2">
      <c r="A374" s="9">
        <v>373</v>
      </c>
      <c r="B374" s="12" t="s">
        <v>303</v>
      </c>
      <c r="C374" s="7">
        <v>6.5</v>
      </c>
      <c r="D374" s="7">
        <v>0.57735026918962573</v>
      </c>
      <c r="E374" s="7">
        <v>8.8823118336865505</v>
      </c>
      <c r="U374" s="9">
        <v>473</v>
      </c>
      <c r="V374" s="11" t="s">
        <v>431</v>
      </c>
      <c r="W374" s="7">
        <v>3</v>
      </c>
      <c r="X374" s="7">
        <v>0.81649658092772603</v>
      </c>
      <c r="Y374" s="7">
        <v>27.216552697590867</v>
      </c>
    </row>
    <row r="375" spans="1:25" ht="17" x14ac:dyDescent="0.2">
      <c r="A375" s="9">
        <v>374</v>
      </c>
      <c r="B375" s="12" t="s">
        <v>378</v>
      </c>
      <c r="C375" s="7">
        <v>2.5</v>
      </c>
      <c r="D375" s="7">
        <v>1.9148542155126762</v>
      </c>
      <c r="E375" s="7">
        <v>76.594168620507048</v>
      </c>
      <c r="U375" s="9">
        <v>485</v>
      </c>
      <c r="V375" s="10" t="s">
        <v>418</v>
      </c>
      <c r="W375" s="7">
        <v>3</v>
      </c>
      <c r="X375" s="7">
        <v>0.81649658092772603</v>
      </c>
      <c r="Y375" s="7">
        <v>27.216552697590867</v>
      </c>
    </row>
    <row r="376" spans="1:25" ht="17" x14ac:dyDescent="0.2">
      <c r="A376" s="9">
        <v>375</v>
      </c>
      <c r="B376" s="12" t="s">
        <v>452</v>
      </c>
      <c r="C376" s="7">
        <v>3.25</v>
      </c>
      <c r="D376" s="7">
        <v>0.5</v>
      </c>
      <c r="E376" s="7">
        <v>15.384615384615385</v>
      </c>
      <c r="U376" s="9">
        <v>516</v>
      </c>
      <c r="V376" s="8" t="s">
        <v>438</v>
      </c>
      <c r="W376" s="7">
        <v>3</v>
      </c>
      <c r="X376" s="7">
        <v>0.81649658092772603</v>
      </c>
      <c r="Y376" s="7">
        <v>27.216552697590867</v>
      </c>
    </row>
    <row r="377" spans="1:25" ht="17" x14ac:dyDescent="0.2">
      <c r="A377" s="9">
        <v>376</v>
      </c>
      <c r="B377" s="12" t="s">
        <v>434</v>
      </c>
      <c r="C377" s="7">
        <v>2.25</v>
      </c>
      <c r="D377" s="7">
        <v>0.5</v>
      </c>
      <c r="E377" s="7">
        <v>22.222222222222221</v>
      </c>
      <c r="U377" s="9">
        <v>163</v>
      </c>
      <c r="V377" s="8" t="s">
        <v>264</v>
      </c>
      <c r="W377" s="7">
        <v>2.75</v>
      </c>
      <c r="X377" s="7">
        <v>0.5</v>
      </c>
      <c r="Y377" s="7">
        <v>18.181818181818183</v>
      </c>
    </row>
    <row r="378" spans="1:25" ht="17" x14ac:dyDescent="0.2">
      <c r="A378" s="9">
        <v>377</v>
      </c>
      <c r="B378" s="12" t="s">
        <v>377</v>
      </c>
      <c r="C378" s="7">
        <v>4.25</v>
      </c>
      <c r="D378" s="7">
        <v>0.9574271077563381</v>
      </c>
      <c r="E378" s="7">
        <v>22.52769665309031</v>
      </c>
      <c r="U378" s="9">
        <v>181</v>
      </c>
      <c r="V378" s="8" t="s">
        <v>220</v>
      </c>
      <c r="W378" s="7">
        <v>2.75</v>
      </c>
      <c r="X378" s="7">
        <v>1.2583057392117916</v>
      </c>
      <c r="Y378" s="7">
        <v>45.756572334974237</v>
      </c>
    </row>
    <row r="379" spans="1:25" ht="17" x14ac:dyDescent="0.2">
      <c r="A379" s="9">
        <v>378</v>
      </c>
      <c r="B379" s="12" t="s">
        <v>301</v>
      </c>
      <c r="C379" s="7">
        <v>2.5</v>
      </c>
      <c r="D379" s="7">
        <v>1</v>
      </c>
      <c r="E379" s="7">
        <v>40</v>
      </c>
      <c r="U379" s="9">
        <v>207</v>
      </c>
      <c r="V379" s="8" t="s">
        <v>275</v>
      </c>
      <c r="W379" s="7">
        <v>2.75</v>
      </c>
      <c r="X379" s="7">
        <v>0.5</v>
      </c>
      <c r="Y379" s="7">
        <v>18.181818181818183</v>
      </c>
    </row>
    <row r="380" spans="1:25" ht="17" x14ac:dyDescent="0.2">
      <c r="A380" s="9">
        <v>379</v>
      </c>
      <c r="B380" s="12" t="s">
        <v>299</v>
      </c>
      <c r="C380" s="7">
        <v>3.25</v>
      </c>
      <c r="D380" s="7">
        <v>0.9574271077563381</v>
      </c>
      <c r="E380" s="7">
        <v>29.459295623271942</v>
      </c>
      <c r="U380" s="9">
        <v>223</v>
      </c>
      <c r="V380" s="12" t="s">
        <v>341</v>
      </c>
      <c r="W380" s="7">
        <v>2.75</v>
      </c>
      <c r="X380" s="7">
        <v>2.0615528128088303</v>
      </c>
      <c r="Y380" s="7">
        <v>74.965556829412009</v>
      </c>
    </row>
    <row r="381" spans="1:25" ht="17" x14ac:dyDescent="0.2">
      <c r="A381" s="9">
        <v>380</v>
      </c>
      <c r="B381" s="12" t="s">
        <v>331</v>
      </c>
      <c r="C381" s="7">
        <v>2</v>
      </c>
      <c r="D381" s="7">
        <v>1.1547005383792515</v>
      </c>
      <c r="E381" s="7">
        <v>57.735026918962575</v>
      </c>
      <c r="U381" s="9">
        <v>226</v>
      </c>
      <c r="V381" s="12" t="s">
        <v>401</v>
      </c>
      <c r="W381" s="7">
        <v>2.75</v>
      </c>
      <c r="X381" s="7">
        <v>0.5</v>
      </c>
      <c r="Y381" s="7">
        <v>18.181818181818183</v>
      </c>
    </row>
    <row r="382" spans="1:25" ht="34" x14ac:dyDescent="0.2">
      <c r="A382" s="9">
        <v>381</v>
      </c>
      <c r="B382" s="12" t="s">
        <v>491</v>
      </c>
      <c r="C382" s="7">
        <v>1.75</v>
      </c>
      <c r="D382" s="7">
        <v>1.2583057392117916</v>
      </c>
      <c r="E382" s="7">
        <v>71.90318509781666</v>
      </c>
      <c r="U382" s="9">
        <v>263</v>
      </c>
      <c r="V382" s="8" t="s">
        <v>199</v>
      </c>
      <c r="W382" s="7">
        <v>2.75</v>
      </c>
      <c r="X382" s="7">
        <v>0.5</v>
      </c>
      <c r="Y382" s="7">
        <v>18.181818181818183</v>
      </c>
    </row>
    <row r="383" spans="1:25" ht="17" x14ac:dyDescent="0.2">
      <c r="A383" s="9">
        <v>382</v>
      </c>
      <c r="B383" s="12" t="s">
        <v>451</v>
      </c>
      <c r="C383" s="7">
        <v>2</v>
      </c>
      <c r="D383" s="7">
        <v>0.81649658092772603</v>
      </c>
      <c r="E383" s="7">
        <v>40.824829046386299</v>
      </c>
      <c r="U383" s="9">
        <v>281</v>
      </c>
      <c r="V383" s="8" t="s">
        <v>338</v>
      </c>
      <c r="W383" s="7">
        <v>2.75</v>
      </c>
      <c r="X383" s="7">
        <v>0.5</v>
      </c>
      <c r="Y383" s="7">
        <v>18.181818181818183</v>
      </c>
    </row>
    <row r="384" spans="1:25" ht="17" x14ac:dyDescent="0.2">
      <c r="A384" s="9">
        <v>383</v>
      </c>
      <c r="B384" s="8" t="s">
        <v>294</v>
      </c>
      <c r="C384" s="7">
        <v>9</v>
      </c>
      <c r="D384" s="7">
        <v>1.4142135623730951</v>
      </c>
      <c r="E384" s="7">
        <v>15.713484026367723</v>
      </c>
      <c r="U384" s="9">
        <v>302</v>
      </c>
      <c r="V384" s="8" t="s">
        <v>246</v>
      </c>
      <c r="W384" s="7">
        <v>2.75</v>
      </c>
      <c r="X384" s="7">
        <v>0.5</v>
      </c>
      <c r="Y384" s="7">
        <v>18.181818181818183</v>
      </c>
    </row>
    <row r="385" spans="1:25" ht="17" x14ac:dyDescent="0.2">
      <c r="A385" s="9">
        <v>384</v>
      </c>
      <c r="B385" s="8" t="s">
        <v>489</v>
      </c>
      <c r="C385" s="7">
        <v>3.25</v>
      </c>
      <c r="D385" s="7">
        <v>1.8929694486000912</v>
      </c>
      <c r="E385" s="7">
        <v>58.245213803079729</v>
      </c>
      <c r="U385" s="9">
        <v>306</v>
      </c>
      <c r="V385" s="11" t="s">
        <v>395</v>
      </c>
      <c r="W385" s="7">
        <v>2.75</v>
      </c>
      <c r="X385" s="7">
        <v>0.5</v>
      </c>
      <c r="Y385" s="7">
        <v>18.181818181818183</v>
      </c>
    </row>
    <row r="386" spans="1:25" ht="17" x14ac:dyDescent="0.2">
      <c r="A386" s="9">
        <v>385</v>
      </c>
      <c r="B386" s="8" t="s">
        <v>561</v>
      </c>
      <c r="C386" s="7">
        <v>1.75</v>
      </c>
      <c r="D386" s="7">
        <v>0.9574271077563381</v>
      </c>
      <c r="E386" s="7">
        <v>54.710120443219317</v>
      </c>
      <c r="U386" s="9">
        <v>312</v>
      </c>
      <c r="V386" s="12" t="s">
        <v>392</v>
      </c>
      <c r="W386" s="7">
        <v>2.75</v>
      </c>
      <c r="X386" s="7">
        <v>0.5</v>
      </c>
      <c r="Y386" s="7">
        <v>18.181818181818183</v>
      </c>
    </row>
    <row r="387" spans="1:25" ht="17" x14ac:dyDescent="0.2">
      <c r="A387" s="9">
        <v>386</v>
      </c>
      <c r="B387" s="12" t="s">
        <v>559</v>
      </c>
      <c r="C387" s="7">
        <v>1.75</v>
      </c>
      <c r="D387" s="7">
        <v>0.5</v>
      </c>
      <c r="E387" s="7">
        <v>28.571428571428573</v>
      </c>
      <c r="U387" s="9">
        <v>334</v>
      </c>
      <c r="V387" s="8" t="s">
        <v>268</v>
      </c>
      <c r="W387" s="7">
        <v>2.75</v>
      </c>
      <c r="X387" s="7">
        <v>0.9574271077563381</v>
      </c>
      <c r="Y387" s="7">
        <v>34.81553119113957</v>
      </c>
    </row>
    <row r="388" spans="1:25" ht="17" x14ac:dyDescent="0.2">
      <c r="A388" s="9">
        <v>387</v>
      </c>
      <c r="B388" s="8" t="s">
        <v>375</v>
      </c>
      <c r="C388" s="7">
        <v>15.75</v>
      </c>
      <c r="D388" s="7">
        <v>12.867918764638411</v>
      </c>
      <c r="E388" s="7">
        <v>81.701071521513725</v>
      </c>
      <c r="U388" s="9">
        <v>335</v>
      </c>
      <c r="V388" s="8" t="s">
        <v>285</v>
      </c>
      <c r="W388" s="7">
        <v>2.75</v>
      </c>
      <c r="X388" s="7">
        <v>0.5</v>
      </c>
      <c r="Y388" s="7">
        <v>18.181818181818183</v>
      </c>
    </row>
    <row r="389" spans="1:25" ht="17" x14ac:dyDescent="0.2">
      <c r="A389" s="9">
        <v>388</v>
      </c>
      <c r="B389" s="12" t="s">
        <v>288</v>
      </c>
      <c r="C389" s="7">
        <v>2.75</v>
      </c>
      <c r="D389" s="7">
        <v>0.5</v>
      </c>
      <c r="E389" s="7">
        <v>18.181818181818183</v>
      </c>
      <c r="U389" s="9">
        <v>349</v>
      </c>
      <c r="V389" s="8" t="s">
        <v>283</v>
      </c>
      <c r="W389" s="7">
        <v>2.75</v>
      </c>
      <c r="X389" s="7">
        <v>0.9574271077563381</v>
      </c>
      <c r="Y389" s="7">
        <v>34.81553119113957</v>
      </c>
    </row>
    <row r="390" spans="1:25" ht="34" x14ac:dyDescent="0.2">
      <c r="A390" s="9">
        <v>389</v>
      </c>
      <c r="B390" s="12" t="s">
        <v>286</v>
      </c>
      <c r="C390" s="7">
        <v>6.25</v>
      </c>
      <c r="D390" s="7">
        <v>0.9574271077563381</v>
      </c>
      <c r="E390" s="7">
        <v>15.31883372410141</v>
      </c>
      <c r="U390" s="9">
        <v>357</v>
      </c>
      <c r="V390" s="12" t="s">
        <v>501</v>
      </c>
      <c r="W390" s="7">
        <v>2.75</v>
      </c>
      <c r="X390" s="7">
        <v>0.5</v>
      </c>
      <c r="Y390" s="7">
        <v>18.181818181818183</v>
      </c>
    </row>
    <row r="391" spans="1:25" ht="17" x14ac:dyDescent="0.2">
      <c r="A391" s="9">
        <v>390</v>
      </c>
      <c r="B391" s="12" t="s">
        <v>284</v>
      </c>
      <c r="C391" s="7">
        <v>2.75</v>
      </c>
      <c r="D391" s="7">
        <v>0.5</v>
      </c>
      <c r="E391" s="7">
        <v>18.181818181818183</v>
      </c>
      <c r="U391" s="9">
        <v>388</v>
      </c>
      <c r="V391" s="12" t="s">
        <v>288</v>
      </c>
      <c r="W391" s="7">
        <v>2.75</v>
      </c>
      <c r="X391" s="7">
        <v>0.5</v>
      </c>
      <c r="Y391" s="7">
        <v>18.181818181818183</v>
      </c>
    </row>
    <row r="392" spans="1:25" ht="17" x14ac:dyDescent="0.2">
      <c r="A392" s="9">
        <v>391</v>
      </c>
      <c r="B392" s="12" t="s">
        <v>308</v>
      </c>
      <c r="C392" s="7">
        <v>2.75</v>
      </c>
      <c r="D392" s="7">
        <v>0.5</v>
      </c>
      <c r="E392" s="7">
        <v>18.181818181818183</v>
      </c>
      <c r="U392" s="9">
        <v>390</v>
      </c>
      <c r="V392" s="12" t="s">
        <v>284</v>
      </c>
      <c r="W392" s="7">
        <v>2.75</v>
      </c>
      <c r="X392" s="7">
        <v>0.5</v>
      </c>
      <c r="Y392" s="7">
        <v>18.181818181818183</v>
      </c>
    </row>
    <row r="393" spans="1:25" ht="17" x14ac:dyDescent="0.2">
      <c r="A393" s="9">
        <v>392</v>
      </c>
      <c r="B393" s="8" t="s">
        <v>488</v>
      </c>
      <c r="C393" s="7">
        <v>2.5</v>
      </c>
      <c r="D393" s="7">
        <v>0.57735026918962573</v>
      </c>
      <c r="E393" s="7">
        <v>23.094010767585029</v>
      </c>
      <c r="U393" s="9">
        <v>391</v>
      </c>
      <c r="V393" s="12" t="s">
        <v>308</v>
      </c>
      <c r="W393" s="7">
        <v>2.75</v>
      </c>
      <c r="X393" s="7">
        <v>0.5</v>
      </c>
      <c r="Y393" s="7">
        <v>18.181818181818183</v>
      </c>
    </row>
    <row r="394" spans="1:25" ht="17" x14ac:dyDescent="0.2">
      <c r="A394" s="9">
        <v>393</v>
      </c>
      <c r="B394" s="8" t="s">
        <v>281</v>
      </c>
      <c r="C394" s="7">
        <v>13.75</v>
      </c>
      <c r="D394" s="7">
        <v>11.586630226256467</v>
      </c>
      <c r="E394" s="7">
        <v>84.266401645501588</v>
      </c>
      <c r="U394" s="9">
        <v>397</v>
      </c>
      <c r="V394" s="12" t="s">
        <v>276</v>
      </c>
      <c r="W394" s="7">
        <v>2.75</v>
      </c>
      <c r="X394" s="7">
        <v>0.9574271077563381</v>
      </c>
      <c r="Y394" s="7">
        <v>34.81553119113957</v>
      </c>
    </row>
    <row r="395" spans="1:25" ht="17" x14ac:dyDescent="0.2">
      <c r="A395" s="9">
        <v>394</v>
      </c>
      <c r="B395" s="8" t="s">
        <v>280</v>
      </c>
      <c r="C395" s="7">
        <v>10.5</v>
      </c>
      <c r="D395" s="7">
        <v>13</v>
      </c>
      <c r="E395" s="7">
        <v>123.80952380952381</v>
      </c>
      <c r="U395" s="9">
        <v>399</v>
      </c>
      <c r="V395" s="8" t="s">
        <v>273</v>
      </c>
      <c r="W395" s="7">
        <v>2.75</v>
      </c>
      <c r="X395" s="7">
        <v>0.9574271077563381</v>
      </c>
      <c r="Y395" s="7">
        <v>34.81553119113957</v>
      </c>
    </row>
    <row r="396" spans="1:25" ht="17" x14ac:dyDescent="0.2">
      <c r="A396" s="9">
        <v>395</v>
      </c>
      <c r="B396" s="8" t="s">
        <v>450</v>
      </c>
      <c r="C396" s="7">
        <v>1.75</v>
      </c>
      <c r="D396" s="7">
        <v>0.9574271077563381</v>
      </c>
      <c r="E396" s="7">
        <v>54.710120443219317</v>
      </c>
      <c r="U396" s="9">
        <v>400</v>
      </c>
      <c r="V396" s="8" t="s">
        <v>374</v>
      </c>
      <c r="W396" s="7">
        <v>2.75</v>
      </c>
      <c r="X396" s="7">
        <v>1.2583057392117916</v>
      </c>
      <c r="Y396" s="7">
        <v>45.756572334974237</v>
      </c>
    </row>
    <row r="397" spans="1:25" ht="17" x14ac:dyDescent="0.2">
      <c r="A397" s="9">
        <v>396</v>
      </c>
      <c r="B397" s="12" t="s">
        <v>449</v>
      </c>
      <c r="C397" s="7">
        <v>3</v>
      </c>
      <c r="D397" s="7">
        <v>0</v>
      </c>
      <c r="E397" s="7">
        <v>0</v>
      </c>
      <c r="U397" s="9">
        <v>410</v>
      </c>
      <c r="V397" s="8" t="s">
        <v>329</v>
      </c>
      <c r="W397" s="7">
        <v>2.75</v>
      </c>
      <c r="X397" s="7">
        <v>0.9574271077563381</v>
      </c>
      <c r="Y397" s="7">
        <v>34.81553119113957</v>
      </c>
    </row>
    <row r="398" spans="1:25" ht="17" x14ac:dyDescent="0.2">
      <c r="A398" s="9">
        <v>397</v>
      </c>
      <c r="B398" s="12" t="s">
        <v>276</v>
      </c>
      <c r="C398" s="7">
        <v>2.75</v>
      </c>
      <c r="D398" s="7">
        <v>0.9574271077563381</v>
      </c>
      <c r="E398" s="7">
        <v>34.81553119113957</v>
      </c>
      <c r="U398" s="9">
        <v>411</v>
      </c>
      <c r="V398" s="8" t="s">
        <v>328</v>
      </c>
      <c r="W398" s="7">
        <v>2.75</v>
      </c>
      <c r="X398" s="7">
        <v>1.5</v>
      </c>
      <c r="Y398" s="7">
        <v>54.545454545454547</v>
      </c>
    </row>
    <row r="399" spans="1:25" ht="17" x14ac:dyDescent="0.2">
      <c r="A399" s="9">
        <v>398</v>
      </c>
      <c r="B399" s="8" t="s">
        <v>499</v>
      </c>
      <c r="C399" s="7">
        <v>1.5</v>
      </c>
      <c r="D399" s="7">
        <v>0.57735026918962573</v>
      </c>
      <c r="E399" s="7">
        <v>38.490017945975048</v>
      </c>
      <c r="U399" s="9">
        <v>414</v>
      </c>
      <c r="V399" s="12" t="s">
        <v>372</v>
      </c>
      <c r="W399" s="7">
        <v>2.75</v>
      </c>
      <c r="X399" s="7">
        <v>0.9574271077563381</v>
      </c>
      <c r="Y399" s="7">
        <v>34.81553119113957</v>
      </c>
    </row>
    <row r="400" spans="1:25" ht="34" x14ac:dyDescent="0.2">
      <c r="A400" s="9">
        <v>399</v>
      </c>
      <c r="B400" s="8" t="s">
        <v>273</v>
      </c>
      <c r="C400" s="7">
        <v>2.75</v>
      </c>
      <c r="D400" s="7">
        <v>0.9574271077563381</v>
      </c>
      <c r="E400" s="7">
        <v>34.81553119113957</v>
      </c>
      <c r="U400" s="9">
        <v>420</v>
      </c>
      <c r="V400" s="12" t="s">
        <v>432</v>
      </c>
      <c r="W400" s="7">
        <v>2.75</v>
      </c>
      <c r="X400" s="7">
        <v>0.5</v>
      </c>
      <c r="Y400" s="7">
        <v>18.181818181818183</v>
      </c>
    </row>
    <row r="401" spans="1:25" ht="34" x14ac:dyDescent="0.2">
      <c r="A401" s="9">
        <v>400</v>
      </c>
      <c r="B401" s="8" t="s">
        <v>374</v>
      </c>
      <c r="C401" s="7">
        <v>2.75</v>
      </c>
      <c r="D401" s="7">
        <v>1.2583057392117916</v>
      </c>
      <c r="E401" s="7">
        <v>45.756572334974237</v>
      </c>
      <c r="U401" s="9">
        <v>438</v>
      </c>
      <c r="V401" s="12" t="s">
        <v>362</v>
      </c>
      <c r="W401" s="7">
        <v>2.75</v>
      </c>
      <c r="X401" s="7">
        <v>1.5</v>
      </c>
      <c r="Y401" s="7">
        <v>54.545454545454547</v>
      </c>
    </row>
    <row r="402" spans="1:25" ht="17" x14ac:dyDescent="0.2">
      <c r="A402" s="9">
        <v>401</v>
      </c>
      <c r="B402" s="8" t="s">
        <v>270</v>
      </c>
      <c r="C402" s="7">
        <v>55</v>
      </c>
      <c r="D402" s="7">
        <v>90.542807555321588</v>
      </c>
      <c r="E402" s="7">
        <v>164.62328646422108</v>
      </c>
      <c r="U402" s="9">
        <v>451</v>
      </c>
      <c r="V402" s="11" t="s">
        <v>343</v>
      </c>
      <c r="W402" s="7">
        <v>2.75</v>
      </c>
      <c r="X402" s="7">
        <v>0.5</v>
      </c>
      <c r="Y402" s="7">
        <v>18.181818181818183</v>
      </c>
    </row>
    <row r="403" spans="1:25" ht="17" x14ac:dyDescent="0.2">
      <c r="A403" s="9">
        <v>402</v>
      </c>
      <c r="B403" s="8" t="s">
        <v>340</v>
      </c>
      <c r="C403" s="7">
        <v>15.25</v>
      </c>
      <c r="D403" s="7">
        <v>2.5</v>
      </c>
      <c r="E403" s="7">
        <v>16.393442622950818</v>
      </c>
      <c r="U403" s="9">
        <v>469</v>
      </c>
      <c r="V403" s="11" t="s">
        <v>476</v>
      </c>
      <c r="W403" s="7">
        <v>2.75</v>
      </c>
      <c r="X403" s="7">
        <v>0.5</v>
      </c>
      <c r="Y403" s="7">
        <v>18.181818181818183</v>
      </c>
    </row>
    <row r="404" spans="1:25" ht="17" x14ac:dyDescent="0.2">
      <c r="A404" s="9">
        <v>403</v>
      </c>
      <c r="B404" s="12" t="s">
        <v>307</v>
      </c>
      <c r="C404" s="7">
        <v>2.25</v>
      </c>
      <c r="D404" s="7">
        <v>0.5</v>
      </c>
      <c r="E404" s="7">
        <v>22.222222222222221</v>
      </c>
      <c r="U404" s="9">
        <v>479</v>
      </c>
      <c r="V404" s="11" t="s">
        <v>422</v>
      </c>
      <c r="W404" s="7">
        <v>2.75</v>
      </c>
      <c r="X404" s="7">
        <v>0.5</v>
      </c>
      <c r="Y404" s="7">
        <v>18.181818181818183</v>
      </c>
    </row>
    <row r="405" spans="1:25" ht="34" x14ac:dyDescent="0.2">
      <c r="A405" s="9">
        <v>404</v>
      </c>
      <c r="B405" s="8" t="s">
        <v>337</v>
      </c>
      <c r="C405" s="7">
        <v>7</v>
      </c>
      <c r="D405" s="7">
        <v>0</v>
      </c>
      <c r="E405" s="7">
        <v>0</v>
      </c>
      <c r="U405" s="9">
        <v>538</v>
      </c>
      <c r="V405" s="8" t="s">
        <v>507</v>
      </c>
      <c r="W405" s="7">
        <v>2.75</v>
      </c>
      <c r="X405" s="7">
        <v>0.5</v>
      </c>
      <c r="Y405" s="7">
        <v>18.181818181818183</v>
      </c>
    </row>
    <row r="406" spans="1:25" ht="17" x14ac:dyDescent="0.2">
      <c r="A406" s="9">
        <v>405</v>
      </c>
      <c r="B406" s="8" t="s">
        <v>335</v>
      </c>
      <c r="C406" s="7">
        <v>6.25</v>
      </c>
      <c r="D406" s="7">
        <v>0.9574271077563381</v>
      </c>
      <c r="E406" s="7">
        <v>15.31883372410141</v>
      </c>
      <c r="U406" s="9">
        <v>555</v>
      </c>
      <c r="V406" s="8" t="s">
        <v>524</v>
      </c>
      <c r="W406" s="7">
        <v>2.75</v>
      </c>
      <c r="X406" s="7">
        <v>0.5</v>
      </c>
      <c r="Y406" s="7">
        <v>18.181818181818183</v>
      </c>
    </row>
    <row r="407" spans="1:25" ht="17" x14ac:dyDescent="0.2">
      <c r="A407" s="9">
        <v>406</v>
      </c>
      <c r="B407" s="8" t="s">
        <v>498</v>
      </c>
      <c r="C407" s="7">
        <v>3.25</v>
      </c>
      <c r="D407" s="7">
        <v>0.5</v>
      </c>
      <c r="E407" s="7">
        <v>15.384615384615385</v>
      </c>
      <c r="U407" s="9">
        <v>111</v>
      </c>
      <c r="V407" s="11" t="s">
        <v>207</v>
      </c>
      <c r="W407" s="7">
        <v>2.5</v>
      </c>
      <c r="X407" s="7">
        <v>1.2909944487358056</v>
      </c>
      <c r="Y407" s="7">
        <v>51.639777949432222</v>
      </c>
    </row>
    <row r="408" spans="1:25" ht="17" x14ac:dyDescent="0.2">
      <c r="A408" s="9">
        <v>407</v>
      </c>
      <c r="B408" s="8" t="s">
        <v>587</v>
      </c>
      <c r="C408" s="7">
        <v>2.5</v>
      </c>
      <c r="D408" s="7">
        <v>1</v>
      </c>
      <c r="E408" s="7">
        <v>40</v>
      </c>
      <c r="U408" s="9">
        <v>159</v>
      </c>
      <c r="V408" s="8" t="s">
        <v>222</v>
      </c>
      <c r="W408" s="7">
        <v>2.5</v>
      </c>
      <c r="X408" s="7">
        <v>1</v>
      </c>
      <c r="Y408" s="7">
        <v>40</v>
      </c>
    </row>
    <row r="409" spans="1:25" ht="17" x14ac:dyDescent="0.2">
      <c r="A409" s="9">
        <v>408</v>
      </c>
      <c r="B409" s="8" t="s">
        <v>448</v>
      </c>
      <c r="C409" s="7">
        <v>1.5</v>
      </c>
      <c r="D409" s="7">
        <v>0.57735026918962573</v>
      </c>
      <c r="E409" s="7">
        <v>38.490017945975048</v>
      </c>
      <c r="U409" s="9">
        <v>178</v>
      </c>
      <c r="V409" s="12" t="s">
        <v>234</v>
      </c>
      <c r="W409" s="7">
        <v>2.5</v>
      </c>
      <c r="X409" s="7">
        <v>1.2909944487358056</v>
      </c>
      <c r="Y409" s="7">
        <v>51.639777949432222</v>
      </c>
    </row>
    <row r="410" spans="1:25" ht="17" x14ac:dyDescent="0.2">
      <c r="A410" s="9">
        <v>409</v>
      </c>
      <c r="B410" s="8" t="s">
        <v>330</v>
      </c>
      <c r="C410" s="7">
        <v>7.75</v>
      </c>
      <c r="D410" s="7">
        <v>0.9574271077563381</v>
      </c>
      <c r="E410" s="7">
        <v>12.353898164597911</v>
      </c>
      <c r="U410" s="9">
        <v>184</v>
      </c>
      <c r="V410" s="8" t="s">
        <v>277</v>
      </c>
      <c r="W410" s="7">
        <v>2.5</v>
      </c>
      <c r="X410" s="7">
        <v>0.57735026918962573</v>
      </c>
      <c r="Y410" s="7">
        <v>23.094010767585029</v>
      </c>
    </row>
    <row r="411" spans="1:25" ht="17" x14ac:dyDescent="0.2">
      <c r="A411" s="9">
        <v>410</v>
      </c>
      <c r="B411" s="8" t="s">
        <v>329</v>
      </c>
      <c r="C411" s="7">
        <v>2.75</v>
      </c>
      <c r="D411" s="7">
        <v>0.9574271077563381</v>
      </c>
      <c r="E411" s="7">
        <v>34.81553119113957</v>
      </c>
      <c r="U411" s="9">
        <v>186</v>
      </c>
      <c r="V411" s="8" t="s">
        <v>349</v>
      </c>
      <c r="W411" s="7">
        <v>2.5</v>
      </c>
      <c r="X411" s="7">
        <v>0.57735026918962573</v>
      </c>
      <c r="Y411" s="7">
        <v>23.094010767585029</v>
      </c>
    </row>
    <row r="412" spans="1:25" ht="17" x14ac:dyDescent="0.2">
      <c r="A412" s="9">
        <v>411</v>
      </c>
      <c r="B412" s="8" t="s">
        <v>328</v>
      </c>
      <c r="C412" s="7">
        <v>2.75</v>
      </c>
      <c r="D412" s="7">
        <v>1.5</v>
      </c>
      <c r="E412" s="7">
        <v>54.545454545454547</v>
      </c>
      <c r="U412" s="9">
        <v>188</v>
      </c>
      <c r="V412" s="8" t="s">
        <v>218</v>
      </c>
      <c r="W412" s="7">
        <v>2.5</v>
      </c>
      <c r="X412" s="7">
        <v>0.57735026918962573</v>
      </c>
      <c r="Y412" s="7">
        <v>23.094010767585029</v>
      </c>
    </row>
    <row r="413" spans="1:25" ht="17" x14ac:dyDescent="0.2">
      <c r="A413" s="9">
        <v>412</v>
      </c>
      <c r="B413" s="12" t="s">
        <v>327</v>
      </c>
      <c r="C413" s="7">
        <v>0</v>
      </c>
      <c r="D413" s="7">
        <v>2.1602468994692869</v>
      </c>
      <c r="E413" s="7" t="e">
        <v>#DIV/0!</v>
      </c>
      <c r="U413" s="9">
        <v>215</v>
      </c>
      <c r="V413" s="8" t="s">
        <v>215</v>
      </c>
      <c r="W413" s="7">
        <v>2.5</v>
      </c>
      <c r="X413" s="7">
        <v>0.57735026918962573</v>
      </c>
      <c r="Y413" s="7">
        <v>23.094010767585029</v>
      </c>
    </row>
    <row r="414" spans="1:25" ht="17" x14ac:dyDescent="0.2">
      <c r="A414" s="9">
        <v>413</v>
      </c>
      <c r="B414" s="12" t="s">
        <v>326</v>
      </c>
      <c r="C414" s="7">
        <v>5.5</v>
      </c>
      <c r="D414" s="7">
        <v>0.57735026918962573</v>
      </c>
      <c r="E414" s="7">
        <v>10.497277621629559</v>
      </c>
      <c r="U414" s="9">
        <v>225</v>
      </c>
      <c r="V414" s="8" t="s">
        <v>202</v>
      </c>
      <c r="W414" s="7">
        <v>2.5</v>
      </c>
      <c r="X414" s="7">
        <v>0.57735026918962573</v>
      </c>
      <c r="Y414" s="7">
        <v>23.094010767585029</v>
      </c>
    </row>
    <row r="415" spans="1:25" ht="17" x14ac:dyDescent="0.2">
      <c r="A415" s="9">
        <v>414</v>
      </c>
      <c r="B415" s="12" t="s">
        <v>372</v>
      </c>
      <c r="C415" s="7">
        <v>2.75</v>
      </c>
      <c r="D415" s="7">
        <v>0.9574271077563381</v>
      </c>
      <c r="E415" s="7">
        <v>34.81553119113957</v>
      </c>
      <c r="U415" s="9">
        <v>231</v>
      </c>
      <c r="V415" s="12" t="s">
        <v>295</v>
      </c>
      <c r="W415" s="7">
        <v>2.5</v>
      </c>
      <c r="X415" s="7">
        <v>0.57735026918962573</v>
      </c>
      <c r="Y415" s="7">
        <v>23.094010767585029</v>
      </c>
    </row>
    <row r="416" spans="1:25" ht="17" x14ac:dyDescent="0.2">
      <c r="A416" s="9">
        <v>415</v>
      </c>
      <c r="B416" s="8" t="s">
        <v>370</v>
      </c>
      <c r="C416" s="7">
        <v>3.75</v>
      </c>
      <c r="D416" s="7">
        <v>0.9574271077563381</v>
      </c>
      <c r="E416" s="7">
        <v>25.531389540169016</v>
      </c>
      <c r="U416" s="9">
        <v>234</v>
      </c>
      <c r="V416" s="8" t="s">
        <v>230</v>
      </c>
      <c r="W416" s="7">
        <v>2.5</v>
      </c>
      <c r="X416" s="7">
        <v>0.57735026918962573</v>
      </c>
      <c r="Y416" s="7">
        <v>23.094010767585029</v>
      </c>
    </row>
    <row r="417" spans="1:25" ht="17" x14ac:dyDescent="0.2">
      <c r="A417" s="9">
        <v>416</v>
      </c>
      <c r="B417" s="8" t="s">
        <v>446</v>
      </c>
      <c r="C417" s="7">
        <v>2.25</v>
      </c>
      <c r="D417" s="7">
        <v>0.5</v>
      </c>
      <c r="E417" s="7">
        <v>22.222222222222221</v>
      </c>
      <c r="U417" s="9">
        <v>254</v>
      </c>
      <c r="V417" s="8" t="s">
        <v>399</v>
      </c>
      <c r="W417" s="7">
        <v>2.5</v>
      </c>
      <c r="X417" s="7">
        <v>0.57735026918962573</v>
      </c>
      <c r="Y417" s="7">
        <v>23.094010767585029</v>
      </c>
    </row>
    <row r="418" spans="1:25" ht="17" x14ac:dyDescent="0.2">
      <c r="A418" s="9">
        <v>417</v>
      </c>
      <c r="B418" s="8" t="s">
        <v>324</v>
      </c>
      <c r="C418" s="7">
        <v>4.25</v>
      </c>
      <c r="D418" s="7">
        <v>1.5</v>
      </c>
      <c r="E418" s="7">
        <v>35.294117647058826</v>
      </c>
      <c r="U418" s="9">
        <v>256</v>
      </c>
      <c r="V418" s="8" t="s">
        <v>250</v>
      </c>
      <c r="W418" s="7">
        <v>2.5</v>
      </c>
      <c r="X418" s="7">
        <v>0.57735026918962573</v>
      </c>
      <c r="Y418" s="7">
        <v>23.094010767585029</v>
      </c>
    </row>
    <row r="419" spans="1:25" ht="17" x14ac:dyDescent="0.2">
      <c r="A419" s="9">
        <v>418</v>
      </c>
      <c r="B419" s="8" t="s">
        <v>486</v>
      </c>
      <c r="C419" s="7">
        <v>2.5</v>
      </c>
      <c r="D419" s="7">
        <v>0.57735026918962573</v>
      </c>
      <c r="E419" s="7">
        <v>23.094010767585029</v>
      </c>
      <c r="U419" s="9">
        <v>269</v>
      </c>
      <c r="V419" s="8" t="s">
        <v>398</v>
      </c>
      <c r="W419" s="7">
        <v>2.5</v>
      </c>
      <c r="X419" s="7">
        <v>0.57735026918962573</v>
      </c>
      <c r="Y419" s="7">
        <v>23.094010767585029</v>
      </c>
    </row>
    <row r="420" spans="1:25" ht="17" x14ac:dyDescent="0.2">
      <c r="A420" s="9">
        <v>419</v>
      </c>
      <c r="B420" s="12" t="s">
        <v>321</v>
      </c>
      <c r="C420" s="7">
        <v>3.5</v>
      </c>
      <c r="D420" s="7">
        <v>1.2909944487358056</v>
      </c>
      <c r="E420" s="7">
        <v>36.885555678165872</v>
      </c>
      <c r="U420" s="9">
        <v>272</v>
      </c>
      <c r="V420" s="8" t="s">
        <v>397</v>
      </c>
      <c r="W420" s="7">
        <v>2.5</v>
      </c>
      <c r="X420" s="7">
        <v>0.57735026918962573</v>
      </c>
      <c r="Y420" s="7">
        <v>23.094010767585029</v>
      </c>
    </row>
    <row r="421" spans="1:25" ht="34" x14ac:dyDescent="0.2">
      <c r="A421" s="9">
        <v>420</v>
      </c>
      <c r="B421" s="12" t="s">
        <v>432</v>
      </c>
      <c r="C421" s="7">
        <v>2.75</v>
      </c>
      <c r="D421" s="7">
        <v>0.5</v>
      </c>
      <c r="E421" s="7">
        <v>18.181818181818183</v>
      </c>
      <c r="U421" s="9">
        <v>299</v>
      </c>
      <c r="V421" s="12" t="s">
        <v>439</v>
      </c>
      <c r="W421" s="7">
        <v>2.5</v>
      </c>
      <c r="X421" s="7">
        <v>0.57735026918962573</v>
      </c>
      <c r="Y421" s="7">
        <v>23.094010767585029</v>
      </c>
    </row>
    <row r="422" spans="1:25" ht="17" x14ac:dyDescent="0.2">
      <c r="A422" s="9">
        <v>421</v>
      </c>
      <c r="B422" s="12" t="s">
        <v>318</v>
      </c>
      <c r="C422" s="7">
        <v>3.75</v>
      </c>
      <c r="D422" s="7">
        <v>0.5</v>
      </c>
      <c r="E422" s="7">
        <v>13.333333333333334</v>
      </c>
      <c r="U422" s="9">
        <v>305</v>
      </c>
      <c r="V422" s="8" t="s">
        <v>226</v>
      </c>
      <c r="W422" s="7">
        <v>2.5</v>
      </c>
      <c r="X422" s="7">
        <v>1</v>
      </c>
      <c r="Y422" s="7">
        <v>40</v>
      </c>
    </row>
    <row r="423" spans="1:25" ht="17" x14ac:dyDescent="0.2">
      <c r="A423" s="9">
        <v>422</v>
      </c>
      <c r="B423" s="12" t="s">
        <v>484</v>
      </c>
      <c r="C423" s="7">
        <v>2.5</v>
      </c>
      <c r="D423" s="7">
        <v>1.2909944487358056</v>
      </c>
      <c r="E423" s="7">
        <v>51.639777949432222</v>
      </c>
      <c r="U423" s="9">
        <v>311</v>
      </c>
      <c r="V423" s="12" t="s">
        <v>394</v>
      </c>
      <c r="W423" s="7">
        <v>2.5</v>
      </c>
      <c r="X423" s="7">
        <v>0.57735026918962573</v>
      </c>
      <c r="Y423" s="7">
        <v>23.094010767585029</v>
      </c>
    </row>
    <row r="424" spans="1:25" ht="17" x14ac:dyDescent="0.2">
      <c r="A424" s="9">
        <v>423</v>
      </c>
      <c r="B424" s="12" t="s">
        <v>368</v>
      </c>
      <c r="C424" s="7">
        <v>1.75</v>
      </c>
      <c r="D424" s="7">
        <v>0.5</v>
      </c>
      <c r="E424" s="7">
        <v>28.571428571428573</v>
      </c>
      <c r="U424" s="9">
        <v>323</v>
      </c>
      <c r="V424" s="8" t="s">
        <v>465</v>
      </c>
      <c r="W424" s="7">
        <v>2.5</v>
      </c>
      <c r="X424" s="7">
        <v>1.2909944487358056</v>
      </c>
      <c r="Y424" s="7">
        <v>51.639777949432222</v>
      </c>
    </row>
    <row r="425" spans="1:25" ht="17" x14ac:dyDescent="0.2">
      <c r="A425" s="9">
        <v>424</v>
      </c>
      <c r="B425" s="12" t="s">
        <v>496</v>
      </c>
      <c r="C425" s="7">
        <v>2</v>
      </c>
      <c r="D425" s="7">
        <v>0</v>
      </c>
      <c r="E425" s="7">
        <v>0</v>
      </c>
      <c r="U425" s="9">
        <v>324</v>
      </c>
      <c r="V425" s="8" t="s">
        <v>464</v>
      </c>
      <c r="W425" s="7">
        <v>2.5</v>
      </c>
      <c r="X425" s="7">
        <v>0.57735026918962573</v>
      </c>
      <c r="Y425" s="7">
        <v>23.094010767585029</v>
      </c>
    </row>
    <row r="426" spans="1:25" ht="17" x14ac:dyDescent="0.2">
      <c r="A426" s="9">
        <v>425</v>
      </c>
      <c r="B426" s="12" t="s">
        <v>494</v>
      </c>
      <c r="C426" s="7">
        <v>1.75</v>
      </c>
      <c r="D426" s="7">
        <v>0.9574271077563381</v>
      </c>
      <c r="E426" s="7">
        <v>54.710120443219317</v>
      </c>
      <c r="U426" s="9">
        <v>327</v>
      </c>
      <c r="V426" s="8" t="s">
        <v>389</v>
      </c>
      <c r="W426" s="7">
        <v>2.5</v>
      </c>
      <c r="X426" s="7">
        <v>1</v>
      </c>
      <c r="Y426" s="7">
        <v>40</v>
      </c>
    </row>
    <row r="427" spans="1:25" ht="17" x14ac:dyDescent="0.2">
      <c r="A427" s="9">
        <v>426</v>
      </c>
      <c r="B427" s="12" t="s">
        <v>445</v>
      </c>
      <c r="C427" s="7">
        <v>1.25</v>
      </c>
      <c r="D427" s="7">
        <v>0.5</v>
      </c>
      <c r="E427" s="7">
        <v>40</v>
      </c>
      <c r="U427" s="9">
        <v>333</v>
      </c>
      <c r="V427" s="8" t="s">
        <v>244</v>
      </c>
      <c r="W427" s="7">
        <v>2.5</v>
      </c>
      <c r="X427" s="7">
        <v>0.57735026918962573</v>
      </c>
      <c r="Y427" s="7">
        <v>23.094010767585029</v>
      </c>
    </row>
    <row r="428" spans="1:25" ht="17" x14ac:dyDescent="0.2">
      <c r="A428" s="9">
        <v>427</v>
      </c>
      <c r="B428" s="12" t="s">
        <v>367</v>
      </c>
      <c r="C428" s="7">
        <v>3.25</v>
      </c>
      <c r="D428" s="7">
        <v>0.5</v>
      </c>
      <c r="E428" s="7">
        <v>15.384615384615385</v>
      </c>
      <c r="U428" s="9">
        <v>347</v>
      </c>
      <c r="V428" s="12" t="s">
        <v>265</v>
      </c>
      <c r="W428" s="7">
        <v>2.5</v>
      </c>
      <c r="X428" s="7">
        <v>1.2909944487358056</v>
      </c>
      <c r="Y428" s="7">
        <v>51.639777949432222</v>
      </c>
    </row>
    <row r="429" spans="1:25" ht="17" x14ac:dyDescent="0.2">
      <c r="A429" s="9">
        <v>428</v>
      </c>
      <c r="B429" s="12" t="s">
        <v>310</v>
      </c>
      <c r="C429" s="7">
        <v>1.25</v>
      </c>
      <c r="D429" s="7">
        <v>0.5</v>
      </c>
      <c r="E429" s="7">
        <v>40</v>
      </c>
      <c r="U429" s="9">
        <v>362</v>
      </c>
      <c r="V429" s="12" t="s">
        <v>309</v>
      </c>
      <c r="W429" s="7">
        <v>2.5</v>
      </c>
      <c r="X429" s="7">
        <v>0.57735026918962573</v>
      </c>
      <c r="Y429" s="7">
        <v>23.094010767585029</v>
      </c>
    </row>
    <row r="430" spans="1:25" ht="34" x14ac:dyDescent="0.2">
      <c r="A430" s="9">
        <v>429</v>
      </c>
      <c r="B430" s="12" t="s">
        <v>482</v>
      </c>
      <c r="C430" s="7">
        <v>1.75</v>
      </c>
      <c r="D430" s="7">
        <v>0.5</v>
      </c>
      <c r="E430" s="7">
        <v>28.571428571428573</v>
      </c>
      <c r="U430" s="9">
        <v>374</v>
      </c>
      <c r="V430" s="12" t="s">
        <v>378</v>
      </c>
      <c r="W430" s="7">
        <v>2.5</v>
      </c>
      <c r="X430" s="7">
        <v>1.9148542155126762</v>
      </c>
      <c r="Y430" s="7">
        <v>76.594168620507048</v>
      </c>
    </row>
    <row r="431" spans="1:25" ht="34" x14ac:dyDescent="0.2">
      <c r="A431" s="9">
        <v>430</v>
      </c>
      <c r="B431" s="12" t="s">
        <v>444</v>
      </c>
      <c r="C431" s="7">
        <v>2</v>
      </c>
      <c r="D431" s="7">
        <v>0.81649658092772603</v>
      </c>
      <c r="E431" s="7">
        <v>40.824829046386299</v>
      </c>
      <c r="U431" s="9">
        <v>378</v>
      </c>
      <c r="V431" s="12" t="s">
        <v>301</v>
      </c>
      <c r="W431" s="7">
        <v>2.5</v>
      </c>
      <c r="X431" s="7">
        <v>1</v>
      </c>
      <c r="Y431" s="7">
        <v>40</v>
      </c>
    </row>
    <row r="432" spans="1:25" ht="34" x14ac:dyDescent="0.2">
      <c r="A432" s="9">
        <v>431</v>
      </c>
      <c r="B432" s="12" t="s">
        <v>480</v>
      </c>
      <c r="C432" s="7">
        <v>1.25</v>
      </c>
      <c r="D432" s="7">
        <v>0.5</v>
      </c>
      <c r="E432" s="7">
        <v>40</v>
      </c>
      <c r="U432" s="9">
        <v>392</v>
      </c>
      <c r="V432" s="8" t="s">
        <v>488</v>
      </c>
      <c r="W432" s="7">
        <v>2.5</v>
      </c>
      <c r="X432" s="7">
        <v>0.57735026918962573</v>
      </c>
      <c r="Y432" s="7">
        <v>23.094010767585029</v>
      </c>
    </row>
    <row r="433" spans="1:25" ht="17" x14ac:dyDescent="0.2">
      <c r="A433" s="9">
        <v>432</v>
      </c>
      <c r="B433" s="8" t="s">
        <v>371</v>
      </c>
      <c r="C433" s="7">
        <v>1.5</v>
      </c>
      <c r="D433" s="7">
        <v>1</v>
      </c>
      <c r="E433" s="7">
        <v>66.666666666666671</v>
      </c>
      <c r="U433" s="9">
        <v>407</v>
      </c>
      <c r="V433" s="8" t="s">
        <v>587</v>
      </c>
      <c r="W433" s="7">
        <v>2.5</v>
      </c>
      <c r="X433" s="7">
        <v>1</v>
      </c>
      <c r="Y433" s="7">
        <v>40</v>
      </c>
    </row>
    <row r="434" spans="1:25" ht="17" x14ac:dyDescent="0.2">
      <c r="A434" s="9">
        <v>433</v>
      </c>
      <c r="B434" s="8" t="s">
        <v>369</v>
      </c>
      <c r="C434" s="7">
        <v>3.75</v>
      </c>
      <c r="D434" s="7">
        <v>1.707825127659933</v>
      </c>
      <c r="E434" s="7">
        <v>45.542003404264875</v>
      </c>
      <c r="U434" s="9">
        <v>418</v>
      </c>
      <c r="V434" s="8" t="s">
        <v>486</v>
      </c>
      <c r="W434" s="7">
        <v>2.5</v>
      </c>
      <c r="X434" s="7">
        <v>0.57735026918962573</v>
      </c>
      <c r="Y434" s="7">
        <v>23.094010767585029</v>
      </c>
    </row>
    <row r="435" spans="1:25" ht="17" x14ac:dyDescent="0.2">
      <c r="A435" s="9">
        <v>434</v>
      </c>
      <c r="B435" s="8" t="s">
        <v>365</v>
      </c>
      <c r="C435" s="7">
        <v>1.25</v>
      </c>
      <c r="D435" s="7">
        <v>0.5</v>
      </c>
      <c r="E435" s="7">
        <v>40</v>
      </c>
      <c r="U435" s="9">
        <v>422</v>
      </c>
      <c r="V435" s="12" t="s">
        <v>484</v>
      </c>
      <c r="W435" s="7">
        <v>2.5</v>
      </c>
      <c r="X435" s="7">
        <v>1.2909944487358056</v>
      </c>
      <c r="Y435" s="7">
        <v>51.639777949432222</v>
      </c>
    </row>
    <row r="436" spans="1:25" ht="17" x14ac:dyDescent="0.2">
      <c r="A436" s="9">
        <v>435</v>
      </c>
      <c r="B436" s="8" t="s">
        <v>366</v>
      </c>
      <c r="C436" s="7">
        <v>2.5</v>
      </c>
      <c r="D436" s="7">
        <v>0.57735026918962573</v>
      </c>
      <c r="E436" s="7">
        <v>23.094010767585029</v>
      </c>
      <c r="U436" s="9">
        <v>435</v>
      </c>
      <c r="V436" s="8" t="s">
        <v>366</v>
      </c>
      <c r="W436" s="7">
        <v>2.5</v>
      </c>
      <c r="X436" s="7">
        <v>0.57735026918962573</v>
      </c>
      <c r="Y436" s="7">
        <v>23.094010767585029</v>
      </c>
    </row>
    <row r="437" spans="1:25" ht="17" x14ac:dyDescent="0.2">
      <c r="A437" s="9">
        <v>436</v>
      </c>
      <c r="B437" s="8" t="s">
        <v>364</v>
      </c>
      <c r="C437" s="7">
        <v>1.25</v>
      </c>
      <c r="D437" s="7">
        <v>0.5</v>
      </c>
      <c r="E437" s="7">
        <v>40</v>
      </c>
      <c r="U437" s="9">
        <v>444</v>
      </c>
      <c r="V437" s="10" t="s">
        <v>356</v>
      </c>
      <c r="W437" s="7">
        <v>2.5</v>
      </c>
      <c r="X437" s="7">
        <v>0.57735026918962573</v>
      </c>
      <c r="Y437" s="7">
        <v>23.094010767585029</v>
      </c>
    </row>
    <row r="438" spans="1:25" ht="17" x14ac:dyDescent="0.2">
      <c r="A438" s="9">
        <v>437</v>
      </c>
      <c r="B438" s="8" t="s">
        <v>363</v>
      </c>
      <c r="C438" s="7">
        <v>2.25</v>
      </c>
      <c r="D438" s="7">
        <v>0.9574271077563381</v>
      </c>
      <c r="E438" s="7">
        <v>42.552315900281691</v>
      </c>
      <c r="U438" s="9">
        <v>449</v>
      </c>
      <c r="V438" s="11" t="s">
        <v>346</v>
      </c>
      <c r="W438" s="7">
        <v>2.5</v>
      </c>
      <c r="X438" s="7">
        <v>1</v>
      </c>
      <c r="Y438" s="7">
        <v>40</v>
      </c>
    </row>
    <row r="439" spans="1:25" ht="34" x14ac:dyDescent="0.2">
      <c r="A439" s="9">
        <v>438</v>
      </c>
      <c r="B439" s="12" t="s">
        <v>362</v>
      </c>
      <c r="C439" s="7">
        <v>2.75</v>
      </c>
      <c r="D439" s="7">
        <v>1.5</v>
      </c>
      <c r="E439" s="7">
        <v>54.545454545454547</v>
      </c>
      <c r="U439" s="9">
        <v>470</v>
      </c>
      <c r="V439" s="11" t="s">
        <v>376</v>
      </c>
      <c r="W439" s="7">
        <v>2.5</v>
      </c>
      <c r="X439" s="7">
        <v>0.57735026918962573</v>
      </c>
      <c r="Y439" s="7">
        <v>23.094010767585029</v>
      </c>
    </row>
    <row r="440" spans="1:25" ht="34" x14ac:dyDescent="0.2">
      <c r="A440" s="9">
        <v>439</v>
      </c>
      <c r="B440" s="8" t="s">
        <v>361</v>
      </c>
      <c r="C440" s="7">
        <v>6.75</v>
      </c>
      <c r="D440" s="7">
        <v>0.5</v>
      </c>
      <c r="E440" s="7">
        <v>7.4074074074074074</v>
      </c>
      <c r="U440" s="9">
        <v>474</v>
      </c>
      <c r="V440" s="11" t="s">
        <v>429</v>
      </c>
      <c r="W440" s="7">
        <v>2.5</v>
      </c>
      <c r="X440" s="7">
        <v>0.57735026918962573</v>
      </c>
      <c r="Y440" s="7">
        <v>23.094010767585029</v>
      </c>
    </row>
    <row r="441" spans="1:25" ht="17" x14ac:dyDescent="0.2">
      <c r="A441" s="9">
        <v>440</v>
      </c>
      <c r="B441" s="11" t="s">
        <v>360</v>
      </c>
      <c r="C441" s="7">
        <v>11.25</v>
      </c>
      <c r="D441" s="7">
        <v>11.236102527122116</v>
      </c>
      <c r="E441" s="7">
        <v>99.876466907752146</v>
      </c>
      <c r="U441" s="9">
        <v>488</v>
      </c>
      <c r="V441" s="11" t="s">
        <v>413</v>
      </c>
      <c r="W441" s="7">
        <v>2.5</v>
      </c>
      <c r="X441" s="7">
        <v>1</v>
      </c>
      <c r="Y441" s="7">
        <v>40</v>
      </c>
    </row>
    <row r="442" spans="1:25" ht="17" x14ac:dyDescent="0.2">
      <c r="A442" s="9">
        <v>441</v>
      </c>
      <c r="B442" s="11" t="s">
        <v>359</v>
      </c>
      <c r="C442" s="7">
        <v>6.75</v>
      </c>
      <c r="D442" s="7">
        <v>0.5</v>
      </c>
      <c r="E442" s="7">
        <v>7.4074074074074074</v>
      </c>
      <c r="U442" s="9">
        <v>491</v>
      </c>
      <c r="V442" s="11" t="s">
        <v>408</v>
      </c>
      <c r="W442" s="7">
        <v>2.5</v>
      </c>
      <c r="X442" s="7">
        <v>1.7320508075688772</v>
      </c>
      <c r="Y442" s="7">
        <v>69.282032302755084</v>
      </c>
    </row>
    <row r="443" spans="1:25" ht="17" x14ac:dyDescent="0.2">
      <c r="A443" s="9">
        <v>442</v>
      </c>
      <c r="B443" s="10" t="s">
        <v>358</v>
      </c>
      <c r="C443" s="7">
        <v>9.5</v>
      </c>
      <c r="D443" s="7">
        <v>0.57735026918962573</v>
      </c>
      <c r="E443" s="7">
        <v>6.0773712546276393</v>
      </c>
      <c r="U443" s="9">
        <v>495</v>
      </c>
      <c r="V443" s="11" t="s">
        <v>466</v>
      </c>
      <c r="W443" s="7">
        <v>2.5</v>
      </c>
      <c r="X443" s="7">
        <v>0.57735026918962573</v>
      </c>
      <c r="Y443" s="7">
        <v>23.094010767585029</v>
      </c>
    </row>
    <row r="444" spans="1:25" ht="17" x14ac:dyDescent="0.2">
      <c r="A444" s="9">
        <v>443</v>
      </c>
      <c r="B444" s="10" t="s">
        <v>357</v>
      </c>
      <c r="C444" s="7">
        <v>3</v>
      </c>
      <c r="D444" s="7">
        <v>0.81649658092772603</v>
      </c>
      <c r="E444" s="7">
        <v>27.216552697590867</v>
      </c>
      <c r="U444" s="9">
        <v>507</v>
      </c>
      <c r="V444" s="8" t="s">
        <v>547</v>
      </c>
      <c r="W444" s="7">
        <v>2.5</v>
      </c>
      <c r="X444" s="7">
        <v>1</v>
      </c>
      <c r="Y444" s="7">
        <v>40</v>
      </c>
    </row>
    <row r="445" spans="1:25" ht="17" x14ac:dyDescent="0.2">
      <c r="A445" s="9">
        <v>444</v>
      </c>
      <c r="B445" s="10" t="s">
        <v>356</v>
      </c>
      <c r="C445" s="7">
        <v>2.5</v>
      </c>
      <c r="D445" s="7">
        <v>0.57735026918962573</v>
      </c>
      <c r="E445" s="7">
        <v>23.094010767585029</v>
      </c>
      <c r="U445" s="9">
        <v>509</v>
      </c>
      <c r="V445" s="8" t="s">
        <v>443</v>
      </c>
      <c r="W445" s="7">
        <v>2.5</v>
      </c>
      <c r="X445" s="7">
        <v>3</v>
      </c>
      <c r="Y445" s="7">
        <v>120</v>
      </c>
    </row>
    <row r="446" spans="1:25" ht="17" x14ac:dyDescent="0.2">
      <c r="A446" s="9">
        <v>445</v>
      </c>
      <c r="B446" s="11" t="s">
        <v>354</v>
      </c>
      <c r="C446" s="7">
        <v>3.5</v>
      </c>
      <c r="D446" s="7">
        <v>1.2909944487358056</v>
      </c>
      <c r="E446" s="7">
        <v>36.885555678165872</v>
      </c>
      <c r="U446" s="9">
        <v>519</v>
      </c>
      <c r="V446" s="8" t="s">
        <v>433</v>
      </c>
      <c r="W446" s="7">
        <v>2.5</v>
      </c>
      <c r="X446" s="7">
        <v>0.57735026918962573</v>
      </c>
      <c r="Y446" s="7">
        <v>23.094010767585029</v>
      </c>
    </row>
    <row r="447" spans="1:25" ht="17" x14ac:dyDescent="0.2">
      <c r="A447" s="9">
        <v>446</v>
      </c>
      <c r="B447" s="11" t="s">
        <v>352</v>
      </c>
      <c r="C447" s="7">
        <v>8.5</v>
      </c>
      <c r="D447" s="7">
        <v>1</v>
      </c>
      <c r="E447" s="7">
        <v>11.764705882352942</v>
      </c>
      <c r="U447" s="9">
        <v>526</v>
      </c>
      <c r="V447" s="8" t="s">
        <v>469</v>
      </c>
      <c r="W447" s="7">
        <v>2.5</v>
      </c>
      <c r="X447" s="7">
        <v>1.2909944487358056</v>
      </c>
      <c r="Y447" s="7">
        <v>51.639777949432222</v>
      </c>
    </row>
    <row r="448" spans="1:25" ht="34" x14ac:dyDescent="0.2">
      <c r="A448" s="9">
        <v>447</v>
      </c>
      <c r="B448" s="11" t="s">
        <v>350</v>
      </c>
      <c r="C448" s="7">
        <v>3.25</v>
      </c>
      <c r="D448" s="7">
        <v>0.5</v>
      </c>
      <c r="E448" s="7">
        <v>15.384615384615385</v>
      </c>
      <c r="U448" s="9">
        <v>559</v>
      </c>
      <c r="V448" s="8" t="s">
        <v>516</v>
      </c>
      <c r="W448" s="7">
        <v>2.5</v>
      </c>
      <c r="X448" s="7">
        <v>0.57735026918962573</v>
      </c>
      <c r="Y448" s="7">
        <v>23.094010767585029</v>
      </c>
    </row>
    <row r="449" spans="1:25" ht="34" x14ac:dyDescent="0.2">
      <c r="A449" s="9">
        <v>448</v>
      </c>
      <c r="B449" s="11" t="s">
        <v>348</v>
      </c>
      <c r="C449" s="7">
        <v>3.25</v>
      </c>
      <c r="D449" s="7">
        <v>0.9574271077563381</v>
      </c>
      <c r="E449" s="7">
        <v>29.459295623271942</v>
      </c>
      <c r="U449" s="9">
        <v>146</v>
      </c>
      <c r="V449" s="8" t="s">
        <v>157</v>
      </c>
      <c r="W449" s="7">
        <v>2.25</v>
      </c>
      <c r="X449" s="7">
        <v>0.9574271077563381</v>
      </c>
      <c r="Y449" s="7">
        <v>42.552315900281691</v>
      </c>
    </row>
    <row r="450" spans="1:25" ht="17" x14ac:dyDescent="0.2">
      <c r="A450" s="9">
        <v>449</v>
      </c>
      <c r="B450" s="11" t="s">
        <v>346</v>
      </c>
      <c r="C450" s="7">
        <v>2.5</v>
      </c>
      <c r="D450" s="7">
        <v>1</v>
      </c>
      <c r="E450" s="7">
        <v>40</v>
      </c>
      <c r="U450" s="9">
        <v>157</v>
      </c>
      <c r="V450" s="8" t="s">
        <v>223</v>
      </c>
      <c r="W450" s="7">
        <v>2.25</v>
      </c>
      <c r="X450" s="7">
        <v>0.9574271077563381</v>
      </c>
      <c r="Y450" s="7">
        <v>42.552315900281691</v>
      </c>
    </row>
    <row r="451" spans="1:25" ht="34" x14ac:dyDescent="0.2">
      <c r="A451" s="9">
        <v>450</v>
      </c>
      <c r="B451" s="11" t="s">
        <v>430</v>
      </c>
      <c r="C451" s="7">
        <v>2</v>
      </c>
      <c r="D451" s="7">
        <v>0</v>
      </c>
      <c r="E451" s="7">
        <v>0</v>
      </c>
      <c r="U451" s="9">
        <v>165</v>
      </c>
      <c r="V451" s="8" t="s">
        <v>235</v>
      </c>
      <c r="W451" s="7">
        <v>2.25</v>
      </c>
      <c r="X451" s="7">
        <v>0.9574271077563381</v>
      </c>
      <c r="Y451" s="7">
        <v>42.552315900281691</v>
      </c>
    </row>
    <row r="452" spans="1:25" ht="17" x14ac:dyDescent="0.2">
      <c r="A452" s="9">
        <v>451</v>
      </c>
      <c r="B452" s="11" t="s">
        <v>343</v>
      </c>
      <c r="C452" s="7">
        <v>2.75</v>
      </c>
      <c r="D452" s="7">
        <v>0.5</v>
      </c>
      <c r="E452" s="7">
        <v>18.181818181818183</v>
      </c>
      <c r="U452" s="9">
        <v>170</v>
      </c>
      <c r="V452" s="11" t="s">
        <v>441</v>
      </c>
      <c r="W452" s="7">
        <v>2.25</v>
      </c>
      <c r="X452" s="7">
        <v>0.9574271077563381</v>
      </c>
      <c r="Y452" s="7">
        <v>42.552315900281691</v>
      </c>
    </row>
    <row r="453" spans="1:25" ht="34" x14ac:dyDescent="0.2">
      <c r="A453" s="9">
        <v>452</v>
      </c>
      <c r="B453" s="11" t="s">
        <v>557</v>
      </c>
      <c r="C453" s="7">
        <v>1.25</v>
      </c>
      <c r="D453" s="7">
        <v>0.9574271077563381</v>
      </c>
      <c r="E453" s="7">
        <v>76.594168620507048</v>
      </c>
      <c r="U453" s="9">
        <v>182</v>
      </c>
      <c r="V453" s="8" t="s">
        <v>261</v>
      </c>
      <c r="W453" s="7">
        <v>2.25</v>
      </c>
      <c r="X453" s="7">
        <v>0.5</v>
      </c>
      <c r="Y453" s="7">
        <v>22.222222222222221</v>
      </c>
    </row>
    <row r="454" spans="1:25" ht="34" x14ac:dyDescent="0.2">
      <c r="A454" s="9">
        <v>453</v>
      </c>
      <c r="B454" s="11" t="s">
        <v>492</v>
      </c>
      <c r="C454" s="7">
        <v>1.25</v>
      </c>
      <c r="D454" s="7">
        <v>0.5</v>
      </c>
      <c r="E454" s="7">
        <v>40</v>
      </c>
      <c r="U454" s="9">
        <v>204</v>
      </c>
      <c r="V454" s="8" t="s">
        <v>182</v>
      </c>
      <c r="W454" s="7">
        <v>2.25</v>
      </c>
      <c r="X454" s="7">
        <v>0.5</v>
      </c>
      <c r="Y454" s="7">
        <v>22.222222222222221</v>
      </c>
    </row>
    <row r="455" spans="1:25" ht="34" x14ac:dyDescent="0.2">
      <c r="A455" s="9">
        <v>454</v>
      </c>
      <c r="B455" s="10" t="s">
        <v>555</v>
      </c>
      <c r="C455" s="7">
        <v>1.5</v>
      </c>
      <c r="D455" s="7">
        <v>0.57735026918962573</v>
      </c>
      <c r="E455" s="7">
        <v>38.490017945975048</v>
      </c>
      <c r="U455" s="9">
        <v>209</v>
      </c>
      <c r="V455" s="8" t="s">
        <v>260</v>
      </c>
      <c r="W455" s="7">
        <v>2.25</v>
      </c>
      <c r="X455" s="7">
        <v>0.9574271077563381</v>
      </c>
      <c r="Y455" s="7">
        <v>42.552315900281691</v>
      </c>
    </row>
    <row r="456" spans="1:25" ht="34" x14ac:dyDescent="0.2">
      <c r="A456" s="9">
        <v>455</v>
      </c>
      <c r="B456" s="11" t="s">
        <v>536</v>
      </c>
      <c r="C456" s="7">
        <v>1.25</v>
      </c>
      <c r="D456" s="7">
        <v>0.5</v>
      </c>
      <c r="E456" s="7">
        <v>40</v>
      </c>
      <c r="U456" s="9">
        <v>230</v>
      </c>
      <c r="V456" s="12" t="s">
        <v>274</v>
      </c>
      <c r="W456" s="7">
        <v>2.25</v>
      </c>
      <c r="X456" s="7">
        <v>0.9574271077563381</v>
      </c>
      <c r="Y456" s="7">
        <v>42.552315900281691</v>
      </c>
    </row>
    <row r="457" spans="1:25" ht="34" x14ac:dyDescent="0.2">
      <c r="A457" s="9">
        <v>456</v>
      </c>
      <c r="B457" s="11" t="s">
        <v>569</v>
      </c>
      <c r="C457" s="7">
        <v>1.25</v>
      </c>
      <c r="D457" s="7">
        <v>0.5</v>
      </c>
      <c r="E457" s="7">
        <v>40</v>
      </c>
      <c r="U457" s="9">
        <v>232</v>
      </c>
      <c r="V457" s="8" t="s">
        <v>416</v>
      </c>
      <c r="W457" s="7">
        <v>2.25</v>
      </c>
      <c r="X457" s="7">
        <v>0.5</v>
      </c>
      <c r="Y457" s="7">
        <v>22.222222222222221</v>
      </c>
    </row>
    <row r="458" spans="1:25" ht="34" x14ac:dyDescent="0.2">
      <c r="A458" s="9">
        <v>457</v>
      </c>
      <c r="B458" s="11" t="s">
        <v>585</v>
      </c>
      <c r="C458" s="7">
        <v>1</v>
      </c>
      <c r="D458" s="7">
        <v>0.81649658092772603</v>
      </c>
      <c r="E458" s="7">
        <v>81.649658092772597</v>
      </c>
      <c r="U458" s="9">
        <v>235</v>
      </c>
      <c r="V458" s="8" t="s">
        <v>180</v>
      </c>
      <c r="W458" s="7">
        <v>2.25</v>
      </c>
      <c r="X458" s="7">
        <v>1.707825127659933</v>
      </c>
      <c r="Y458" s="7">
        <v>75.90333900710813</v>
      </c>
    </row>
    <row r="459" spans="1:25" ht="34" x14ac:dyDescent="0.2">
      <c r="A459" s="9">
        <v>458</v>
      </c>
      <c r="B459" s="11" t="s">
        <v>396</v>
      </c>
      <c r="C459" s="7">
        <v>2.25</v>
      </c>
      <c r="D459" s="7">
        <v>1.707825127659933</v>
      </c>
      <c r="E459" s="7">
        <v>75.90333900710813</v>
      </c>
      <c r="U459" s="9">
        <v>239</v>
      </c>
      <c r="V459" s="8" t="s">
        <v>414</v>
      </c>
      <c r="W459" s="7">
        <v>2.25</v>
      </c>
      <c r="X459" s="7">
        <v>0.5</v>
      </c>
      <c r="Y459" s="7">
        <v>22.222222222222221</v>
      </c>
    </row>
    <row r="460" spans="1:25" ht="34" x14ac:dyDescent="0.2">
      <c r="A460" s="9">
        <v>459</v>
      </c>
      <c r="B460" s="11" t="s">
        <v>479</v>
      </c>
      <c r="C460" s="7">
        <v>1.5</v>
      </c>
      <c r="D460" s="7">
        <v>1</v>
      </c>
      <c r="E460" s="7">
        <v>66.666666666666671</v>
      </c>
      <c r="U460" s="9">
        <v>242</v>
      </c>
      <c r="V460" s="8" t="s">
        <v>440</v>
      </c>
      <c r="W460" s="7">
        <v>2.25</v>
      </c>
      <c r="X460" s="7">
        <v>0.5</v>
      </c>
      <c r="Y460" s="7">
        <v>22.222222222222221</v>
      </c>
    </row>
    <row r="461" spans="1:25" ht="17" x14ac:dyDescent="0.2">
      <c r="A461" s="9">
        <v>460</v>
      </c>
      <c r="B461" s="11" t="s">
        <v>393</v>
      </c>
      <c r="C461" s="7">
        <v>19</v>
      </c>
      <c r="D461" s="7">
        <v>11.045361017187261</v>
      </c>
      <c r="E461" s="7">
        <v>58.133479037827691</v>
      </c>
      <c r="U461" s="9">
        <v>247</v>
      </c>
      <c r="V461" s="8" t="s">
        <v>293</v>
      </c>
      <c r="W461" s="7">
        <v>2.25</v>
      </c>
      <c r="X461" s="7">
        <v>0.5</v>
      </c>
      <c r="Y461" s="7">
        <v>22.222222222222221</v>
      </c>
    </row>
    <row r="462" spans="1:25" ht="17" x14ac:dyDescent="0.2">
      <c r="A462" s="9">
        <v>461</v>
      </c>
      <c r="B462" s="11" t="s">
        <v>391</v>
      </c>
      <c r="C462" s="7">
        <v>4.25</v>
      </c>
      <c r="D462" s="7">
        <v>0.9574271077563381</v>
      </c>
      <c r="E462" s="7">
        <v>22.52769665309031</v>
      </c>
      <c r="U462" s="9">
        <v>257</v>
      </c>
      <c r="V462" s="8" t="s">
        <v>272</v>
      </c>
      <c r="W462" s="7">
        <v>2.25</v>
      </c>
      <c r="X462" s="7">
        <v>0.9574271077563381</v>
      </c>
      <c r="Y462" s="7">
        <v>42.552315900281691</v>
      </c>
    </row>
    <row r="463" spans="1:25" ht="17" x14ac:dyDescent="0.2">
      <c r="A463" s="9">
        <v>462</v>
      </c>
      <c r="B463" s="11" t="s">
        <v>428</v>
      </c>
      <c r="C463" s="7">
        <v>6.75</v>
      </c>
      <c r="D463" s="7">
        <v>2.5</v>
      </c>
      <c r="E463" s="7">
        <v>37.037037037037038</v>
      </c>
      <c r="U463" s="9">
        <v>290</v>
      </c>
      <c r="V463" s="8" t="s">
        <v>336</v>
      </c>
      <c r="W463" s="7">
        <v>2.25</v>
      </c>
      <c r="X463" s="7">
        <v>0.5</v>
      </c>
      <c r="Y463" s="7">
        <v>22.222222222222221</v>
      </c>
    </row>
    <row r="464" spans="1:25" ht="17" x14ac:dyDescent="0.2">
      <c r="A464" s="9">
        <v>463</v>
      </c>
      <c r="B464" s="11" t="s">
        <v>388</v>
      </c>
      <c r="C464" s="7">
        <v>11.5</v>
      </c>
      <c r="D464" s="7">
        <v>0.57735026918962573</v>
      </c>
      <c r="E464" s="7">
        <v>5.0204371233880503</v>
      </c>
      <c r="U464" s="9">
        <v>348</v>
      </c>
      <c r="V464" s="12" t="s">
        <v>263</v>
      </c>
      <c r="W464" s="7">
        <v>2.25</v>
      </c>
      <c r="X464" s="7">
        <v>0.5</v>
      </c>
      <c r="Y464" s="7">
        <v>22.222222222222221</v>
      </c>
    </row>
    <row r="465" spans="1:25" ht="17" x14ac:dyDescent="0.2">
      <c r="A465" s="9">
        <v>464</v>
      </c>
      <c r="B465" s="11" t="s">
        <v>477</v>
      </c>
      <c r="C465" s="7">
        <v>1.25</v>
      </c>
      <c r="D465" s="7">
        <v>0.5</v>
      </c>
      <c r="E465" s="7">
        <v>40</v>
      </c>
      <c r="U465" s="9">
        <v>354</v>
      </c>
      <c r="V465" s="12" t="s">
        <v>255</v>
      </c>
      <c r="W465" s="7">
        <v>2.25</v>
      </c>
      <c r="X465" s="7">
        <v>1.8929694486000912</v>
      </c>
      <c r="Y465" s="7">
        <v>84.131975493337393</v>
      </c>
    </row>
    <row r="466" spans="1:25" ht="34" x14ac:dyDescent="0.2">
      <c r="A466" s="9">
        <v>465</v>
      </c>
      <c r="B466" s="10" t="s">
        <v>385</v>
      </c>
      <c r="C466" s="7">
        <v>8.75</v>
      </c>
      <c r="D466" s="7">
        <v>0.5</v>
      </c>
      <c r="E466" s="7">
        <v>5.7142857142857144</v>
      </c>
      <c r="U466" s="9">
        <v>376</v>
      </c>
      <c r="V466" s="12" t="s">
        <v>434</v>
      </c>
      <c r="W466" s="7">
        <v>2.25</v>
      </c>
      <c r="X466" s="7">
        <v>0.5</v>
      </c>
      <c r="Y466" s="7">
        <v>22.222222222222221</v>
      </c>
    </row>
    <row r="467" spans="1:25" ht="34" x14ac:dyDescent="0.2">
      <c r="A467" s="9">
        <v>466</v>
      </c>
      <c r="B467" s="10" t="s">
        <v>383</v>
      </c>
      <c r="C467" s="7">
        <v>7.5</v>
      </c>
      <c r="D467" s="7">
        <v>0.57735026918962573</v>
      </c>
      <c r="E467" s="7">
        <v>7.69800358919501</v>
      </c>
      <c r="U467" s="9">
        <v>403</v>
      </c>
      <c r="V467" s="12" t="s">
        <v>307</v>
      </c>
      <c r="W467" s="7">
        <v>2.25</v>
      </c>
      <c r="X467" s="7">
        <v>0.5</v>
      </c>
      <c r="Y467" s="7">
        <v>22.222222222222221</v>
      </c>
    </row>
    <row r="468" spans="1:25" ht="17" x14ac:dyDescent="0.2">
      <c r="A468" s="9">
        <v>467</v>
      </c>
      <c r="B468" s="11" t="s">
        <v>381</v>
      </c>
      <c r="C468" s="7">
        <v>5.75</v>
      </c>
      <c r="D468" s="7">
        <v>0.9574271077563381</v>
      </c>
      <c r="E468" s="7">
        <v>16.650906221849358</v>
      </c>
      <c r="U468" s="9">
        <v>416</v>
      </c>
      <c r="V468" s="8" t="s">
        <v>446</v>
      </c>
      <c r="W468" s="7">
        <v>2.25</v>
      </c>
      <c r="X468" s="7">
        <v>0.5</v>
      </c>
      <c r="Y468" s="7">
        <v>22.222222222222221</v>
      </c>
    </row>
    <row r="469" spans="1:25" ht="17" x14ac:dyDescent="0.2">
      <c r="A469" s="9">
        <v>468</v>
      </c>
      <c r="B469" s="11" t="s">
        <v>379</v>
      </c>
      <c r="C469" s="7">
        <v>4</v>
      </c>
      <c r="D469" s="7">
        <v>0.81649658092772603</v>
      </c>
      <c r="E469" s="7">
        <v>20.412414523193149</v>
      </c>
      <c r="U469" s="9">
        <v>437</v>
      </c>
      <c r="V469" s="8" t="s">
        <v>363</v>
      </c>
      <c r="W469" s="7">
        <v>2.25</v>
      </c>
      <c r="X469" s="7">
        <v>0.9574271077563381</v>
      </c>
      <c r="Y469" s="7">
        <v>42.552315900281691</v>
      </c>
    </row>
    <row r="470" spans="1:25" ht="34" x14ac:dyDescent="0.2">
      <c r="A470" s="9">
        <v>469</v>
      </c>
      <c r="B470" s="11" t="s">
        <v>476</v>
      </c>
      <c r="C470" s="7">
        <v>2.75</v>
      </c>
      <c r="D470" s="7">
        <v>0.5</v>
      </c>
      <c r="E470" s="7">
        <v>18.181818181818183</v>
      </c>
      <c r="U470" s="9">
        <v>458</v>
      </c>
      <c r="V470" s="11" t="s">
        <v>396</v>
      </c>
      <c r="W470" s="7">
        <v>2.25</v>
      </c>
      <c r="X470" s="7">
        <v>1.707825127659933</v>
      </c>
      <c r="Y470" s="7">
        <v>75.90333900710813</v>
      </c>
    </row>
    <row r="471" spans="1:25" ht="17" x14ac:dyDescent="0.2">
      <c r="A471" s="9">
        <v>470</v>
      </c>
      <c r="B471" s="11" t="s">
        <v>376</v>
      </c>
      <c r="C471" s="7">
        <v>2.5</v>
      </c>
      <c r="D471" s="7">
        <v>0.57735026918962573</v>
      </c>
      <c r="E471" s="7">
        <v>23.094010767585029</v>
      </c>
      <c r="U471" s="9">
        <v>471</v>
      </c>
      <c r="V471" s="11" t="s">
        <v>426</v>
      </c>
      <c r="W471" s="7">
        <v>2.25</v>
      </c>
      <c r="X471" s="7">
        <v>0.9574271077563381</v>
      </c>
      <c r="Y471" s="7">
        <v>42.552315900281691</v>
      </c>
    </row>
    <row r="472" spans="1:25" ht="17" x14ac:dyDescent="0.2">
      <c r="A472" s="9">
        <v>471</v>
      </c>
      <c r="B472" s="11" t="s">
        <v>426</v>
      </c>
      <c r="C472" s="7">
        <v>2.25</v>
      </c>
      <c r="D472" s="7">
        <v>0.9574271077563381</v>
      </c>
      <c r="E472" s="7">
        <v>42.552315900281691</v>
      </c>
      <c r="U472" s="9">
        <v>496</v>
      </c>
      <c r="V472" s="11" t="s">
        <v>475</v>
      </c>
      <c r="W472" s="7">
        <v>2.25</v>
      </c>
      <c r="X472" s="7">
        <v>0.5</v>
      </c>
      <c r="Y472" s="7">
        <v>22.222222222222221</v>
      </c>
    </row>
    <row r="473" spans="1:25" ht="17" x14ac:dyDescent="0.2">
      <c r="A473" s="9">
        <v>472</v>
      </c>
      <c r="B473" s="11" t="s">
        <v>373</v>
      </c>
      <c r="C473" s="7">
        <v>3</v>
      </c>
      <c r="D473" s="7">
        <v>0.81649658092772603</v>
      </c>
      <c r="E473" s="7">
        <v>27.216552697590867</v>
      </c>
      <c r="U473" s="9">
        <v>497</v>
      </c>
      <c r="V473" s="11" t="s">
        <v>463</v>
      </c>
      <c r="W473" s="7">
        <v>2.25</v>
      </c>
      <c r="X473" s="7">
        <v>0.5</v>
      </c>
      <c r="Y473" s="7">
        <v>22.222222222222221</v>
      </c>
    </row>
    <row r="474" spans="1:25" ht="17" x14ac:dyDescent="0.2">
      <c r="A474" s="9">
        <v>473</v>
      </c>
      <c r="B474" s="11" t="s">
        <v>431</v>
      </c>
      <c r="C474" s="7">
        <v>3</v>
      </c>
      <c r="D474" s="7">
        <v>0.81649658092772603</v>
      </c>
      <c r="E474" s="7">
        <v>27.216552697590867</v>
      </c>
      <c r="U474" s="9">
        <v>501</v>
      </c>
      <c r="V474" s="8" t="s">
        <v>456</v>
      </c>
      <c r="W474" s="7">
        <v>2.25</v>
      </c>
      <c r="X474" s="7">
        <v>0.5</v>
      </c>
      <c r="Y474" s="7">
        <v>22.222222222222221</v>
      </c>
    </row>
    <row r="475" spans="1:25" ht="34" x14ac:dyDescent="0.2">
      <c r="A475" s="9">
        <v>474</v>
      </c>
      <c r="B475" s="11" t="s">
        <v>429</v>
      </c>
      <c r="C475" s="7">
        <v>2.5</v>
      </c>
      <c r="D475" s="7">
        <v>0.57735026918962573</v>
      </c>
      <c r="E475" s="7">
        <v>23.094010767585029</v>
      </c>
      <c r="U475" s="9">
        <v>502</v>
      </c>
      <c r="V475" s="8" t="s">
        <v>473</v>
      </c>
      <c r="W475" s="7">
        <v>2.25</v>
      </c>
      <c r="X475" s="7">
        <v>0.5</v>
      </c>
      <c r="Y475" s="7">
        <v>22.222222222222221</v>
      </c>
    </row>
    <row r="476" spans="1:25" ht="34" x14ac:dyDescent="0.2">
      <c r="A476" s="9">
        <v>475</v>
      </c>
      <c r="B476" s="11" t="s">
        <v>427</v>
      </c>
      <c r="C476" s="7">
        <v>3.25</v>
      </c>
      <c r="D476" s="7">
        <v>1.8929694486000912</v>
      </c>
      <c r="E476" s="7">
        <v>58.245213803079729</v>
      </c>
      <c r="U476" s="9">
        <v>512</v>
      </c>
      <c r="V476" s="8" t="s">
        <v>442</v>
      </c>
      <c r="W476" s="7">
        <v>2.25</v>
      </c>
      <c r="X476" s="7">
        <v>0.5</v>
      </c>
      <c r="Y476" s="7">
        <v>22.222222222222221</v>
      </c>
    </row>
    <row r="477" spans="1:25" ht="17" x14ac:dyDescent="0.2">
      <c r="A477" s="9">
        <v>476</v>
      </c>
      <c r="B477" s="11" t="s">
        <v>425</v>
      </c>
      <c r="C477" s="7">
        <v>4.75</v>
      </c>
      <c r="D477" s="7">
        <v>1.5</v>
      </c>
      <c r="E477" s="7">
        <v>31.578947368421051</v>
      </c>
      <c r="U477" s="9">
        <v>539</v>
      </c>
      <c r="V477" s="8" t="s">
        <v>525</v>
      </c>
      <c r="W477" s="7">
        <v>2.25</v>
      </c>
      <c r="X477" s="7">
        <v>0.9574271077563381</v>
      </c>
      <c r="Y477" s="7">
        <v>42.552315900281691</v>
      </c>
    </row>
    <row r="478" spans="1:25" ht="34" x14ac:dyDescent="0.2">
      <c r="A478" s="9">
        <v>477</v>
      </c>
      <c r="B478" s="11" t="s">
        <v>424</v>
      </c>
      <c r="C478" s="7">
        <v>8</v>
      </c>
      <c r="D478" s="7">
        <v>0</v>
      </c>
      <c r="E478" s="7">
        <v>0</v>
      </c>
      <c r="U478" s="9">
        <v>179</v>
      </c>
      <c r="V478" s="8" t="s">
        <v>322</v>
      </c>
      <c r="W478" s="7">
        <v>2</v>
      </c>
      <c r="X478" s="7">
        <v>1.1547005383792515</v>
      </c>
      <c r="Y478" s="7">
        <v>57.735026918962575</v>
      </c>
    </row>
    <row r="479" spans="1:25" ht="34" x14ac:dyDescent="0.2">
      <c r="A479" s="9">
        <v>478</v>
      </c>
      <c r="B479" s="11" t="s">
        <v>423</v>
      </c>
      <c r="C479" s="7">
        <v>6.75</v>
      </c>
      <c r="D479" s="7">
        <v>1.2583057392117916</v>
      </c>
      <c r="E479" s="7">
        <v>18.641566506841357</v>
      </c>
      <c r="U479" s="9">
        <v>196</v>
      </c>
      <c r="V479" s="8" t="s">
        <v>344</v>
      </c>
      <c r="W479" s="7">
        <v>2</v>
      </c>
      <c r="X479" s="7">
        <v>0.81649658092772603</v>
      </c>
      <c r="Y479" s="7">
        <v>40.824829046386299</v>
      </c>
    </row>
    <row r="480" spans="1:25" ht="17" x14ac:dyDescent="0.2">
      <c r="A480" s="9">
        <v>479</v>
      </c>
      <c r="B480" s="11" t="s">
        <v>422</v>
      </c>
      <c r="C480" s="7">
        <v>2.75</v>
      </c>
      <c r="D480" s="7">
        <v>0.5</v>
      </c>
      <c r="E480" s="7">
        <v>18.181818181818183</v>
      </c>
      <c r="U480" s="9">
        <v>229</v>
      </c>
      <c r="V480" s="12" t="s">
        <v>319</v>
      </c>
      <c r="W480" s="7">
        <v>2</v>
      </c>
      <c r="X480" s="7">
        <v>0</v>
      </c>
      <c r="Y480" s="7">
        <v>0</v>
      </c>
    </row>
    <row r="481" spans="1:25" ht="17" x14ac:dyDescent="0.2">
      <c r="A481" s="9">
        <v>480</v>
      </c>
      <c r="B481" s="11" t="s">
        <v>534</v>
      </c>
      <c r="C481" s="7">
        <v>1.75</v>
      </c>
      <c r="D481" s="7">
        <v>0.5</v>
      </c>
      <c r="E481" s="7">
        <v>28.571428571428573</v>
      </c>
      <c r="U481" s="9">
        <v>233</v>
      </c>
      <c r="V481" s="8" t="s">
        <v>254</v>
      </c>
      <c r="W481" s="7">
        <v>2</v>
      </c>
      <c r="X481" s="7">
        <v>0.81649658092772603</v>
      </c>
      <c r="Y481" s="7">
        <v>40.824829046386299</v>
      </c>
    </row>
    <row r="482" spans="1:25" ht="17" x14ac:dyDescent="0.2">
      <c r="A482" s="9">
        <v>481</v>
      </c>
      <c r="B482" s="11" t="s">
        <v>553</v>
      </c>
      <c r="C482" s="7">
        <v>1.25</v>
      </c>
      <c r="D482" s="7">
        <v>0.5</v>
      </c>
      <c r="E482" s="7">
        <v>40</v>
      </c>
      <c r="U482" s="9">
        <v>238</v>
      </c>
      <c r="V482" s="12" t="s">
        <v>201</v>
      </c>
      <c r="W482" s="7">
        <v>2</v>
      </c>
      <c r="X482" s="7">
        <v>0</v>
      </c>
      <c r="Y482" s="7">
        <v>0</v>
      </c>
    </row>
    <row r="483" spans="1:25" ht="17" x14ac:dyDescent="0.2">
      <c r="A483" s="9">
        <v>482</v>
      </c>
      <c r="B483" s="11" t="s">
        <v>421</v>
      </c>
      <c r="C483" s="7">
        <v>5</v>
      </c>
      <c r="D483" s="7">
        <v>0.81649658092772603</v>
      </c>
      <c r="E483" s="7">
        <v>16.329931618554518</v>
      </c>
      <c r="U483" s="9">
        <v>240</v>
      </c>
      <c r="V483" s="12" t="s">
        <v>400</v>
      </c>
      <c r="W483" s="7">
        <v>2</v>
      </c>
      <c r="X483" s="7">
        <v>0</v>
      </c>
      <c r="Y483" s="7">
        <v>0</v>
      </c>
    </row>
    <row r="484" spans="1:25" ht="17" x14ac:dyDescent="0.2">
      <c r="A484" s="9">
        <v>483</v>
      </c>
      <c r="B484" s="11" t="s">
        <v>420</v>
      </c>
      <c r="C484" s="7">
        <v>1.75</v>
      </c>
      <c r="D484" s="7">
        <v>0.9574271077563381</v>
      </c>
      <c r="E484" s="7">
        <v>54.710120443219317</v>
      </c>
      <c r="U484" s="9">
        <v>261</v>
      </c>
      <c r="V484" s="8" t="s">
        <v>249</v>
      </c>
      <c r="W484" s="7">
        <v>2</v>
      </c>
      <c r="X484" s="7">
        <v>2.3094010767585029</v>
      </c>
      <c r="Y484" s="7">
        <v>115.47005383792515</v>
      </c>
    </row>
    <row r="485" spans="1:25" ht="17" x14ac:dyDescent="0.2">
      <c r="A485" s="9">
        <v>484</v>
      </c>
      <c r="B485" s="11" t="s">
        <v>419</v>
      </c>
      <c r="C485" s="7">
        <v>439.75</v>
      </c>
      <c r="D485" s="7">
        <v>38.87051153080786</v>
      </c>
      <c r="E485" s="7">
        <v>8.8392294555560795</v>
      </c>
      <c r="U485" s="9">
        <v>285</v>
      </c>
      <c r="V485" s="8" t="s">
        <v>410</v>
      </c>
      <c r="W485" s="7">
        <v>2</v>
      </c>
      <c r="X485" s="7">
        <v>0</v>
      </c>
      <c r="Y485" s="7">
        <v>0</v>
      </c>
    </row>
    <row r="486" spans="1:25" ht="17" x14ac:dyDescent="0.2">
      <c r="A486" s="9">
        <v>485</v>
      </c>
      <c r="B486" s="10" t="s">
        <v>418</v>
      </c>
      <c r="C486" s="7">
        <v>3</v>
      </c>
      <c r="D486" s="7">
        <v>0.81649658092772603</v>
      </c>
      <c r="E486" s="7">
        <v>27.216552697590867</v>
      </c>
      <c r="U486" s="9">
        <v>298</v>
      </c>
      <c r="V486" s="8" t="s">
        <v>407</v>
      </c>
      <c r="W486" s="7">
        <v>2</v>
      </c>
      <c r="X486" s="7">
        <v>0.81649658092772603</v>
      </c>
      <c r="Y486" s="7">
        <v>40.824829046386299</v>
      </c>
    </row>
    <row r="487" spans="1:25" ht="17" x14ac:dyDescent="0.2">
      <c r="A487" s="9">
        <v>486</v>
      </c>
      <c r="B487" s="11" t="s">
        <v>417</v>
      </c>
      <c r="C487" s="7">
        <v>21</v>
      </c>
      <c r="D487" s="7">
        <v>2.9439202887759488</v>
      </c>
      <c r="E487" s="7">
        <v>14.018668041790233</v>
      </c>
      <c r="U487" s="9">
        <v>307</v>
      </c>
      <c r="V487" s="11" t="s">
        <v>403</v>
      </c>
      <c r="W487" s="7">
        <v>2</v>
      </c>
      <c r="X487" s="7">
        <v>0</v>
      </c>
      <c r="Y487" s="7">
        <v>0</v>
      </c>
    </row>
    <row r="488" spans="1:25" ht="17" x14ac:dyDescent="0.2">
      <c r="A488" s="9">
        <v>487</v>
      </c>
      <c r="B488" s="11" t="s">
        <v>415</v>
      </c>
      <c r="C488" s="7">
        <v>2</v>
      </c>
      <c r="D488" s="7">
        <v>0</v>
      </c>
      <c r="E488" s="7">
        <v>0</v>
      </c>
      <c r="U488" s="9">
        <v>308</v>
      </c>
      <c r="V488" s="8" t="s">
        <v>437</v>
      </c>
      <c r="W488" s="7">
        <v>2</v>
      </c>
      <c r="X488" s="7">
        <v>0.81649658092772603</v>
      </c>
      <c r="Y488" s="7">
        <v>40.824829046386299</v>
      </c>
    </row>
    <row r="489" spans="1:25" ht="34" x14ac:dyDescent="0.2">
      <c r="A489" s="9">
        <v>488</v>
      </c>
      <c r="B489" s="11" t="s">
        <v>413</v>
      </c>
      <c r="C489" s="7">
        <v>2.5</v>
      </c>
      <c r="D489" s="7">
        <v>1</v>
      </c>
      <c r="E489" s="7">
        <v>40</v>
      </c>
      <c r="U489" s="9">
        <v>365</v>
      </c>
      <c r="V489" s="12" t="s">
        <v>515</v>
      </c>
      <c r="W489" s="7">
        <v>2</v>
      </c>
      <c r="X489" s="7">
        <v>1.4142135623730951</v>
      </c>
      <c r="Y489" s="7">
        <v>70.710678118654755</v>
      </c>
    </row>
    <row r="490" spans="1:25" ht="34" x14ac:dyDescent="0.2">
      <c r="A490" s="9">
        <v>489</v>
      </c>
      <c r="B490" s="11" t="s">
        <v>411</v>
      </c>
      <c r="C490" s="7">
        <v>8.75</v>
      </c>
      <c r="D490" s="7">
        <v>12.84198842339716</v>
      </c>
      <c r="E490" s="7">
        <v>146.76558198168183</v>
      </c>
      <c r="U490" s="9">
        <v>367</v>
      </c>
      <c r="V490" s="12" t="s">
        <v>242</v>
      </c>
      <c r="W490" s="7">
        <v>2</v>
      </c>
      <c r="X490" s="7">
        <v>0</v>
      </c>
      <c r="Y490" s="7">
        <v>0</v>
      </c>
    </row>
    <row r="491" spans="1:25" ht="17" x14ac:dyDescent="0.2">
      <c r="A491" s="9">
        <v>490</v>
      </c>
      <c r="B491" s="11" t="s">
        <v>533</v>
      </c>
      <c r="C491" s="7">
        <v>1.25</v>
      </c>
      <c r="D491" s="7">
        <v>0.5</v>
      </c>
      <c r="E491" s="7">
        <v>40</v>
      </c>
      <c r="U491" s="9">
        <v>380</v>
      </c>
      <c r="V491" s="12" t="s">
        <v>331</v>
      </c>
      <c r="W491" s="7">
        <v>2</v>
      </c>
      <c r="X491" s="7">
        <v>1.1547005383792515</v>
      </c>
      <c r="Y491" s="7">
        <v>57.735026918962575</v>
      </c>
    </row>
    <row r="492" spans="1:25" ht="17" x14ac:dyDescent="0.2">
      <c r="A492" s="9">
        <v>491</v>
      </c>
      <c r="B492" s="11" t="s">
        <v>408</v>
      </c>
      <c r="C492" s="7">
        <v>2.5</v>
      </c>
      <c r="D492" s="7">
        <v>1.7320508075688772</v>
      </c>
      <c r="E492" s="7">
        <v>69.282032302755084</v>
      </c>
      <c r="U492" s="9">
        <v>382</v>
      </c>
      <c r="V492" s="12" t="s">
        <v>451</v>
      </c>
      <c r="W492" s="7">
        <v>2</v>
      </c>
      <c r="X492" s="7">
        <v>0.81649658092772603</v>
      </c>
      <c r="Y492" s="7">
        <v>40.824829046386299</v>
      </c>
    </row>
    <row r="493" spans="1:25" ht="17" x14ac:dyDescent="0.2">
      <c r="A493" s="9">
        <v>492</v>
      </c>
      <c r="B493" s="11" t="s">
        <v>406</v>
      </c>
      <c r="C493" s="7">
        <v>9.75</v>
      </c>
      <c r="D493" s="7">
        <v>2.5</v>
      </c>
      <c r="E493" s="7">
        <v>25.641025641025642</v>
      </c>
      <c r="U493" s="9">
        <v>424</v>
      </c>
      <c r="V493" s="12" t="s">
        <v>496</v>
      </c>
      <c r="W493" s="7">
        <v>2</v>
      </c>
      <c r="X493" s="7">
        <v>0</v>
      </c>
      <c r="Y493" s="7">
        <v>0</v>
      </c>
    </row>
    <row r="494" spans="1:25" ht="34" x14ac:dyDescent="0.2">
      <c r="A494" s="9">
        <v>493</v>
      </c>
      <c r="B494" s="10" t="s">
        <v>404</v>
      </c>
      <c r="C494" s="7">
        <v>11.75</v>
      </c>
      <c r="D494" s="7">
        <v>0.9574271077563381</v>
      </c>
      <c r="E494" s="7">
        <v>8.1483158106922389</v>
      </c>
      <c r="U494" s="9">
        <v>430</v>
      </c>
      <c r="V494" s="12" t="s">
        <v>444</v>
      </c>
      <c r="W494" s="7">
        <v>2</v>
      </c>
      <c r="X494" s="7">
        <v>0.81649658092772603</v>
      </c>
      <c r="Y494" s="7">
        <v>40.824829046386299</v>
      </c>
    </row>
    <row r="495" spans="1:25" ht="34" x14ac:dyDescent="0.2">
      <c r="A495" s="9">
        <v>494</v>
      </c>
      <c r="B495" s="11" t="s">
        <v>551</v>
      </c>
      <c r="C495" s="7">
        <v>1</v>
      </c>
      <c r="D495" s="7">
        <v>0</v>
      </c>
      <c r="E495" s="7">
        <v>0</v>
      </c>
      <c r="U495" s="9">
        <v>450</v>
      </c>
      <c r="V495" s="11" t="s">
        <v>430</v>
      </c>
      <c r="W495" s="7">
        <v>2</v>
      </c>
      <c r="X495" s="7">
        <v>0</v>
      </c>
      <c r="Y495" s="7">
        <v>0</v>
      </c>
    </row>
    <row r="496" spans="1:25" ht="17" x14ac:dyDescent="0.2">
      <c r="A496" s="9">
        <v>495</v>
      </c>
      <c r="B496" s="11" t="s">
        <v>466</v>
      </c>
      <c r="C496" s="7">
        <v>2.5</v>
      </c>
      <c r="D496" s="7">
        <v>0.57735026918962573</v>
      </c>
      <c r="E496" s="7">
        <v>23.094010767585029</v>
      </c>
      <c r="U496" s="9">
        <v>487</v>
      </c>
      <c r="V496" s="11" t="s">
        <v>415</v>
      </c>
      <c r="W496" s="7">
        <v>2</v>
      </c>
      <c r="X496" s="7">
        <v>0</v>
      </c>
      <c r="Y496" s="7">
        <v>0</v>
      </c>
    </row>
    <row r="497" spans="1:25" ht="17" x14ac:dyDescent="0.2">
      <c r="A497" s="9">
        <v>496</v>
      </c>
      <c r="B497" s="11" t="s">
        <v>475</v>
      </c>
      <c r="C497" s="7">
        <v>2.25</v>
      </c>
      <c r="D497" s="7">
        <v>0.5</v>
      </c>
      <c r="E497" s="7">
        <v>22.222222222222221</v>
      </c>
      <c r="U497" s="9">
        <v>521</v>
      </c>
      <c r="V497" s="8" t="s">
        <v>529</v>
      </c>
      <c r="W497" s="7">
        <v>2</v>
      </c>
      <c r="X497" s="7">
        <v>1.4142135623730951</v>
      </c>
      <c r="Y497" s="7">
        <v>70.710678118654755</v>
      </c>
    </row>
    <row r="498" spans="1:25" ht="17" x14ac:dyDescent="0.2">
      <c r="A498" s="9">
        <v>497</v>
      </c>
      <c r="B498" s="11" t="s">
        <v>463</v>
      </c>
      <c r="C498" s="7">
        <v>2.25</v>
      </c>
      <c r="D498" s="7">
        <v>0.5</v>
      </c>
      <c r="E498" s="7">
        <v>22.222222222222221</v>
      </c>
      <c r="U498" s="9">
        <v>527</v>
      </c>
      <c r="V498" s="8" t="s">
        <v>478</v>
      </c>
      <c r="W498" s="7">
        <v>2</v>
      </c>
      <c r="X498" s="7">
        <v>0.81649658092772603</v>
      </c>
      <c r="Y498" s="7">
        <v>40.824829046386299</v>
      </c>
    </row>
    <row r="499" spans="1:25" ht="17" x14ac:dyDescent="0.2">
      <c r="A499" s="9">
        <v>498</v>
      </c>
      <c r="B499" s="11" t="s">
        <v>577</v>
      </c>
      <c r="C499" s="7">
        <v>1.5</v>
      </c>
      <c r="D499" s="7">
        <v>0.57735026918962573</v>
      </c>
      <c r="E499" s="7">
        <v>38.490017945975048</v>
      </c>
      <c r="U499" s="9">
        <v>124</v>
      </c>
      <c r="V499" s="8" t="s">
        <v>325</v>
      </c>
      <c r="W499" s="7">
        <v>1.75</v>
      </c>
      <c r="X499" s="7">
        <v>0.9574271077563381</v>
      </c>
      <c r="Y499" s="7">
        <v>54.710120443219317</v>
      </c>
    </row>
    <row r="500" spans="1:25" ht="34" x14ac:dyDescent="0.2">
      <c r="A500" s="9">
        <v>499</v>
      </c>
      <c r="B500" s="10" t="s">
        <v>460</v>
      </c>
      <c r="C500" s="7">
        <v>20.75</v>
      </c>
      <c r="D500" s="7">
        <v>1.5</v>
      </c>
      <c r="E500" s="7">
        <v>7.2289156626506026</v>
      </c>
      <c r="U500" s="9">
        <v>162</v>
      </c>
      <c r="V500" s="8" t="s">
        <v>236</v>
      </c>
      <c r="W500" s="7">
        <v>1.75</v>
      </c>
      <c r="X500" s="7">
        <v>1.5</v>
      </c>
      <c r="Y500" s="7">
        <v>85.714285714285708</v>
      </c>
    </row>
    <row r="501" spans="1:25" ht="34" x14ac:dyDescent="0.2">
      <c r="A501" s="9">
        <v>500</v>
      </c>
      <c r="B501" s="10" t="s">
        <v>458</v>
      </c>
      <c r="C501" s="7">
        <v>4.5</v>
      </c>
      <c r="D501" s="7">
        <v>0.57735026918962573</v>
      </c>
      <c r="E501" s="7">
        <v>12.830005981991683</v>
      </c>
      <c r="U501" s="9">
        <v>164</v>
      </c>
      <c r="V501" s="8" t="s">
        <v>351</v>
      </c>
      <c r="W501" s="7">
        <v>1.75</v>
      </c>
      <c r="X501" s="7">
        <v>0.5</v>
      </c>
      <c r="Y501" s="7">
        <v>28.571428571428573</v>
      </c>
    </row>
    <row r="502" spans="1:25" ht="17" x14ac:dyDescent="0.2">
      <c r="A502" s="9">
        <v>501</v>
      </c>
      <c r="B502" s="8" t="s">
        <v>456</v>
      </c>
      <c r="C502" s="7">
        <v>2.25</v>
      </c>
      <c r="D502" s="7">
        <v>0.5</v>
      </c>
      <c r="E502" s="7">
        <v>22.222222222222221</v>
      </c>
      <c r="U502" s="9">
        <v>187</v>
      </c>
      <c r="V502" s="12" t="s">
        <v>298</v>
      </c>
      <c r="W502" s="7">
        <v>1.75</v>
      </c>
      <c r="X502" s="7">
        <v>0.5</v>
      </c>
      <c r="Y502" s="7">
        <v>28.571428571428573</v>
      </c>
    </row>
    <row r="503" spans="1:25" ht="17" x14ac:dyDescent="0.2">
      <c r="A503" s="9">
        <v>502</v>
      </c>
      <c r="B503" s="8" t="s">
        <v>473</v>
      </c>
      <c r="C503" s="7">
        <v>2.25</v>
      </c>
      <c r="D503" s="7">
        <v>0.5</v>
      </c>
      <c r="E503" s="7">
        <v>22.222222222222221</v>
      </c>
      <c r="U503" s="9">
        <v>197</v>
      </c>
      <c r="V503" s="8" t="s">
        <v>589</v>
      </c>
      <c r="W503" s="7">
        <v>1.75</v>
      </c>
      <c r="X503" s="7">
        <v>1.5</v>
      </c>
      <c r="Y503" s="7">
        <v>85.714285714285708</v>
      </c>
    </row>
    <row r="504" spans="1:25" ht="17" x14ac:dyDescent="0.2">
      <c r="A504" s="9">
        <v>503</v>
      </c>
      <c r="B504" s="8" t="s">
        <v>453</v>
      </c>
      <c r="C504" s="7">
        <v>1.25</v>
      </c>
      <c r="D504" s="7">
        <v>0.5</v>
      </c>
      <c r="E504" s="7">
        <v>40</v>
      </c>
      <c r="U504" s="9">
        <v>271</v>
      </c>
      <c r="V504" s="8" t="s">
        <v>291</v>
      </c>
      <c r="W504" s="7">
        <v>1.75</v>
      </c>
      <c r="X504" s="7">
        <v>0.5</v>
      </c>
      <c r="Y504" s="7">
        <v>28.571428571428573</v>
      </c>
    </row>
    <row r="505" spans="1:25" ht="17" x14ac:dyDescent="0.2">
      <c r="A505" s="9">
        <v>504</v>
      </c>
      <c r="B505" s="8" t="s">
        <v>583</v>
      </c>
      <c r="C505" s="7">
        <v>0.75</v>
      </c>
      <c r="D505" s="7">
        <v>0.5</v>
      </c>
      <c r="E505" s="7">
        <v>66.666666666666671</v>
      </c>
      <c r="U505" s="9">
        <v>284</v>
      </c>
      <c r="V505" s="12" t="s">
        <v>412</v>
      </c>
      <c r="W505" s="7">
        <v>1.75</v>
      </c>
      <c r="X505" s="7">
        <v>1.2583057392117916</v>
      </c>
      <c r="Y505" s="7">
        <v>71.90318509781666</v>
      </c>
    </row>
    <row r="506" spans="1:25" ht="17" x14ac:dyDescent="0.2">
      <c r="A506" s="9">
        <v>505</v>
      </c>
      <c r="B506" s="8" t="s">
        <v>549</v>
      </c>
      <c r="C506" s="7">
        <v>1.25</v>
      </c>
      <c r="D506" s="7">
        <v>0.9574271077563381</v>
      </c>
      <c r="E506" s="7">
        <v>76.594168620507048</v>
      </c>
      <c r="U506" s="9">
        <v>291</v>
      </c>
      <c r="V506" s="8" t="s">
        <v>334</v>
      </c>
      <c r="W506" s="7">
        <v>1.75</v>
      </c>
      <c r="X506" s="7">
        <v>0.9574271077563381</v>
      </c>
      <c r="Y506" s="7">
        <v>54.710120443219317</v>
      </c>
    </row>
    <row r="507" spans="1:25" ht="17" x14ac:dyDescent="0.2">
      <c r="A507" s="9">
        <v>506</v>
      </c>
      <c r="B507" s="8" t="s">
        <v>565</v>
      </c>
      <c r="C507" s="7">
        <v>0</v>
      </c>
      <c r="D507" s="7">
        <v>0</v>
      </c>
      <c r="E507" s="7" t="e">
        <v>#DIV/0!</v>
      </c>
      <c r="U507" s="9">
        <v>296</v>
      </c>
      <c r="V507" s="8" t="s">
        <v>314</v>
      </c>
      <c r="W507" s="7">
        <v>1.75</v>
      </c>
      <c r="X507" s="7">
        <v>0.5</v>
      </c>
      <c r="Y507" s="7">
        <v>28.571428571428573</v>
      </c>
    </row>
    <row r="508" spans="1:25" ht="17" x14ac:dyDescent="0.2">
      <c r="A508" s="9">
        <v>507</v>
      </c>
      <c r="B508" s="8" t="s">
        <v>547</v>
      </c>
      <c r="C508" s="7">
        <v>2.5</v>
      </c>
      <c r="D508" s="7">
        <v>1</v>
      </c>
      <c r="E508" s="7">
        <v>40</v>
      </c>
      <c r="U508" s="9">
        <v>297</v>
      </c>
      <c r="V508" s="12" t="s">
        <v>508</v>
      </c>
      <c r="W508" s="7">
        <v>1.75</v>
      </c>
      <c r="X508" s="7">
        <v>0.5</v>
      </c>
      <c r="Y508" s="7">
        <v>28.571428571428573</v>
      </c>
    </row>
    <row r="509" spans="1:25" ht="17" x14ac:dyDescent="0.2">
      <c r="A509" s="9">
        <v>508</v>
      </c>
      <c r="B509" s="8" t="s">
        <v>447</v>
      </c>
      <c r="C509" s="7">
        <v>3.5</v>
      </c>
      <c r="D509" s="7">
        <v>1.2909944487358056</v>
      </c>
      <c r="E509" s="7">
        <v>36.885555678165872</v>
      </c>
      <c r="U509" s="9">
        <v>313</v>
      </c>
      <c r="V509" s="12" t="s">
        <v>506</v>
      </c>
      <c r="W509" s="7">
        <v>1.75</v>
      </c>
      <c r="X509" s="7">
        <v>0.5</v>
      </c>
      <c r="Y509" s="7">
        <v>28.571428571428573</v>
      </c>
    </row>
    <row r="510" spans="1:25" ht="17" x14ac:dyDescent="0.2">
      <c r="A510" s="9">
        <v>509</v>
      </c>
      <c r="B510" s="8" t="s">
        <v>443</v>
      </c>
      <c r="C510" s="7">
        <v>2.5</v>
      </c>
      <c r="D510" s="7">
        <v>3</v>
      </c>
      <c r="E510" s="7">
        <v>120</v>
      </c>
      <c r="U510" s="9">
        <v>314</v>
      </c>
      <c r="V510" s="12" t="s">
        <v>519</v>
      </c>
      <c r="W510" s="7">
        <v>1.75</v>
      </c>
      <c r="X510" s="7">
        <v>0.5</v>
      </c>
      <c r="Y510" s="7">
        <v>28.571428571428573</v>
      </c>
    </row>
    <row r="511" spans="1:25" ht="17" x14ac:dyDescent="0.2">
      <c r="A511" s="9">
        <v>510</v>
      </c>
      <c r="B511" s="8" t="s">
        <v>575</v>
      </c>
      <c r="C511" s="7">
        <v>0.25</v>
      </c>
      <c r="D511" s="7">
        <v>0.9574271077563381</v>
      </c>
      <c r="E511" s="7">
        <v>382.97084310253524</v>
      </c>
      <c r="U511" s="9">
        <v>321</v>
      </c>
      <c r="V511" s="12" t="s">
        <v>390</v>
      </c>
      <c r="W511" s="7">
        <v>1.75</v>
      </c>
      <c r="X511" s="7">
        <v>0.5</v>
      </c>
      <c r="Y511" s="7">
        <v>28.571428571428573</v>
      </c>
    </row>
    <row r="512" spans="1:25" ht="17" x14ac:dyDescent="0.2">
      <c r="A512" s="9">
        <v>511</v>
      </c>
      <c r="B512" s="8" t="s">
        <v>531</v>
      </c>
      <c r="C512" s="7">
        <v>1</v>
      </c>
      <c r="D512" s="7">
        <v>0</v>
      </c>
      <c r="E512" s="7">
        <v>0</v>
      </c>
      <c r="U512" s="9">
        <v>328</v>
      </c>
      <c r="V512" s="8" t="s">
        <v>461</v>
      </c>
      <c r="W512" s="7">
        <v>1.75</v>
      </c>
      <c r="X512" s="7">
        <v>0.5</v>
      </c>
      <c r="Y512" s="7">
        <v>28.571428571428573</v>
      </c>
    </row>
    <row r="513" spans="1:25" ht="17" x14ac:dyDescent="0.2">
      <c r="A513" s="9">
        <v>512</v>
      </c>
      <c r="B513" s="8" t="s">
        <v>442</v>
      </c>
      <c r="C513" s="7">
        <v>2.25</v>
      </c>
      <c r="D513" s="7">
        <v>0.5</v>
      </c>
      <c r="E513" s="7">
        <v>22.222222222222221</v>
      </c>
      <c r="U513" s="9">
        <v>329</v>
      </c>
      <c r="V513" s="8" t="s">
        <v>436</v>
      </c>
      <c r="W513" s="7">
        <v>1.75</v>
      </c>
      <c r="X513" s="7">
        <v>1.2583057392117916</v>
      </c>
      <c r="Y513" s="7">
        <v>71.90318509781666</v>
      </c>
    </row>
    <row r="514" spans="1:25" ht="17" x14ac:dyDescent="0.2">
      <c r="A514" s="9">
        <v>513</v>
      </c>
      <c r="B514" s="8" t="s">
        <v>581</v>
      </c>
      <c r="C514" s="7">
        <v>1</v>
      </c>
      <c r="D514" s="7">
        <v>0</v>
      </c>
      <c r="E514" s="7">
        <v>0</v>
      </c>
      <c r="U514" s="9">
        <v>341</v>
      </c>
      <c r="V514" s="8" t="s">
        <v>387</v>
      </c>
      <c r="W514" s="7">
        <v>1.75</v>
      </c>
      <c r="X514" s="7">
        <v>0.5</v>
      </c>
      <c r="Y514" s="7">
        <v>28.571428571428573</v>
      </c>
    </row>
    <row r="515" spans="1:25" ht="34" x14ac:dyDescent="0.2">
      <c r="A515" s="9">
        <v>514</v>
      </c>
      <c r="B515" s="8" t="s">
        <v>471</v>
      </c>
      <c r="C515" s="7">
        <v>1.75</v>
      </c>
      <c r="D515" s="7">
        <v>0.5</v>
      </c>
      <c r="E515" s="7">
        <v>28.571428571428573</v>
      </c>
      <c r="U515" s="9">
        <v>381</v>
      </c>
      <c r="V515" s="12" t="s">
        <v>491</v>
      </c>
      <c r="W515" s="7">
        <v>1.75</v>
      </c>
      <c r="X515" s="7">
        <v>1.2583057392117916</v>
      </c>
      <c r="Y515" s="7">
        <v>71.90318509781666</v>
      </c>
    </row>
    <row r="516" spans="1:25" ht="17" x14ac:dyDescent="0.2">
      <c r="A516" s="9">
        <v>515</v>
      </c>
      <c r="B516" s="8" t="s">
        <v>563</v>
      </c>
      <c r="C516" s="7">
        <v>-0.25</v>
      </c>
      <c r="D516" s="7">
        <v>0.5</v>
      </c>
      <c r="E516" s="7">
        <v>-200</v>
      </c>
      <c r="U516" s="9">
        <v>385</v>
      </c>
      <c r="V516" s="8" t="s">
        <v>561</v>
      </c>
      <c r="W516" s="7">
        <v>1.75</v>
      </c>
      <c r="X516" s="7">
        <v>0.9574271077563381</v>
      </c>
      <c r="Y516" s="7">
        <v>54.710120443219317</v>
      </c>
    </row>
    <row r="517" spans="1:25" ht="17" x14ac:dyDescent="0.2">
      <c r="A517" s="9">
        <v>516</v>
      </c>
      <c r="B517" s="8" t="s">
        <v>438</v>
      </c>
      <c r="C517" s="7">
        <v>3</v>
      </c>
      <c r="D517" s="7">
        <v>0.81649658092772603</v>
      </c>
      <c r="E517" s="7">
        <v>27.216552697590867</v>
      </c>
      <c r="U517" s="9">
        <v>386</v>
      </c>
      <c r="V517" s="12" t="s">
        <v>559</v>
      </c>
      <c r="W517" s="7">
        <v>1.75</v>
      </c>
      <c r="X517" s="7">
        <v>0.5</v>
      </c>
      <c r="Y517" s="7">
        <v>28.571428571428573</v>
      </c>
    </row>
    <row r="518" spans="1:25" ht="17" x14ac:dyDescent="0.2">
      <c r="A518" s="9">
        <v>517</v>
      </c>
      <c r="B518" s="8" t="s">
        <v>545</v>
      </c>
      <c r="C518" s="7">
        <v>1.25</v>
      </c>
      <c r="D518" s="7">
        <v>0.5</v>
      </c>
      <c r="E518" s="7">
        <v>40</v>
      </c>
      <c r="U518" s="9">
        <v>395</v>
      </c>
      <c r="V518" s="8" t="s">
        <v>450</v>
      </c>
      <c r="W518" s="7">
        <v>1.75</v>
      </c>
      <c r="X518" s="7">
        <v>0.9574271077563381</v>
      </c>
      <c r="Y518" s="7">
        <v>54.710120443219317</v>
      </c>
    </row>
    <row r="519" spans="1:25" ht="17" x14ac:dyDescent="0.2">
      <c r="A519" s="9">
        <v>518</v>
      </c>
      <c r="B519" s="8" t="s">
        <v>435</v>
      </c>
      <c r="C519" s="7">
        <v>1.75</v>
      </c>
      <c r="D519" s="7">
        <v>0.5</v>
      </c>
      <c r="E519" s="7">
        <v>28.571428571428573</v>
      </c>
      <c r="U519" s="9">
        <v>423</v>
      </c>
      <c r="V519" s="12" t="s">
        <v>368</v>
      </c>
      <c r="W519" s="7">
        <v>1.75</v>
      </c>
      <c r="X519" s="7">
        <v>0.5</v>
      </c>
      <c r="Y519" s="7">
        <v>28.571428571428573</v>
      </c>
    </row>
    <row r="520" spans="1:25" ht="17" x14ac:dyDescent="0.2">
      <c r="A520" s="9">
        <v>519</v>
      </c>
      <c r="B520" s="8" t="s">
        <v>433</v>
      </c>
      <c r="C520" s="7">
        <v>2.5</v>
      </c>
      <c r="D520" s="7">
        <v>0.57735026918962573</v>
      </c>
      <c r="E520" s="7">
        <v>23.094010767585029</v>
      </c>
      <c r="U520" s="9">
        <v>425</v>
      </c>
      <c r="V520" s="12" t="s">
        <v>494</v>
      </c>
      <c r="W520" s="7">
        <v>1.75</v>
      </c>
      <c r="X520" s="7">
        <v>0.9574271077563381</v>
      </c>
      <c r="Y520" s="7">
        <v>54.710120443219317</v>
      </c>
    </row>
    <row r="521" spans="1:25" ht="34" x14ac:dyDescent="0.2">
      <c r="A521" s="9">
        <v>520</v>
      </c>
      <c r="B521" s="8" t="s">
        <v>490</v>
      </c>
      <c r="C521" s="7">
        <v>1.25</v>
      </c>
      <c r="D521" s="7">
        <v>0.5</v>
      </c>
      <c r="E521" s="7">
        <v>40</v>
      </c>
      <c r="U521" s="9">
        <v>429</v>
      </c>
      <c r="V521" s="12" t="s">
        <v>482</v>
      </c>
      <c r="W521" s="7">
        <v>1.75</v>
      </c>
      <c r="X521" s="7">
        <v>0.5</v>
      </c>
      <c r="Y521" s="7">
        <v>28.571428571428573</v>
      </c>
    </row>
    <row r="522" spans="1:25" ht="17" x14ac:dyDescent="0.2">
      <c r="A522" s="9">
        <v>521</v>
      </c>
      <c r="B522" s="8" t="s">
        <v>529</v>
      </c>
      <c r="C522" s="7">
        <v>2</v>
      </c>
      <c r="D522" s="7">
        <v>1.4142135623730951</v>
      </c>
      <c r="E522" s="7">
        <v>70.710678118654755</v>
      </c>
      <c r="U522" s="9">
        <v>480</v>
      </c>
      <c r="V522" s="11" t="s">
        <v>534</v>
      </c>
      <c r="W522" s="7">
        <v>1.75</v>
      </c>
      <c r="X522" s="7">
        <v>0.5</v>
      </c>
      <c r="Y522" s="7">
        <v>28.571428571428573</v>
      </c>
    </row>
    <row r="523" spans="1:25" ht="17" x14ac:dyDescent="0.2">
      <c r="A523" s="9">
        <v>522</v>
      </c>
      <c r="B523" s="8" t="s">
        <v>487</v>
      </c>
      <c r="C523" s="7">
        <v>21</v>
      </c>
      <c r="D523" s="7">
        <v>0.81649658092772603</v>
      </c>
      <c r="E523" s="7">
        <v>3.8880789567986951</v>
      </c>
      <c r="U523" s="9">
        <v>483</v>
      </c>
      <c r="V523" s="11" t="s">
        <v>420</v>
      </c>
      <c r="W523" s="7">
        <v>1.75</v>
      </c>
      <c r="X523" s="7">
        <v>0.9574271077563381</v>
      </c>
      <c r="Y523" s="7">
        <v>54.710120443219317</v>
      </c>
    </row>
    <row r="524" spans="1:25" ht="17" x14ac:dyDescent="0.2">
      <c r="A524" s="9">
        <v>523</v>
      </c>
      <c r="B524" s="8" t="s">
        <v>485</v>
      </c>
      <c r="C524" s="7">
        <v>15.75</v>
      </c>
      <c r="D524" s="7">
        <v>0.5</v>
      </c>
      <c r="E524" s="7">
        <v>3.1746031746031744</v>
      </c>
      <c r="U524" s="9">
        <v>514</v>
      </c>
      <c r="V524" s="8" t="s">
        <v>471</v>
      </c>
      <c r="W524" s="7">
        <v>1.75</v>
      </c>
      <c r="X524" s="7">
        <v>0.5</v>
      </c>
      <c r="Y524" s="7">
        <v>28.571428571428573</v>
      </c>
    </row>
    <row r="525" spans="1:25" ht="34" x14ac:dyDescent="0.2">
      <c r="A525" s="9">
        <v>524</v>
      </c>
      <c r="B525" s="12" t="s">
        <v>483</v>
      </c>
      <c r="C525" s="7">
        <v>8</v>
      </c>
      <c r="D525" s="7">
        <v>0.81649658092772603</v>
      </c>
      <c r="E525" s="7">
        <v>10.206207261596575</v>
      </c>
      <c r="U525" s="9">
        <v>518</v>
      </c>
      <c r="V525" s="8" t="s">
        <v>435</v>
      </c>
      <c r="W525" s="7">
        <v>1.75</v>
      </c>
      <c r="X525" s="7">
        <v>0.5</v>
      </c>
      <c r="Y525" s="7">
        <v>28.571428571428573</v>
      </c>
    </row>
    <row r="526" spans="1:25" ht="17" x14ac:dyDescent="0.2">
      <c r="A526" s="9">
        <v>525</v>
      </c>
      <c r="B526" s="8" t="s">
        <v>481</v>
      </c>
      <c r="C526" s="7">
        <v>117.25</v>
      </c>
      <c r="D526" s="7">
        <v>10.688779163215974</v>
      </c>
      <c r="E526" s="7">
        <v>9.1162295635104265</v>
      </c>
      <c r="U526" s="9">
        <v>529</v>
      </c>
      <c r="V526" s="8" t="s">
        <v>527</v>
      </c>
      <c r="W526" s="7">
        <v>1.75</v>
      </c>
      <c r="X526" s="7">
        <v>0.5</v>
      </c>
      <c r="Y526" s="7">
        <v>28.571428571428573</v>
      </c>
    </row>
    <row r="527" spans="1:25" ht="34" x14ac:dyDescent="0.2">
      <c r="A527" s="9">
        <v>526</v>
      </c>
      <c r="B527" s="8" t="s">
        <v>469</v>
      </c>
      <c r="C527" s="7">
        <v>2.5</v>
      </c>
      <c r="D527" s="7">
        <v>1.2909944487358056</v>
      </c>
      <c r="E527" s="7">
        <v>51.639777949432222</v>
      </c>
      <c r="U527" s="9">
        <v>536</v>
      </c>
      <c r="V527" s="8" t="s">
        <v>511</v>
      </c>
      <c r="W527" s="7">
        <v>1.75</v>
      </c>
      <c r="X527" s="7">
        <v>0.5</v>
      </c>
      <c r="Y527" s="7">
        <v>28.571428571428573</v>
      </c>
    </row>
    <row r="528" spans="1:25" ht="17" x14ac:dyDescent="0.2">
      <c r="A528" s="9">
        <v>527</v>
      </c>
      <c r="B528" s="8" t="s">
        <v>478</v>
      </c>
      <c r="C528" s="7">
        <v>2</v>
      </c>
      <c r="D528" s="7">
        <v>0.81649658092772603</v>
      </c>
      <c r="E528" s="7">
        <v>40.824829046386299</v>
      </c>
      <c r="U528" s="9">
        <v>541</v>
      </c>
      <c r="V528" s="8" t="s">
        <v>543</v>
      </c>
      <c r="W528" s="7">
        <v>1.75</v>
      </c>
      <c r="X528" s="7">
        <v>0.5</v>
      </c>
      <c r="Y528" s="7">
        <v>28.571428571428573</v>
      </c>
    </row>
    <row r="529" spans="1:25" ht="17" x14ac:dyDescent="0.2">
      <c r="A529" s="9">
        <v>528</v>
      </c>
      <c r="B529" s="8" t="s">
        <v>579</v>
      </c>
      <c r="C529" s="7">
        <v>1.25</v>
      </c>
      <c r="D529" s="7">
        <v>0.9574271077563381</v>
      </c>
      <c r="E529" s="7">
        <v>76.594168620507048</v>
      </c>
      <c r="U529" s="9">
        <v>216</v>
      </c>
      <c r="V529" s="8" t="s">
        <v>256</v>
      </c>
      <c r="W529" s="7">
        <v>1.5</v>
      </c>
      <c r="X529" s="7">
        <v>0.57735026918962573</v>
      </c>
      <c r="Y529" s="7">
        <v>38.490017945975048</v>
      </c>
    </row>
    <row r="530" spans="1:25" ht="17" x14ac:dyDescent="0.2">
      <c r="A530" s="9">
        <v>529</v>
      </c>
      <c r="B530" s="8" t="s">
        <v>527</v>
      </c>
      <c r="C530" s="7">
        <v>1.75</v>
      </c>
      <c r="D530" s="7">
        <v>0.5</v>
      </c>
      <c r="E530" s="7">
        <v>28.571428571428573</v>
      </c>
      <c r="U530" s="9">
        <v>262</v>
      </c>
      <c r="V530" s="8" t="s">
        <v>512</v>
      </c>
      <c r="W530" s="7">
        <v>1.5</v>
      </c>
      <c r="X530" s="7">
        <v>0.57735026918962573</v>
      </c>
      <c r="Y530" s="7">
        <v>38.490017945975048</v>
      </c>
    </row>
    <row r="531" spans="1:25" ht="17" x14ac:dyDescent="0.2">
      <c r="A531" s="9">
        <v>530</v>
      </c>
      <c r="B531" s="8" t="s">
        <v>474</v>
      </c>
      <c r="C531" s="7">
        <v>1.25</v>
      </c>
      <c r="D531" s="7">
        <v>0.5</v>
      </c>
      <c r="E531" s="7">
        <v>40</v>
      </c>
      <c r="U531" s="9">
        <v>270</v>
      </c>
      <c r="V531" s="8" t="s">
        <v>315</v>
      </c>
      <c r="W531" s="7">
        <v>1.5</v>
      </c>
      <c r="X531" s="7">
        <v>0.57735026918962573</v>
      </c>
      <c r="Y531" s="7">
        <v>38.490017945975048</v>
      </c>
    </row>
    <row r="532" spans="1:25" ht="17" x14ac:dyDescent="0.2">
      <c r="A532" s="9">
        <v>531</v>
      </c>
      <c r="B532" s="11" t="s">
        <v>472</v>
      </c>
      <c r="C532" s="7">
        <v>1</v>
      </c>
      <c r="D532" s="7">
        <v>0.81649658092772603</v>
      </c>
      <c r="E532" s="7">
        <v>81.649658092772597</v>
      </c>
      <c r="U532" s="9">
        <v>292</v>
      </c>
      <c r="V532" s="12" t="s">
        <v>287</v>
      </c>
      <c r="W532" s="7">
        <v>1.5</v>
      </c>
      <c r="X532" s="7">
        <v>0.57735026918962573</v>
      </c>
      <c r="Y532" s="7">
        <v>38.490017945975048</v>
      </c>
    </row>
    <row r="533" spans="1:25" ht="17" x14ac:dyDescent="0.2">
      <c r="A533" s="9">
        <v>532</v>
      </c>
      <c r="B533" s="8" t="s">
        <v>470</v>
      </c>
      <c r="C533" s="7">
        <v>3.25</v>
      </c>
      <c r="D533" s="7">
        <v>0.9574271077563381</v>
      </c>
      <c r="E533" s="7">
        <v>29.459295623271942</v>
      </c>
      <c r="U533" s="9">
        <v>315</v>
      </c>
      <c r="V533" s="12" t="s">
        <v>402</v>
      </c>
      <c r="W533" s="7">
        <v>1.5</v>
      </c>
      <c r="X533" s="7">
        <v>1.2909944487358056</v>
      </c>
      <c r="Y533" s="7">
        <v>86.066296582387039</v>
      </c>
    </row>
    <row r="534" spans="1:25" ht="34" x14ac:dyDescent="0.2">
      <c r="A534" s="9">
        <v>533</v>
      </c>
      <c r="B534" s="8" t="s">
        <v>468</v>
      </c>
      <c r="C534" s="7">
        <v>10.25</v>
      </c>
      <c r="D534" s="7">
        <v>2.2173557826083452</v>
      </c>
      <c r="E534" s="7">
        <v>21.632739342520441</v>
      </c>
      <c r="U534" s="9">
        <v>317</v>
      </c>
      <c r="V534" s="8" t="s">
        <v>505</v>
      </c>
      <c r="W534" s="7">
        <v>1.5</v>
      </c>
      <c r="X534" s="7">
        <v>0.57735026918962573</v>
      </c>
      <c r="Y534" s="7">
        <v>38.490017945975048</v>
      </c>
    </row>
    <row r="535" spans="1:25" ht="34" x14ac:dyDescent="0.2">
      <c r="A535" s="9">
        <v>534</v>
      </c>
      <c r="B535" s="8" t="s">
        <v>467</v>
      </c>
      <c r="C535" s="7">
        <v>705.25</v>
      </c>
      <c r="D535" s="7">
        <v>47.366479005023514</v>
      </c>
      <c r="E535" s="7">
        <v>6.7162678489930538</v>
      </c>
      <c r="U535" s="9">
        <v>326</v>
      </c>
      <c r="V535" s="8" t="s">
        <v>462</v>
      </c>
      <c r="W535" s="7">
        <v>1.5</v>
      </c>
      <c r="X535" s="7">
        <v>0.57735026918962573</v>
      </c>
      <c r="Y535" s="7">
        <v>38.490017945975048</v>
      </c>
    </row>
    <row r="536" spans="1:25" ht="34" x14ac:dyDescent="0.2">
      <c r="A536" s="9">
        <v>535</v>
      </c>
      <c r="B536" s="8" t="s">
        <v>513</v>
      </c>
      <c r="C536" s="7">
        <v>7</v>
      </c>
      <c r="D536" s="7">
        <v>1.6329931618554521</v>
      </c>
      <c r="E536" s="7">
        <v>23.32847374079217</v>
      </c>
      <c r="U536" s="9">
        <v>363</v>
      </c>
      <c r="V536" s="12" t="s">
        <v>382</v>
      </c>
      <c r="W536" s="7">
        <v>1.5</v>
      </c>
      <c r="X536" s="7">
        <v>0.57735026918962573</v>
      </c>
      <c r="Y536" s="7">
        <v>38.490017945975048</v>
      </c>
    </row>
    <row r="537" spans="1:25" ht="34" x14ac:dyDescent="0.2">
      <c r="A537" s="9">
        <v>536</v>
      </c>
      <c r="B537" s="8" t="s">
        <v>511</v>
      </c>
      <c r="C537" s="7">
        <v>1.75</v>
      </c>
      <c r="D537" s="7">
        <v>0.5</v>
      </c>
      <c r="E537" s="7">
        <v>28.571428571428573</v>
      </c>
      <c r="U537" s="9">
        <v>364</v>
      </c>
      <c r="V537" s="12" t="s">
        <v>380</v>
      </c>
      <c r="W537" s="7">
        <v>1.5</v>
      </c>
      <c r="X537" s="7">
        <v>0.57735026918962573</v>
      </c>
      <c r="Y537" s="7">
        <v>38.490017945975048</v>
      </c>
    </row>
    <row r="538" spans="1:25" ht="34" x14ac:dyDescent="0.2">
      <c r="A538" s="9">
        <v>537</v>
      </c>
      <c r="B538" s="8" t="s">
        <v>509</v>
      </c>
      <c r="C538" s="7">
        <v>4.5</v>
      </c>
      <c r="D538" s="7">
        <v>1</v>
      </c>
      <c r="E538" s="7">
        <v>22.222222222222221</v>
      </c>
      <c r="U538" s="9">
        <v>398</v>
      </c>
      <c r="V538" s="8" t="s">
        <v>499</v>
      </c>
      <c r="W538" s="7">
        <v>1.5</v>
      </c>
      <c r="X538" s="7">
        <v>0.57735026918962573</v>
      </c>
      <c r="Y538" s="7">
        <v>38.490017945975048</v>
      </c>
    </row>
    <row r="539" spans="1:25" ht="34" x14ac:dyDescent="0.2">
      <c r="A539" s="9">
        <v>538</v>
      </c>
      <c r="B539" s="8" t="s">
        <v>507</v>
      </c>
      <c r="C539" s="7">
        <v>2.75</v>
      </c>
      <c r="D539" s="7">
        <v>0.5</v>
      </c>
      <c r="E539" s="7">
        <v>18.181818181818183</v>
      </c>
      <c r="U539" s="9">
        <v>408</v>
      </c>
      <c r="V539" s="8" t="s">
        <v>448</v>
      </c>
      <c r="W539" s="7">
        <v>1.5</v>
      </c>
      <c r="X539" s="7">
        <v>0.57735026918962573</v>
      </c>
      <c r="Y539" s="7">
        <v>38.490017945975048</v>
      </c>
    </row>
    <row r="540" spans="1:25" ht="17" x14ac:dyDescent="0.2">
      <c r="A540" s="9">
        <v>539</v>
      </c>
      <c r="B540" s="8" t="s">
        <v>525</v>
      </c>
      <c r="C540" s="7">
        <v>2.25</v>
      </c>
      <c r="D540" s="7">
        <v>0.9574271077563381</v>
      </c>
      <c r="E540" s="7">
        <v>42.552315900281691</v>
      </c>
      <c r="U540" s="9">
        <v>432</v>
      </c>
      <c r="V540" s="8" t="s">
        <v>371</v>
      </c>
      <c r="W540" s="7">
        <v>1.5</v>
      </c>
      <c r="X540" s="7">
        <v>1</v>
      </c>
      <c r="Y540" s="7">
        <v>66.666666666666671</v>
      </c>
    </row>
    <row r="541" spans="1:25" ht="34" x14ac:dyDescent="0.2">
      <c r="A541" s="9">
        <v>540</v>
      </c>
      <c r="B541" s="8" t="s">
        <v>523</v>
      </c>
      <c r="C541" s="7">
        <v>1.5</v>
      </c>
      <c r="D541" s="7">
        <v>0.57735026918962573</v>
      </c>
      <c r="E541" s="7">
        <v>38.490017945975048</v>
      </c>
      <c r="U541" s="9">
        <v>454</v>
      </c>
      <c r="V541" s="10" t="s">
        <v>555</v>
      </c>
      <c r="W541" s="7">
        <v>1.5</v>
      </c>
      <c r="X541" s="7">
        <v>0.57735026918962573</v>
      </c>
      <c r="Y541" s="7">
        <v>38.490017945975048</v>
      </c>
    </row>
    <row r="542" spans="1:25" ht="34" x14ac:dyDescent="0.2">
      <c r="A542" s="9">
        <v>541</v>
      </c>
      <c r="B542" s="8" t="s">
        <v>543</v>
      </c>
      <c r="C542" s="7">
        <v>1.75</v>
      </c>
      <c r="D542" s="7">
        <v>0.5</v>
      </c>
      <c r="E542" s="7">
        <v>28.571428571428573</v>
      </c>
      <c r="U542" s="9">
        <v>459</v>
      </c>
      <c r="V542" s="11" t="s">
        <v>479</v>
      </c>
      <c r="W542" s="7">
        <v>1.5</v>
      </c>
      <c r="X542" s="7">
        <v>1</v>
      </c>
      <c r="Y542" s="7">
        <v>66.666666666666671</v>
      </c>
    </row>
    <row r="543" spans="1:25" ht="17" x14ac:dyDescent="0.2">
      <c r="A543" s="9">
        <v>542</v>
      </c>
      <c r="B543" s="8" t="s">
        <v>502</v>
      </c>
      <c r="C543" s="7">
        <v>1.25</v>
      </c>
      <c r="D543" s="7">
        <v>0.5</v>
      </c>
      <c r="E543" s="7">
        <v>40</v>
      </c>
      <c r="U543" s="9">
        <v>498</v>
      </c>
      <c r="V543" s="11" t="s">
        <v>577</v>
      </c>
      <c r="W543" s="7">
        <v>1.5</v>
      </c>
      <c r="X543" s="7">
        <v>0.57735026918962573</v>
      </c>
      <c r="Y543" s="7">
        <v>38.490017945975048</v>
      </c>
    </row>
    <row r="544" spans="1:25" ht="17" x14ac:dyDescent="0.2">
      <c r="A544" s="9">
        <v>543</v>
      </c>
      <c r="B544" s="8" t="s">
        <v>500</v>
      </c>
      <c r="C544" s="7">
        <v>7.75</v>
      </c>
      <c r="D544" s="7">
        <v>3.0956959368344519</v>
      </c>
      <c r="E544" s="7">
        <v>39.944463701089703</v>
      </c>
      <c r="U544" s="9">
        <v>540</v>
      </c>
      <c r="V544" s="8" t="s">
        <v>523</v>
      </c>
      <c r="W544" s="7">
        <v>1.5</v>
      </c>
      <c r="X544" s="7">
        <v>0.57735026918962573</v>
      </c>
      <c r="Y544" s="7">
        <v>38.490017945975048</v>
      </c>
    </row>
    <row r="545" spans="1:25" ht="17" x14ac:dyDescent="0.2">
      <c r="A545" s="9">
        <v>544</v>
      </c>
      <c r="B545" s="8" t="s">
        <v>541</v>
      </c>
      <c r="C545" s="7">
        <v>1</v>
      </c>
      <c r="D545" s="7">
        <v>0</v>
      </c>
      <c r="E545" s="7">
        <v>0</v>
      </c>
      <c r="U545" s="9">
        <v>136</v>
      </c>
      <c r="V545" s="12" t="s">
        <v>355</v>
      </c>
      <c r="W545" s="7">
        <v>1.25</v>
      </c>
      <c r="X545" s="7">
        <v>1.5</v>
      </c>
      <c r="Y545" s="7">
        <v>120</v>
      </c>
    </row>
    <row r="546" spans="1:25" ht="34" x14ac:dyDescent="0.2">
      <c r="A546" s="9">
        <v>545</v>
      </c>
      <c r="B546" s="8" t="s">
        <v>497</v>
      </c>
      <c r="C546" s="7">
        <v>3.5</v>
      </c>
      <c r="D546" s="7">
        <v>1.2909944487358056</v>
      </c>
      <c r="E546" s="7">
        <v>36.885555678165872</v>
      </c>
      <c r="U546" s="9">
        <v>274</v>
      </c>
      <c r="V546" s="8" t="s">
        <v>573</v>
      </c>
      <c r="W546" s="7">
        <v>1.25</v>
      </c>
      <c r="X546" s="7">
        <v>0.5</v>
      </c>
      <c r="Y546" s="7">
        <v>40</v>
      </c>
    </row>
    <row r="547" spans="1:25" ht="34" x14ac:dyDescent="0.2">
      <c r="A547" s="9">
        <v>546</v>
      </c>
      <c r="B547" s="8" t="s">
        <v>495</v>
      </c>
      <c r="C547" s="7">
        <v>5.25</v>
      </c>
      <c r="D547" s="7">
        <v>2.6299556396765835</v>
      </c>
      <c r="E547" s="7">
        <v>50.09439313669683</v>
      </c>
      <c r="U547" s="9">
        <v>304</v>
      </c>
      <c r="V547" s="12" t="s">
        <v>405</v>
      </c>
      <c r="W547" s="7">
        <v>1.25</v>
      </c>
      <c r="X547" s="7">
        <v>0.5</v>
      </c>
      <c r="Y547" s="7">
        <v>40</v>
      </c>
    </row>
    <row r="548" spans="1:25" ht="17" x14ac:dyDescent="0.2">
      <c r="A548" s="9">
        <v>547</v>
      </c>
      <c r="B548" s="12" t="s">
        <v>493</v>
      </c>
      <c r="C548" s="7">
        <v>6.25</v>
      </c>
      <c r="D548" s="7">
        <v>0.9574271077563381</v>
      </c>
      <c r="E548" s="7">
        <v>15.31883372410141</v>
      </c>
      <c r="U548" s="9">
        <v>339</v>
      </c>
      <c r="V548" s="8" t="s">
        <v>459</v>
      </c>
      <c r="W548" s="7">
        <v>1.25</v>
      </c>
      <c r="X548" s="7">
        <v>0.5</v>
      </c>
      <c r="Y548" s="7">
        <v>40</v>
      </c>
    </row>
    <row r="549" spans="1:25" ht="17" x14ac:dyDescent="0.2">
      <c r="A549" s="9">
        <v>548</v>
      </c>
      <c r="B549" s="8" t="s">
        <v>537</v>
      </c>
      <c r="C549" s="7">
        <v>7.75</v>
      </c>
      <c r="D549" s="7">
        <v>1.2583057392117916</v>
      </c>
      <c r="E549" s="7">
        <v>16.236203086603762</v>
      </c>
      <c r="U549" s="9">
        <v>340</v>
      </c>
      <c r="V549" s="8" t="s">
        <v>457</v>
      </c>
      <c r="W549" s="7">
        <v>1.25</v>
      </c>
      <c r="X549" s="7">
        <v>0.5</v>
      </c>
      <c r="Y549" s="7">
        <v>40</v>
      </c>
    </row>
    <row r="550" spans="1:25" ht="17" x14ac:dyDescent="0.2">
      <c r="A550" s="9">
        <v>549</v>
      </c>
      <c r="B550" s="8" t="s">
        <v>535</v>
      </c>
      <c r="C550" s="7">
        <v>3.75</v>
      </c>
      <c r="D550" s="7">
        <v>0.5</v>
      </c>
      <c r="E550" s="7">
        <v>13.333333333333334</v>
      </c>
      <c r="U550" s="9">
        <v>344</v>
      </c>
      <c r="V550" s="8" t="s">
        <v>384</v>
      </c>
      <c r="W550" s="7">
        <v>1.25</v>
      </c>
      <c r="X550" s="7">
        <v>0.5</v>
      </c>
      <c r="Y550" s="7">
        <v>40</v>
      </c>
    </row>
    <row r="551" spans="1:25" ht="17" x14ac:dyDescent="0.2">
      <c r="A551" s="9">
        <v>550</v>
      </c>
      <c r="B551" s="8" t="s">
        <v>521</v>
      </c>
      <c r="C551" s="7">
        <v>3.5</v>
      </c>
      <c r="D551" s="7">
        <v>3</v>
      </c>
      <c r="E551" s="7">
        <v>85.714285714285708</v>
      </c>
      <c r="U551" s="9">
        <v>426</v>
      </c>
      <c r="V551" s="12" t="s">
        <v>445</v>
      </c>
      <c r="W551" s="7">
        <v>1.25</v>
      </c>
      <c r="X551" s="7">
        <v>0.5</v>
      </c>
      <c r="Y551" s="7">
        <v>40</v>
      </c>
    </row>
    <row r="552" spans="1:25" ht="34" x14ac:dyDescent="0.2">
      <c r="A552" s="9">
        <v>551</v>
      </c>
      <c r="B552" s="12" t="s">
        <v>532</v>
      </c>
      <c r="C552" s="7">
        <v>5.5</v>
      </c>
      <c r="D552" s="7">
        <v>2.6457513110645907</v>
      </c>
      <c r="E552" s="7">
        <v>48.104569292083468</v>
      </c>
      <c r="U552" s="9">
        <v>428</v>
      </c>
      <c r="V552" s="12" t="s">
        <v>310</v>
      </c>
      <c r="W552" s="7">
        <v>1.25</v>
      </c>
      <c r="X552" s="7">
        <v>0.5</v>
      </c>
      <c r="Y552" s="7">
        <v>40</v>
      </c>
    </row>
    <row r="553" spans="1:25" ht="51" x14ac:dyDescent="0.2">
      <c r="A553" s="9">
        <v>552</v>
      </c>
      <c r="B553" s="12" t="s">
        <v>530</v>
      </c>
      <c r="C553" s="7">
        <v>5.5</v>
      </c>
      <c r="D553" s="7">
        <v>1.7320508075688772</v>
      </c>
      <c r="E553" s="7">
        <v>31.491832864888679</v>
      </c>
      <c r="U553" s="9">
        <v>431</v>
      </c>
      <c r="V553" s="12" t="s">
        <v>480</v>
      </c>
      <c r="W553" s="7">
        <v>1.25</v>
      </c>
      <c r="X553" s="7">
        <v>0.5</v>
      </c>
      <c r="Y553" s="7">
        <v>40</v>
      </c>
    </row>
    <row r="554" spans="1:25" ht="17" x14ac:dyDescent="0.2">
      <c r="A554" s="9">
        <v>553</v>
      </c>
      <c r="B554" s="8" t="s">
        <v>528</v>
      </c>
      <c r="C554" s="7">
        <v>11.75</v>
      </c>
      <c r="D554" s="7">
        <v>13.817259737975061</v>
      </c>
      <c r="E554" s="7">
        <v>117.59369989766009</v>
      </c>
      <c r="U554" s="9">
        <v>434</v>
      </c>
      <c r="V554" s="8" t="s">
        <v>365</v>
      </c>
      <c r="W554" s="7">
        <v>1.25</v>
      </c>
      <c r="X554" s="7">
        <v>0.5</v>
      </c>
      <c r="Y554" s="7">
        <v>40</v>
      </c>
    </row>
    <row r="555" spans="1:25" ht="17" x14ac:dyDescent="0.2">
      <c r="A555" s="9">
        <v>554</v>
      </c>
      <c r="B555" s="8" t="s">
        <v>526</v>
      </c>
      <c r="C555" s="7">
        <v>6.25</v>
      </c>
      <c r="D555" s="7">
        <v>1.5</v>
      </c>
      <c r="E555" s="7">
        <v>24</v>
      </c>
      <c r="U555" s="9">
        <v>436</v>
      </c>
      <c r="V555" s="8" t="s">
        <v>364</v>
      </c>
      <c r="W555" s="7">
        <v>1.25</v>
      </c>
      <c r="X555" s="7">
        <v>0.5</v>
      </c>
      <c r="Y555" s="7">
        <v>40</v>
      </c>
    </row>
    <row r="556" spans="1:25" ht="34" x14ac:dyDescent="0.2">
      <c r="A556" s="9">
        <v>555</v>
      </c>
      <c r="B556" s="8" t="s">
        <v>524</v>
      </c>
      <c r="C556" s="7">
        <v>2.75</v>
      </c>
      <c r="D556" s="7">
        <v>0.5</v>
      </c>
      <c r="E556" s="7">
        <v>18.181818181818183</v>
      </c>
      <c r="U556" s="9">
        <v>452</v>
      </c>
      <c r="V556" s="11" t="s">
        <v>557</v>
      </c>
      <c r="W556" s="7">
        <v>1.25</v>
      </c>
      <c r="X556" s="7">
        <v>0.9574271077563381</v>
      </c>
      <c r="Y556" s="7">
        <v>76.594168620507048</v>
      </c>
    </row>
    <row r="557" spans="1:25" ht="34" x14ac:dyDescent="0.2">
      <c r="A557" s="9">
        <v>556</v>
      </c>
      <c r="B557" s="8" t="s">
        <v>522</v>
      </c>
      <c r="C557" s="7">
        <v>4.75</v>
      </c>
      <c r="D557" s="7">
        <v>0.9574271077563381</v>
      </c>
      <c r="E557" s="7">
        <v>20.156360163291328</v>
      </c>
      <c r="U557" s="9">
        <v>453</v>
      </c>
      <c r="V557" s="11" t="s">
        <v>492</v>
      </c>
      <c r="W557" s="7">
        <v>1.25</v>
      </c>
      <c r="X557" s="7">
        <v>0.5</v>
      </c>
      <c r="Y557" s="7">
        <v>40</v>
      </c>
    </row>
    <row r="558" spans="1:25" ht="51" x14ac:dyDescent="0.2">
      <c r="A558" s="9">
        <v>557</v>
      </c>
      <c r="B558" s="11" t="s">
        <v>520</v>
      </c>
      <c r="C558" s="7">
        <v>10</v>
      </c>
      <c r="D558" s="7">
        <v>1.6329931618554521</v>
      </c>
      <c r="E558" s="7">
        <v>16.329931618554518</v>
      </c>
      <c r="U558" s="9">
        <v>455</v>
      </c>
      <c r="V558" s="11" t="s">
        <v>536</v>
      </c>
      <c r="W558" s="7">
        <v>1.25</v>
      </c>
      <c r="X558" s="7">
        <v>0.5</v>
      </c>
      <c r="Y558" s="7">
        <v>40</v>
      </c>
    </row>
    <row r="559" spans="1:25" ht="34" x14ac:dyDescent="0.2">
      <c r="A559" s="9">
        <v>558</v>
      </c>
      <c r="B559" s="12" t="s">
        <v>518</v>
      </c>
      <c r="C559" s="7">
        <v>10.75</v>
      </c>
      <c r="D559" s="7">
        <v>1.2583057392117916</v>
      </c>
      <c r="E559" s="7">
        <v>11.705169667086432</v>
      </c>
      <c r="U559" s="9">
        <v>456</v>
      </c>
      <c r="V559" s="11" t="s">
        <v>569</v>
      </c>
      <c r="W559" s="7">
        <v>1.25</v>
      </c>
      <c r="X559" s="7">
        <v>0.5</v>
      </c>
      <c r="Y559" s="7">
        <v>40</v>
      </c>
    </row>
    <row r="560" spans="1:25" ht="17" x14ac:dyDescent="0.2">
      <c r="A560" s="9">
        <v>559</v>
      </c>
      <c r="B560" s="8" t="s">
        <v>516</v>
      </c>
      <c r="C560" s="7">
        <v>2.5</v>
      </c>
      <c r="D560" s="7">
        <v>0.57735026918962573</v>
      </c>
      <c r="E560" s="7">
        <v>23.094010767585029</v>
      </c>
      <c r="U560" s="9">
        <v>464</v>
      </c>
      <c r="V560" s="11" t="s">
        <v>477</v>
      </c>
      <c r="W560" s="7">
        <v>1.25</v>
      </c>
      <c r="X560" s="7">
        <v>0.5</v>
      </c>
      <c r="Y560" s="7">
        <v>40</v>
      </c>
    </row>
    <row r="561" spans="1:25" ht="34" x14ac:dyDescent="0.2">
      <c r="A561" s="9">
        <v>560</v>
      </c>
      <c r="B561" s="11" t="s">
        <v>562</v>
      </c>
      <c r="C561" s="7">
        <v>8.25</v>
      </c>
      <c r="D561" s="7">
        <v>0.9574271077563381</v>
      </c>
      <c r="E561" s="7">
        <v>11.605177063713189</v>
      </c>
      <c r="U561" s="9">
        <v>481</v>
      </c>
      <c r="V561" s="11" t="s">
        <v>553</v>
      </c>
      <c r="W561" s="7">
        <v>1.25</v>
      </c>
      <c r="X561" s="7">
        <v>0.5</v>
      </c>
      <c r="Y561" s="7">
        <v>40</v>
      </c>
    </row>
    <row r="562" spans="1:25" ht="34" x14ac:dyDescent="0.2">
      <c r="A562" s="9">
        <v>561</v>
      </c>
      <c r="B562" s="11" t="s">
        <v>560</v>
      </c>
      <c r="C562" s="7">
        <v>8</v>
      </c>
      <c r="D562" s="7">
        <v>1.8257418583505538</v>
      </c>
      <c r="E562" s="7">
        <v>22.821773229381922</v>
      </c>
      <c r="U562" s="9">
        <v>490</v>
      </c>
      <c r="V562" s="11" t="s">
        <v>533</v>
      </c>
      <c r="W562" s="7">
        <v>1.25</v>
      </c>
      <c r="X562" s="7">
        <v>0.5</v>
      </c>
      <c r="Y562" s="7">
        <v>40</v>
      </c>
    </row>
    <row r="563" spans="1:25" ht="34" x14ac:dyDescent="0.2">
      <c r="A563" s="9">
        <v>562</v>
      </c>
      <c r="B563" s="11" t="s">
        <v>558</v>
      </c>
      <c r="C563" s="7">
        <v>7.5</v>
      </c>
      <c r="D563" s="7">
        <v>2.0816659994661326</v>
      </c>
      <c r="E563" s="7">
        <v>27.755546659548436</v>
      </c>
      <c r="U563" s="9">
        <v>503</v>
      </c>
      <c r="V563" s="8" t="s">
        <v>453</v>
      </c>
      <c r="W563" s="7">
        <v>1.25</v>
      </c>
      <c r="X563" s="7">
        <v>0.5</v>
      </c>
      <c r="Y563" s="7">
        <v>40</v>
      </c>
    </row>
    <row r="564" spans="1:25" ht="51" x14ac:dyDescent="0.2">
      <c r="A564" s="9">
        <v>563</v>
      </c>
      <c r="B564" s="10" t="s">
        <v>556</v>
      </c>
      <c r="C564" s="7">
        <v>7.25</v>
      </c>
      <c r="D564" s="7">
        <v>0.9574271077563381</v>
      </c>
      <c r="E564" s="7">
        <v>13.205891141466733</v>
      </c>
      <c r="U564" s="9">
        <v>505</v>
      </c>
      <c r="V564" s="8" t="s">
        <v>549</v>
      </c>
      <c r="W564" s="7">
        <v>1.25</v>
      </c>
      <c r="X564" s="7">
        <v>0.9574271077563381</v>
      </c>
      <c r="Y564" s="7">
        <v>76.594168620507048</v>
      </c>
    </row>
    <row r="565" spans="1:25" ht="17" x14ac:dyDescent="0.2">
      <c r="A565" s="9">
        <v>564</v>
      </c>
      <c r="B565" s="11" t="s">
        <v>554</v>
      </c>
      <c r="C565" s="7">
        <v>4.5</v>
      </c>
      <c r="D565" s="7">
        <v>1.7320508075688772</v>
      </c>
      <c r="E565" s="7">
        <v>38.490017945975048</v>
      </c>
      <c r="U565" s="9">
        <v>517</v>
      </c>
      <c r="V565" s="8" t="s">
        <v>545</v>
      </c>
      <c r="W565" s="7">
        <v>1.25</v>
      </c>
      <c r="X565" s="7">
        <v>0.5</v>
      </c>
      <c r="Y565" s="7">
        <v>40</v>
      </c>
    </row>
    <row r="566" spans="1:25" ht="17" x14ac:dyDescent="0.2">
      <c r="A566" s="9">
        <v>565</v>
      </c>
      <c r="B566" s="11" t="s">
        <v>552</v>
      </c>
      <c r="C566" s="7">
        <v>5.75</v>
      </c>
      <c r="D566" s="7">
        <v>1.5</v>
      </c>
      <c r="E566" s="7">
        <v>26.086956521739129</v>
      </c>
      <c r="U566" s="9">
        <v>520</v>
      </c>
      <c r="V566" s="8" t="s">
        <v>490</v>
      </c>
      <c r="W566" s="7">
        <v>1.25</v>
      </c>
      <c r="X566" s="7">
        <v>0.5</v>
      </c>
      <c r="Y566" s="7">
        <v>40</v>
      </c>
    </row>
    <row r="567" spans="1:25" ht="17" x14ac:dyDescent="0.2">
      <c r="A567" s="9">
        <v>566</v>
      </c>
      <c r="B567" s="11" t="s">
        <v>550</v>
      </c>
      <c r="C567" s="7">
        <v>7.75</v>
      </c>
      <c r="D567" s="7">
        <v>1.2583057392117916</v>
      </c>
      <c r="E567" s="7">
        <v>16.236203086603762</v>
      </c>
      <c r="U567" s="9">
        <v>528</v>
      </c>
      <c r="V567" s="8" t="s">
        <v>579</v>
      </c>
      <c r="W567" s="7">
        <v>1.25</v>
      </c>
      <c r="X567" s="7">
        <v>0.9574271077563381</v>
      </c>
      <c r="Y567" s="7">
        <v>76.594168620507048</v>
      </c>
    </row>
    <row r="568" spans="1:25" ht="17" x14ac:dyDescent="0.2">
      <c r="A568" s="9">
        <v>567</v>
      </c>
      <c r="B568" s="8" t="s">
        <v>548</v>
      </c>
      <c r="C568" s="7">
        <v>4.75</v>
      </c>
      <c r="D568" s="7">
        <v>0.5</v>
      </c>
      <c r="E568" s="7">
        <v>10.526315789473685</v>
      </c>
      <c r="U568" s="9">
        <v>530</v>
      </c>
      <c r="V568" s="8" t="s">
        <v>474</v>
      </c>
      <c r="W568" s="7">
        <v>1.25</v>
      </c>
      <c r="X568" s="7">
        <v>0.5</v>
      </c>
      <c r="Y568" s="7">
        <v>40</v>
      </c>
    </row>
    <row r="569" spans="1:25" ht="17" x14ac:dyDescent="0.2">
      <c r="A569" s="9">
        <v>568</v>
      </c>
      <c r="B569" s="11" t="s">
        <v>546</v>
      </c>
      <c r="C569" s="7">
        <v>4.75</v>
      </c>
      <c r="D569" s="7">
        <v>1.707825127659933</v>
      </c>
      <c r="E569" s="7">
        <v>35.954213213893325</v>
      </c>
      <c r="U569" s="9">
        <v>542</v>
      </c>
      <c r="V569" s="8" t="s">
        <v>502</v>
      </c>
      <c r="W569" s="7">
        <v>1.25</v>
      </c>
      <c r="X569" s="7">
        <v>0.5</v>
      </c>
      <c r="Y569" s="7">
        <v>40</v>
      </c>
    </row>
    <row r="570" spans="1:25" ht="17" x14ac:dyDescent="0.2">
      <c r="A570" s="9">
        <v>569</v>
      </c>
      <c r="B570" s="11" t="s">
        <v>544</v>
      </c>
      <c r="C570" s="7">
        <v>3.75</v>
      </c>
      <c r="D570" s="7">
        <v>0.9574271077563381</v>
      </c>
      <c r="E570" s="7">
        <v>25.531389540169016</v>
      </c>
      <c r="U570" s="9">
        <v>190</v>
      </c>
      <c r="V570" s="8" t="s">
        <v>347</v>
      </c>
      <c r="W570" s="7">
        <v>1</v>
      </c>
      <c r="X570" s="7">
        <v>0</v>
      </c>
      <c r="Y570" s="7">
        <v>0</v>
      </c>
    </row>
    <row r="571" spans="1:25" ht="17" x14ac:dyDescent="0.2">
      <c r="A571" s="9">
        <v>570</v>
      </c>
      <c r="B571" s="10" t="s">
        <v>542</v>
      </c>
      <c r="C571" s="7">
        <v>5.25</v>
      </c>
      <c r="D571" s="7">
        <v>1.707825127659933</v>
      </c>
      <c r="E571" s="7">
        <v>32.530002431617767</v>
      </c>
      <c r="U571" s="9">
        <v>227</v>
      </c>
      <c r="V571" s="8" t="s">
        <v>567</v>
      </c>
      <c r="W571" s="7">
        <v>1</v>
      </c>
      <c r="X571" s="7">
        <v>0</v>
      </c>
      <c r="Y571" s="7">
        <v>0</v>
      </c>
    </row>
    <row r="572" spans="1:25" ht="17" x14ac:dyDescent="0.2">
      <c r="A572" s="9">
        <v>571</v>
      </c>
      <c r="B572" s="10" t="s">
        <v>540</v>
      </c>
      <c r="C572" s="7">
        <v>11.5</v>
      </c>
      <c r="D572" s="7">
        <v>9.7467943448089631</v>
      </c>
      <c r="E572" s="7">
        <v>84.754733433121416</v>
      </c>
      <c r="U572" s="9">
        <v>361</v>
      </c>
      <c r="V572" s="8" t="s">
        <v>311</v>
      </c>
      <c r="W572" s="7">
        <v>1</v>
      </c>
      <c r="X572" s="7">
        <v>0.81649658092772603</v>
      </c>
      <c r="Y572" s="7">
        <v>81.649658092772597</v>
      </c>
    </row>
    <row r="573" spans="1:25" ht="34" x14ac:dyDescent="0.2">
      <c r="A573" s="9">
        <v>572</v>
      </c>
      <c r="B573" s="8" t="s">
        <v>538</v>
      </c>
      <c r="C573" s="7">
        <v>6.25</v>
      </c>
      <c r="D573" s="7">
        <v>0.9574271077563381</v>
      </c>
      <c r="E573" s="7">
        <v>15.31883372410141</v>
      </c>
      <c r="U573" s="9">
        <v>457</v>
      </c>
      <c r="V573" s="11" t="s">
        <v>585</v>
      </c>
      <c r="W573" s="7">
        <v>1</v>
      </c>
      <c r="X573" s="7">
        <v>0.81649658092772603</v>
      </c>
      <c r="Y573" s="7">
        <v>81.649658092772597</v>
      </c>
    </row>
    <row r="574" spans="1:25" ht="17" x14ac:dyDescent="0.2">
      <c r="A574" s="9">
        <v>573</v>
      </c>
      <c r="B574" s="8" t="s">
        <v>588</v>
      </c>
      <c r="C574" s="7">
        <v>7.5</v>
      </c>
      <c r="D574" s="7">
        <v>0.57735026918962573</v>
      </c>
      <c r="E574" s="7">
        <v>7.69800358919501</v>
      </c>
      <c r="U574" s="9">
        <v>494</v>
      </c>
      <c r="V574" s="11" t="s">
        <v>551</v>
      </c>
      <c r="W574" s="7">
        <v>1</v>
      </c>
      <c r="X574" s="7">
        <v>0</v>
      </c>
      <c r="Y574" s="7">
        <v>0</v>
      </c>
    </row>
    <row r="575" spans="1:25" ht="17" x14ac:dyDescent="0.2">
      <c r="A575" s="9">
        <v>574</v>
      </c>
      <c r="B575" s="11" t="s">
        <v>586</v>
      </c>
      <c r="C575" s="7">
        <v>11</v>
      </c>
      <c r="D575" s="7">
        <v>10</v>
      </c>
      <c r="E575" s="7">
        <v>90.909090909090907</v>
      </c>
      <c r="U575" s="9">
        <v>511</v>
      </c>
      <c r="V575" s="8" t="s">
        <v>531</v>
      </c>
      <c r="W575" s="7">
        <v>1</v>
      </c>
      <c r="X575" s="7">
        <v>0</v>
      </c>
      <c r="Y575" s="7">
        <v>0</v>
      </c>
    </row>
    <row r="576" spans="1:25" ht="17" x14ac:dyDescent="0.2">
      <c r="A576" s="9">
        <v>575</v>
      </c>
      <c r="B576" s="11" t="s">
        <v>584</v>
      </c>
      <c r="C576" s="7">
        <v>4</v>
      </c>
      <c r="D576" s="7">
        <v>2.3094010767585029</v>
      </c>
      <c r="E576" s="7">
        <v>57.735026918962575</v>
      </c>
      <c r="U576" s="9">
        <v>513</v>
      </c>
      <c r="V576" s="8" t="s">
        <v>581</v>
      </c>
      <c r="W576" s="7">
        <v>1</v>
      </c>
      <c r="X576" s="7">
        <v>0</v>
      </c>
      <c r="Y576" s="7">
        <v>0</v>
      </c>
    </row>
    <row r="577" spans="1:25" ht="17" x14ac:dyDescent="0.2">
      <c r="A577" s="9">
        <v>576</v>
      </c>
      <c r="B577" s="11" t="s">
        <v>582</v>
      </c>
      <c r="C577" s="7">
        <v>4.25</v>
      </c>
      <c r="D577" s="7">
        <v>2.2173557826083452</v>
      </c>
      <c r="E577" s="7">
        <v>52.173077237843415</v>
      </c>
      <c r="U577" s="9">
        <v>531</v>
      </c>
      <c r="V577" s="11" t="s">
        <v>472</v>
      </c>
      <c r="W577" s="7">
        <v>1</v>
      </c>
      <c r="X577" s="7">
        <v>0.81649658092772603</v>
      </c>
      <c r="Y577" s="7">
        <v>81.649658092772597</v>
      </c>
    </row>
    <row r="578" spans="1:25" ht="17" x14ac:dyDescent="0.2">
      <c r="A578" s="9">
        <v>577</v>
      </c>
      <c r="B578" s="11" t="s">
        <v>580</v>
      </c>
      <c r="C578" s="7">
        <v>5</v>
      </c>
      <c r="D578" s="7">
        <v>1.4142135623730951</v>
      </c>
      <c r="E578" s="7">
        <v>28.284271247461902</v>
      </c>
      <c r="U578" s="9">
        <v>544</v>
      </c>
      <c r="V578" s="8" t="s">
        <v>541</v>
      </c>
      <c r="W578" s="7">
        <v>1</v>
      </c>
      <c r="X578" s="7">
        <v>0</v>
      </c>
      <c r="Y578" s="7">
        <v>0</v>
      </c>
    </row>
    <row r="579" spans="1:25" ht="34" x14ac:dyDescent="0.2">
      <c r="A579" s="9">
        <v>578</v>
      </c>
      <c r="B579" s="11" t="s">
        <v>578</v>
      </c>
      <c r="C579" s="7">
        <v>6.5</v>
      </c>
      <c r="D579" s="7">
        <v>1</v>
      </c>
      <c r="E579" s="7">
        <v>15.384615384615385</v>
      </c>
      <c r="U579" s="9">
        <v>189</v>
      </c>
      <c r="V579" s="8" t="s">
        <v>539</v>
      </c>
      <c r="W579" s="7">
        <v>0.75</v>
      </c>
      <c r="X579" s="7">
        <v>0.9574271077563381</v>
      </c>
      <c r="Y579" s="7">
        <v>127.65694770084508</v>
      </c>
    </row>
    <row r="580" spans="1:25" ht="17" x14ac:dyDescent="0.2">
      <c r="A580" s="9">
        <v>579</v>
      </c>
      <c r="B580" s="11" t="s">
        <v>576</v>
      </c>
      <c r="C580" s="7">
        <v>3.5</v>
      </c>
      <c r="D580" s="7">
        <v>1</v>
      </c>
      <c r="E580" s="7">
        <v>28.571428571428573</v>
      </c>
      <c r="U580" s="9">
        <v>320</v>
      </c>
      <c r="V580" s="12" t="s">
        <v>571</v>
      </c>
      <c r="W580" s="7">
        <v>0.75</v>
      </c>
      <c r="X580" s="7">
        <v>0.5</v>
      </c>
      <c r="Y580" s="7">
        <v>66.666666666666671</v>
      </c>
    </row>
    <row r="581" spans="1:25" ht="17" x14ac:dyDescent="0.2">
      <c r="A581" s="9">
        <v>580</v>
      </c>
      <c r="B581" s="11" t="s">
        <v>574</v>
      </c>
      <c r="C581" s="7">
        <v>4</v>
      </c>
      <c r="D581" s="7">
        <v>1.8257418583505538</v>
      </c>
      <c r="E581" s="7">
        <v>45.643546458763844</v>
      </c>
      <c r="U581" s="9">
        <v>342</v>
      </c>
      <c r="V581" s="8" t="s">
        <v>517</v>
      </c>
      <c r="W581" s="7">
        <v>0.75</v>
      </c>
      <c r="X581" s="7">
        <v>0.5</v>
      </c>
      <c r="Y581" s="7">
        <v>66.666666666666671</v>
      </c>
    </row>
    <row r="582" spans="1:25" ht="34" x14ac:dyDescent="0.2">
      <c r="A582" s="9">
        <v>581</v>
      </c>
      <c r="B582" s="10" t="s">
        <v>572</v>
      </c>
      <c r="C582" s="7">
        <v>14.5</v>
      </c>
      <c r="D582" s="7">
        <v>2.0816659994661326</v>
      </c>
      <c r="E582" s="7">
        <v>14.356317237697468</v>
      </c>
      <c r="U582" s="9">
        <v>504</v>
      </c>
      <c r="V582" s="8" t="s">
        <v>583</v>
      </c>
      <c r="W582" s="7">
        <v>0.75</v>
      </c>
      <c r="X582" s="7">
        <v>0.5</v>
      </c>
      <c r="Y582" s="7">
        <v>66.666666666666671</v>
      </c>
    </row>
    <row r="583" spans="1:25" ht="34" x14ac:dyDescent="0.2">
      <c r="A583" s="9">
        <v>582</v>
      </c>
      <c r="B583" s="10" t="s">
        <v>570</v>
      </c>
      <c r="C583" s="7">
        <v>17.25</v>
      </c>
      <c r="D583" s="7">
        <v>1.5</v>
      </c>
      <c r="E583" s="7">
        <v>8.695652173913043</v>
      </c>
      <c r="U583" s="9">
        <v>510</v>
      </c>
      <c r="V583" s="8" t="s">
        <v>575</v>
      </c>
      <c r="W583" s="7">
        <v>0.25</v>
      </c>
      <c r="X583" s="7">
        <v>0.9574271077563381</v>
      </c>
      <c r="Y583" s="7">
        <v>382.97084310253524</v>
      </c>
    </row>
    <row r="584" spans="1:25" ht="34" x14ac:dyDescent="0.2">
      <c r="A584" s="9">
        <v>583</v>
      </c>
      <c r="B584" s="10" t="s">
        <v>568</v>
      </c>
      <c r="C584" s="7">
        <v>5</v>
      </c>
      <c r="D584" s="7">
        <v>0.81649658092772603</v>
      </c>
      <c r="E584" s="7">
        <v>16.329931618554518</v>
      </c>
      <c r="U584" s="9">
        <v>412</v>
      </c>
      <c r="V584" s="12" t="s">
        <v>327</v>
      </c>
      <c r="W584" s="7">
        <v>0</v>
      </c>
      <c r="X584" s="7">
        <v>2.1602468994692869</v>
      </c>
      <c r="Y584" s="7" t="e">
        <v>#DIV/0!</v>
      </c>
    </row>
    <row r="585" spans="1:25" ht="17" x14ac:dyDescent="0.2">
      <c r="A585" s="9">
        <v>584</v>
      </c>
      <c r="B585" s="10" t="s">
        <v>566</v>
      </c>
      <c r="C585" s="7">
        <v>22.5</v>
      </c>
      <c r="D585" s="7">
        <v>7.6811457478686078</v>
      </c>
      <c r="E585" s="7">
        <v>34.138425546082701</v>
      </c>
      <c r="U585" s="9">
        <v>506</v>
      </c>
      <c r="V585" s="8" t="s">
        <v>565</v>
      </c>
      <c r="W585" s="7">
        <v>0</v>
      </c>
      <c r="X585" s="7">
        <v>0</v>
      </c>
      <c r="Y585" s="7" t="e">
        <v>#DIV/0!</v>
      </c>
    </row>
    <row r="586" spans="1:25" ht="17" x14ac:dyDescent="0.2">
      <c r="A586" s="9">
        <v>585</v>
      </c>
      <c r="B586" s="10" t="s">
        <v>564</v>
      </c>
      <c r="C586" s="7">
        <v>17.5</v>
      </c>
      <c r="D586" s="7">
        <v>10.754843869934453</v>
      </c>
      <c r="E586" s="7">
        <v>61.456250685339725</v>
      </c>
      <c r="U586" s="9">
        <v>515</v>
      </c>
      <c r="V586" s="8" t="s">
        <v>563</v>
      </c>
      <c r="W586" s="7">
        <v>-0.25</v>
      </c>
      <c r="X586" s="7">
        <v>0.5</v>
      </c>
      <c r="Y586" s="7">
        <v>-200</v>
      </c>
    </row>
    <row r="587" spans="1:25" x14ac:dyDescent="0.2">
      <c r="A587" s="6"/>
      <c r="B587" s="4"/>
      <c r="U587" s="6"/>
      <c r="V587" s="4"/>
    </row>
    <row r="589" spans="1:25" x14ac:dyDescent="0.2">
      <c r="B589" s="4"/>
      <c r="V589" s="4"/>
    </row>
    <row r="592" spans="1:25" x14ac:dyDescent="0.2">
      <c r="B592" s="4"/>
      <c r="V592" s="4"/>
    </row>
    <row r="593" spans="2:22" x14ac:dyDescent="0.2">
      <c r="B593" s="5"/>
      <c r="V593" s="5"/>
    </row>
    <row r="594" spans="2:22" x14ac:dyDescent="0.2">
      <c r="B594" s="4"/>
      <c r="V594" s="4"/>
    </row>
    <row r="608" spans="2:22" x14ac:dyDescent="0.2">
      <c r="B608" s="4"/>
      <c r="V608" s="4"/>
    </row>
  </sheetData>
  <phoneticPr fontId="24" type="noConversion"/>
  <pageMargins left="0.7" right="0.7" top="0.75" bottom="0.75" header="0.3" footer="0.3"/>
  <pageSetup orientation="portrait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clA-FITC 5 ug</vt:lpstr>
      <vt:lpstr>EclA-FITC 50 ug</vt:lpstr>
    </vt:vector>
  </TitlesOfParts>
  <Company>BID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Quillan,Alyssa ( BIDMC - Surgery )</dc:creator>
  <cp:lastModifiedBy>Alex</cp:lastModifiedBy>
  <dcterms:created xsi:type="dcterms:W3CDTF">2018-07-27T17:07:56Z</dcterms:created>
  <dcterms:modified xsi:type="dcterms:W3CDTF">2024-09-23T15:17:11Z</dcterms:modified>
</cp:coreProperties>
</file>